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016"/>
  <workbookPr/>
  <mc:AlternateContent xmlns:mc="http://schemas.openxmlformats.org/markup-compatibility/2006">
    <mc:Choice Requires="x15">
      <x15ac:absPath xmlns:x15ac="http://schemas.microsoft.com/office/spreadsheetml/2010/11/ac" url="/Users/jspacker/Dropbox (Cole Trapnell's Lab)/CelegansPaper/"/>
    </mc:Choice>
  </mc:AlternateContent>
  <bookViews>
    <workbookView xWindow="4780" yWindow="460" windowWidth="28160" windowHeight="16880" tabRatio="500" activeTab="5"/>
  </bookViews>
  <sheets>
    <sheet name="Table_S1" sheetId="1" r:id="rId1"/>
    <sheet name="Table_S2" sheetId="2" r:id="rId2"/>
    <sheet name="Table_S3" sheetId="10" r:id="rId3"/>
    <sheet name="Table_S4" sheetId="8" r:id="rId4"/>
    <sheet name="Table_S5" sheetId="7" r:id="rId5"/>
    <sheet name="Table_S6" sheetId="3" r:id="rId6"/>
    <sheet name="Table_S7" sheetId="6" r:id="rId7"/>
    <sheet name="Table_S8" sheetId="4" r:id="rId8"/>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23" i="8" l="1"/>
  <c r="G24" i="8"/>
  <c r="G25" i="8"/>
  <c r="G26" i="8"/>
  <c r="G27" i="8"/>
  <c r="G28" i="8"/>
  <c r="G29" i="8"/>
  <c r="G30" i="8"/>
  <c r="G31" i="8"/>
  <c r="G32" i="8"/>
  <c r="G33" i="8"/>
  <c r="G34" i="8"/>
  <c r="G35" i="8"/>
  <c r="G36" i="8"/>
  <c r="G37" i="8"/>
  <c r="G38" i="8"/>
  <c r="G39" i="8"/>
  <c r="G40" i="8"/>
  <c r="G41" i="8"/>
  <c r="G42" i="8"/>
  <c r="G43" i="8"/>
  <c r="G44" i="8"/>
  <c r="G45" i="8"/>
  <c r="G46" i="8"/>
  <c r="G47" i="8"/>
  <c r="G48" i="8"/>
  <c r="G49" i="8"/>
  <c r="G50" i="8"/>
  <c r="G51" i="8"/>
  <c r="G52" i="8"/>
  <c r="G53" i="8"/>
  <c r="G54" i="8"/>
  <c r="G55" i="8"/>
  <c r="G56" i="8"/>
  <c r="G57" i="8"/>
  <c r="G58" i="8"/>
  <c r="G59" i="8"/>
  <c r="G60" i="8"/>
  <c r="G61" i="8"/>
  <c r="G62" i="8"/>
  <c r="G63" i="8"/>
  <c r="G64" i="8"/>
  <c r="G65" i="8"/>
  <c r="G66" i="8"/>
  <c r="G67" i="8"/>
  <c r="G68" i="8"/>
  <c r="G69" i="8"/>
  <c r="G70" i="8"/>
  <c r="G71" i="8"/>
  <c r="G72" i="8"/>
  <c r="G73" i="8"/>
  <c r="G74" i="8"/>
  <c r="G75" i="8"/>
  <c r="G76" i="8"/>
  <c r="G77" i="8"/>
  <c r="G78" i="8"/>
  <c r="G79" i="8"/>
  <c r="G80" i="8"/>
  <c r="G81" i="8"/>
  <c r="G82" i="8"/>
  <c r="G83" i="8"/>
  <c r="G84" i="8"/>
  <c r="G85" i="8"/>
  <c r="G86" i="8"/>
  <c r="G87" i="8"/>
  <c r="G88" i="8"/>
  <c r="G89" i="8"/>
  <c r="G90" i="8"/>
  <c r="G91" i="8"/>
  <c r="G92" i="8"/>
  <c r="G93" i="8"/>
  <c r="G94" i="8"/>
  <c r="G95" i="8"/>
  <c r="G96" i="8"/>
  <c r="G97" i="8"/>
  <c r="G98" i="8"/>
  <c r="G99" i="8"/>
  <c r="G100" i="8"/>
  <c r="G101" i="8"/>
  <c r="G102" i="8"/>
  <c r="G103" i="8"/>
  <c r="G104" i="8"/>
  <c r="G105" i="8"/>
  <c r="G106" i="8"/>
  <c r="G107" i="8"/>
  <c r="G108" i="8"/>
  <c r="G109" i="8"/>
  <c r="G110" i="8"/>
  <c r="G111" i="8"/>
  <c r="G112" i="8"/>
  <c r="G113" i="8"/>
  <c r="G114" i="8"/>
  <c r="G115" i="8"/>
  <c r="G116" i="8"/>
  <c r="G117" i="8"/>
  <c r="G118" i="8"/>
  <c r="G119" i="8"/>
  <c r="G120" i="8"/>
  <c r="G121" i="8"/>
  <c r="G122" i="8"/>
  <c r="G123" i="8"/>
  <c r="G124" i="8"/>
  <c r="G125" i="8"/>
  <c r="G126" i="8"/>
  <c r="G127" i="8"/>
  <c r="G128" i="8"/>
  <c r="G129" i="8"/>
  <c r="G130" i="8"/>
  <c r="G131" i="8"/>
  <c r="G132" i="8"/>
  <c r="G133" i="8"/>
  <c r="G134" i="8"/>
  <c r="G135" i="8"/>
  <c r="G136" i="8"/>
  <c r="G137" i="8"/>
  <c r="G138" i="8"/>
  <c r="G139" i="8"/>
  <c r="G140" i="8"/>
  <c r="G141" i="8"/>
  <c r="G142" i="8"/>
  <c r="G143" i="8"/>
  <c r="G144" i="8"/>
  <c r="G145" i="8"/>
  <c r="G146" i="8"/>
  <c r="G147" i="8"/>
  <c r="G148" i="8"/>
  <c r="G149" i="8"/>
  <c r="G150" i="8"/>
  <c r="G151" i="8"/>
  <c r="G152" i="8"/>
  <c r="G153" i="8"/>
  <c r="G154" i="8"/>
  <c r="G155" i="8"/>
  <c r="G156" i="8"/>
  <c r="G157" i="8"/>
  <c r="G158" i="8"/>
  <c r="G159" i="8"/>
  <c r="G160" i="8"/>
  <c r="G161" i="8"/>
  <c r="G162" i="8"/>
  <c r="G163" i="8"/>
  <c r="G164" i="8"/>
  <c r="G165" i="8"/>
  <c r="G166" i="8"/>
  <c r="G167" i="8"/>
  <c r="G168" i="8"/>
  <c r="G169" i="8"/>
  <c r="G170" i="8"/>
  <c r="G171" i="8"/>
  <c r="G172" i="8"/>
  <c r="G173" i="8"/>
  <c r="G174" i="8"/>
  <c r="G175" i="8"/>
  <c r="G176" i="8"/>
  <c r="G177" i="8"/>
  <c r="G178" i="8"/>
  <c r="G179" i="8"/>
  <c r="G180" i="8"/>
  <c r="G181" i="8"/>
  <c r="G182" i="8"/>
  <c r="G183" i="8"/>
  <c r="G184" i="8"/>
  <c r="G185" i="8"/>
  <c r="G186" i="8"/>
  <c r="G187" i="8"/>
  <c r="G188" i="8"/>
  <c r="G189" i="8"/>
  <c r="G190" i="8"/>
  <c r="G191" i="8"/>
  <c r="G192" i="8"/>
  <c r="G193" i="8"/>
  <c r="G194" i="8"/>
  <c r="G195" i="8"/>
  <c r="G196" i="8"/>
  <c r="G197" i="8"/>
  <c r="G198" i="8"/>
  <c r="G199" i="8"/>
  <c r="G200" i="8"/>
  <c r="G201" i="8"/>
  <c r="G202" i="8"/>
  <c r="G203" i="8"/>
  <c r="G10" i="8"/>
  <c r="G11" i="8"/>
  <c r="G12" i="8"/>
  <c r="G13" i="8"/>
  <c r="G14" i="8"/>
  <c r="G15" i="8"/>
  <c r="G16" i="8"/>
  <c r="G17" i="8"/>
  <c r="G18" i="8"/>
  <c r="G19" i="8"/>
  <c r="G20" i="8"/>
  <c r="G21" i="8"/>
  <c r="G22" i="8"/>
  <c r="J105"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6" i="2"/>
  <c r="J107" i="2"/>
  <c r="J108" i="2"/>
  <c r="J109" i="2"/>
  <c r="J110" i="2"/>
  <c r="J111" i="2"/>
  <c r="J112" i="2"/>
  <c r="J113" i="2"/>
  <c r="J114" i="2"/>
  <c r="J115" i="2"/>
  <c r="J116" i="2"/>
  <c r="J117" i="2"/>
  <c r="J118" i="2"/>
  <c r="J119" i="2"/>
  <c r="J120" i="2"/>
  <c r="J121" i="2"/>
  <c r="J122" i="2"/>
  <c r="J123" i="2"/>
  <c r="J124" i="2"/>
  <c r="J51" i="2"/>
  <c r="J46" i="2"/>
  <c r="J45" i="2"/>
  <c r="J44" i="2"/>
  <c r="J43" i="2"/>
  <c r="J42" i="2"/>
  <c r="J39" i="2"/>
  <c r="J38" i="2"/>
  <c r="J36" i="2"/>
  <c r="J35" i="2"/>
  <c r="J33" i="2"/>
  <c r="J32" i="2"/>
  <c r="J23" i="2"/>
  <c r="J21" i="2"/>
  <c r="J15" i="2"/>
  <c r="J16" i="2"/>
  <c r="J17" i="2"/>
  <c r="J18" i="2"/>
  <c r="J19" i="2"/>
  <c r="J20" i="2"/>
  <c r="J22" i="2"/>
  <c r="J24" i="2"/>
  <c r="J25" i="2"/>
  <c r="J26" i="2"/>
  <c r="J27" i="2"/>
  <c r="J28" i="2"/>
  <c r="J29" i="2"/>
  <c r="J30" i="2"/>
  <c r="J31" i="2"/>
  <c r="J34" i="2"/>
  <c r="J37" i="2"/>
  <c r="J40" i="2"/>
  <c r="J41" i="2"/>
  <c r="J47" i="2"/>
  <c r="J48" i="2"/>
  <c r="J49" i="2"/>
  <c r="J50" i="2"/>
  <c r="J52" i="2"/>
  <c r="J53" i="2"/>
  <c r="J54" i="2"/>
  <c r="J55" i="2"/>
  <c r="J56" i="2"/>
  <c r="J57" i="2"/>
  <c r="J58" i="2"/>
  <c r="J125" i="2"/>
  <c r="J126" i="2"/>
  <c r="J127" i="2"/>
  <c r="J128" i="2"/>
  <c r="J129" i="2"/>
  <c r="J14" i="2"/>
  <c r="J13" i="2"/>
  <c r="J12" i="2"/>
  <c r="J11" i="2"/>
  <c r="J10" i="2"/>
  <c r="J9" i="2"/>
  <c r="J8" i="2"/>
  <c r="J7" i="2"/>
  <c r="J6" i="2"/>
</calcChain>
</file>

<file path=xl/sharedStrings.xml><?xml version="1.0" encoding="utf-8"?>
<sst xmlns="http://schemas.openxmlformats.org/spreadsheetml/2006/main" count="8710" uniqueCount="3312">
  <si>
    <t>Table S1: marker genes for terminal cell types.</t>
  </si>
  <si>
    <t>For marker genes that have expression profiles in EPiC (http://epic.gs.washington.edu/Epic2/), we used protein fusion datasets when available, and only used promoter fusion datasets when protein fusions were unavailable.</t>
  </si>
  <si>
    <t>Cell type</t>
  </si>
  <si>
    <t>UMAP</t>
  </si>
  <si>
    <t>Marker genes</t>
  </si>
  <si>
    <t>Notes</t>
  </si>
  <si>
    <t>BWM_far_posterior</t>
  </si>
  <si>
    <t>Muscle and mesoderm</t>
  </si>
  <si>
    <t>hlh-1, myo-3, egl-20</t>
  </si>
  <si>
    <t>Body wall muscle</t>
  </si>
  <si>
    <t>BWM_posterior</t>
  </si>
  <si>
    <t>hlh-1, myo-3, cwn-1</t>
  </si>
  <si>
    <t>Body wall muscle. cwn-1 in EPiC.</t>
  </si>
  <si>
    <t>BWM_anterior</t>
  </si>
  <si>
    <t>hlh-1, myo-3, ceh-13</t>
  </si>
  <si>
    <t>BWM_neck</t>
  </si>
  <si>
    <t>hlh-1, myo-3, ceh-34</t>
  </si>
  <si>
    <t>Body wall muscle. ceh-34 in EPiC.</t>
  </si>
  <si>
    <t>BWM_head</t>
  </si>
  <si>
    <t>hlh-1, myo-3, ceh-34, eya-1</t>
  </si>
  <si>
    <t>Coelomocyte</t>
  </si>
  <si>
    <t>cup-4, lgc-26, let-381</t>
  </si>
  <si>
    <t>GLR</t>
  </si>
  <si>
    <t>unc-30 in EPiC. sfrp-1 expression indicates anterior position.</t>
  </si>
  <si>
    <t>hmc</t>
  </si>
  <si>
    <t>hlh-8, sfrp-1, glb-26, dmd-4</t>
  </si>
  <si>
    <t>Head mesodermal cell. sfrp-1 expression indicates anterior position.</t>
  </si>
  <si>
    <t>M_cell</t>
  </si>
  <si>
    <t>hlh-8, pal-1</t>
  </si>
  <si>
    <t>Additionally supported by process of elimitation w.r.t. hlh-8(+) cell types.</t>
  </si>
  <si>
    <t>mu_int_mu_anal</t>
  </si>
  <si>
    <t>hlh-8, mls-1, dsc-1, exp-1, mig-1</t>
  </si>
  <si>
    <t>Intestinal muscle and anal depressor muscle.</t>
  </si>
  <si>
    <t>mu_sph</t>
  </si>
  <si>
    <t>hlh-8, mls-1, dsc-1, egl-20,</t>
  </si>
  <si>
    <t>Anal sphincter muscle. egl-20 indicates a far posterior position.</t>
  </si>
  <si>
    <t>Z1_Z4</t>
  </si>
  <si>
    <t>ehn-3, unc-39</t>
  </si>
  <si>
    <t>Somatic gonad precursors (SGP).</t>
  </si>
  <si>
    <t>g1</t>
  </si>
  <si>
    <t>Pharynx</t>
  </si>
  <si>
    <t>hlh-6, phat-5</t>
  </si>
  <si>
    <t>Pharyngeal gland.</t>
  </si>
  <si>
    <t>g2</t>
  </si>
  <si>
    <t>hlh-6, ceh-6, irx-1</t>
  </si>
  <si>
    <t>Pharyngeal gland. ceh-6 in EPiC.</t>
  </si>
  <si>
    <t>mc1</t>
  </si>
  <si>
    <t>ttx-1, pax-1, agr-1, ceh-45, ceh-2</t>
  </si>
  <si>
    <t>Pharyngeal marginal cell.
ceh-45 and ceh-2 indicate an anterior position.</t>
  </si>
  <si>
    <t>mc2</t>
  </si>
  <si>
    <t>ttx-1, pax-1, agr-1</t>
  </si>
  <si>
    <t>Pharyngeal marginal cell.
Lack of irx-1, ceh-45, and ceh-2 distinguish from mc3 and mc1.</t>
  </si>
  <si>
    <t>mc3</t>
  </si>
  <si>
    <t>ttx-1, pax-1, agr-1, irx-1</t>
  </si>
  <si>
    <t>Pharyngeal marginal cell.</t>
  </si>
  <si>
    <t>Pharyngeal_intestinal_valve</t>
  </si>
  <si>
    <t>ttx-1, lec-8, cwn-2, unc-62, fos-1</t>
  </si>
  <si>
    <t>cwn-2 and unc-62 expression rules out more anterior locations in pharynx.</t>
  </si>
  <si>
    <t>pm1_pm2</t>
  </si>
  <si>
    <t>tnc-2, tnt-4, tni-4, inx-20, eyg-1</t>
  </si>
  <si>
    <t>Pharyngeal muscle. eyg-1 in EPiC.
Includes cells expressing ceh-22 (reported in pm1 but not pm2),
and cells expressing W05B10.4 (reported in pm2 but not pm1).</t>
  </si>
  <si>
    <t>pm3_pm4_pm5</t>
  </si>
  <si>
    <t>tnc-2, tnt-4, tni-4, ceh-22</t>
  </si>
  <si>
    <t>Pharyngeal muscle. Process of elimination w.r.t. other pharyngeal muscle.</t>
  </si>
  <si>
    <t>pm6</t>
  </si>
  <si>
    <t>tnc-2, ser-2, elt-4, W05B10.4</t>
  </si>
  <si>
    <t>Pharyngeal muscle. ceh-22(-).</t>
  </si>
  <si>
    <t>pm7</t>
  </si>
  <si>
    <t>tnc-2, tni-4, ceh-22, spp-7, W05B10.4</t>
  </si>
  <si>
    <t>Pharyngeal muscle.</t>
  </si>
  <si>
    <t>pm8</t>
  </si>
  <si>
    <t>ref-1, aff-1, pax-1, inx-20, unc-129</t>
  </si>
  <si>
    <t>Anterior_arcade_cell</t>
  </si>
  <si>
    <t>inx-12</t>
  </si>
  <si>
    <t>UMAP trajectory branches into arc_ant and hyp1, consistent with lineage.</t>
  </si>
  <si>
    <t>Posterior_arcade_cell</t>
  </si>
  <si>
    <t>inx-12, let-23</t>
  </si>
  <si>
    <t>hyp1_and_possibly_hyp2</t>
  </si>
  <si>
    <t>mlt-11, mlt-8, slt-1, nhr-25, nhr-67</t>
  </si>
  <si>
    <t>Head hypodermis.
Trajectory expresses nhr-23 and atf-8 with similar temporal dynamics to other hyp.
Expresses col-34, which is also expressed in tail hyp and at low levels in other hyp.
nhr-25 and nhr-67 distinguish from anterior arcades in EPiC.
Expresses grl-14, inconsistent with reports of grl-14 specific to anterior arcades.</t>
  </si>
  <si>
    <t>M4</t>
  </si>
  <si>
    <t>nhr-67, zag-1, ceh-27, ceh-34</t>
  </si>
  <si>
    <t>Pharyngeal neuron. nhr-67, ceh-27, ceh-34 in EPiC.</t>
  </si>
  <si>
    <t>MC</t>
  </si>
  <si>
    <t>ceh-19, nhr-239, glr-8</t>
  </si>
  <si>
    <t>Pharyngeal neuron.</t>
  </si>
  <si>
    <t>NSM</t>
  </si>
  <si>
    <t>ttx-3, nhr-239, unc-86</t>
  </si>
  <si>
    <t>Intestine_anterior</t>
  </si>
  <si>
    <t>Intestine</t>
  </si>
  <si>
    <t>ZC204.12, cpr-1, ceh-37</t>
  </si>
  <si>
    <t>Intestine_middle_and_posterior</t>
  </si>
  <si>
    <t>irg-7, pal-1
cpr-1 and ceh-37 in subset</t>
  </si>
  <si>
    <t>Among intestine, pal-1 is specifically expressed in int5.</t>
  </si>
  <si>
    <t>Intestine_far_posterior</t>
  </si>
  <si>
    <t>irg-7, faah-1, pbo-4, psa-3</t>
  </si>
  <si>
    <t>hyp4_hyp5_hyp6</t>
  </si>
  <si>
    <t>Hypodermis and seam cells</t>
  </si>
  <si>
    <t>Hypodermis (hyp4, hyp5, and hyp6). unc-130 and ceh-32 in EPiC.
Does not include hyp3, which was located in a separate cluster in the Glia UMAP.</t>
  </si>
  <si>
    <t>hyp7_AB_lineage</t>
  </si>
  <si>
    <t>Hypodermis (hyp7) arising from AB lineage. unc-130 and tbx-2 in EPiC.
Expression of unc-62 in this UMAP cluster vs. no unc-62 expression in the
putative hyp4-6 UMAP cluster suggests a more posterior position than hyp6.</t>
  </si>
  <si>
    <t>hyp7_C_lineage</t>
  </si>
  <si>
    <t>elt-1, elt-3, tbx-8, tbx-9
lin-39 in subset</t>
  </si>
  <si>
    <t>Hypodermis (hyp7) arising from C lineage.
Cluster is unc-130(-) tbx-2(-), suggesting it does not include any AB lineage cells.</t>
  </si>
  <si>
    <t>Tail_hypodermis</t>
  </si>
  <si>
    <t>elt-1, elt-3, lin-44, vab-7</t>
  </si>
  <si>
    <t>Hypodermis (hyp8, hyp9, hyp10, and hyp11).</t>
  </si>
  <si>
    <t>P_cell</t>
  </si>
  <si>
    <t>elt-1, elt-3, pax-3, plx-2, lin-39, mab-5</t>
  </si>
  <si>
    <t>pax-3, lin-39, and mab-5 in EPiC.</t>
  </si>
  <si>
    <t>Seam_cell</t>
  </si>
  <si>
    <t>bus-4, bus-8, bus-12, ceh-16, rnt-1, elt-6</t>
  </si>
  <si>
    <t>G2_and_W_blasts</t>
  </si>
  <si>
    <t>lin-12, ahr-1</t>
  </si>
  <si>
    <t>AMsh</t>
  </si>
  <si>
    <t>Glia and excretory cells</t>
  </si>
  <si>
    <t>kcc-3, nas-31, pros-1, F52E1.2, F16F9.3</t>
  </si>
  <si>
    <t>Amphid sheath. Marker genes also expressed in phasmid sheath cells,
but those are post-embryonic.</t>
  </si>
  <si>
    <t>AMso</t>
  </si>
  <si>
    <t>grd-15, grl-12</t>
  </si>
  <si>
    <t>Amphid socket.</t>
  </si>
  <si>
    <t>CEPso</t>
  </si>
  <si>
    <t>mls-2, inx-12, inx-13</t>
  </si>
  <si>
    <t>Cephalic socket. c.f. doi: 10.1016/j.ydbio.2012.03.015 regarding mls-2.
Clusters with inx-12(+) inx-13(+) pha-4(-) elt-3(-) glial cells.
Only one other glial cell cluster expresses mls-2 (see mls-2 in EPiC).
This cluster also expresses ceh-31, sem-2, and unc-129,
suggesting it is the AB arpaaa lineage.</t>
  </si>
  <si>
    <t>hyp3</t>
  </si>
  <si>
    <t>nhr-25, ceh-32, slt-1, sym-1</t>
  </si>
  <si>
    <t>Hypodermis, sister of ILsoDx. nhr-25 and ceh-32 in EPiC.
Also expresses col-130, which based on our data appears
to be expressed in seam cells, hyp4-7, putative hyp3, but not in any glia.</t>
  </si>
  <si>
    <t>Excretory_cell</t>
  </si>
  <si>
    <t>pros-1, ceh-37, ceh-6, hlh-11</t>
  </si>
  <si>
    <t>Excretory canal cell.</t>
  </si>
  <si>
    <t>Excretory_gland</t>
  </si>
  <si>
    <t>lim-6, ser-2, aat-1</t>
  </si>
  <si>
    <t>lim-6 in EPiC. Also highly expresses nspc-* family genes, which in TOMO-seq
data from doi: 10.1016/j.devcel.2018.10.016 are consistent with the position
of the excretory gland.</t>
  </si>
  <si>
    <t>XXX</t>
  </si>
  <si>
    <t>eak-3, sdf-9, eak-6</t>
  </si>
  <si>
    <t>Germline</t>
  </si>
  <si>
    <t>Early embryo, germline, and rectum</t>
  </si>
  <si>
    <t>glh-1, pgl-1, nos-1</t>
  </si>
  <si>
    <t>ADF</t>
  </si>
  <si>
    <t>Ciliated neurons</t>
  </si>
  <si>
    <t>ceh-19, cat-4, bas-1</t>
  </si>
  <si>
    <t>ADL</t>
  </si>
  <si>
    <t>K04D7.6, xbx-9, F15A4.5</t>
  </si>
  <si>
    <t>Among ciliated neurons, K04D7.6 is specific and xbx-9 and F15A4.5
are near-specific to ADL in L2 stage data from Cao et al. 2017
(doi: doi: 10.1126/science.aam8940). In the L2 data, ADL was identified based on
expression of gpa-11, ocr-2, R102.2 and lack of osm-10, tph-1, and odr-3.</t>
  </si>
  <si>
    <t>AFD</t>
  </si>
  <si>
    <t>gcy-8, gcy-18, gcy-23, dac-1, ttx-1</t>
  </si>
  <si>
    <t>ASE</t>
  </si>
  <si>
    <t>Starts as one trajectory in the UMAP then branches, reflecting asymmetric
expression patterns in ASEL vs. ASER.</t>
  </si>
  <si>
    <t>ASG</t>
  </si>
  <si>
    <t>gcy-11, capa-1</t>
  </si>
  <si>
    <t>ASH</t>
  </si>
  <si>
    <t>osm-10, R102.2, deg-1, M04B2.6, unc-42</t>
  </si>
  <si>
    <t>ASI</t>
  </si>
  <si>
    <t>ins-6, cng-2</t>
  </si>
  <si>
    <t>ASJ</t>
  </si>
  <si>
    <t>ssu-1, trx-1, nhr-6, sptf-1</t>
  </si>
  <si>
    <t>ASK</t>
  </si>
  <si>
    <t>F09E8.8, pax-2, C47D2.1</t>
  </si>
  <si>
    <t>Among ciliated neurons, these markers are specific to ASK in L2 stage data
from Cao et al. 2017 (doi: 10.1126/science.aam8940). In the L2 data, ASK was
identified from co-expression of zig-4 and snet-1, as well as process of elimination.</t>
  </si>
  <si>
    <t>AWA</t>
  </si>
  <si>
    <t>odr-7, nhr-216, ocr-1</t>
  </si>
  <si>
    <t>AWB</t>
  </si>
  <si>
    <t>srd-23, odr-1, daf-11, sox-2</t>
  </si>
  <si>
    <t>AWC</t>
  </si>
  <si>
    <t>ceh-36, odr-1, daf-11, sox-2</t>
  </si>
  <si>
    <t>ADE</t>
  </si>
  <si>
    <t>dat-1, cat-2, tba-9, pdf-1, unc-62, cwn-2, ceh-13</t>
  </si>
  <si>
    <t>unc-62, cwn-2, and ceh-13 expression suggests a more posterior position than CEP.</t>
  </si>
  <si>
    <t>CEP</t>
  </si>
  <si>
    <t>dat-1, cat-2, tba-9, nhr-67, nhr-67</t>
  </si>
  <si>
    <t>URX</t>
  </si>
  <si>
    <t>gcy-32, gcy-35, gcy-36, gcy-37</t>
  </si>
  <si>
    <t>Marker genes also expressed in AQR and PQR, but those are post-embryonic.</t>
  </si>
  <si>
    <t>BAG</t>
  </si>
  <si>
    <t>gcy-9, gcy-31, gcy-33</t>
  </si>
  <si>
    <t>IL1</t>
  </si>
  <si>
    <t>flp-3, agr-1, sox-2</t>
  </si>
  <si>
    <t>IL1 and IL2 branches arise from a common trajectory in the UMAP.</t>
  </si>
  <si>
    <t>IL2</t>
  </si>
  <si>
    <t>tba-6, klp-6, cil-7, agr-1, sox-2</t>
  </si>
  <si>
    <t>OLL</t>
  </si>
  <si>
    <t>sox-2, tbx-2</t>
  </si>
  <si>
    <t>tbx-2 in EPiC. Trajectory clusters near OLQ, and annotation is supported by
process of elimination with respect to non-amphid ciliated neurons.</t>
  </si>
  <si>
    <t>OLQ</t>
  </si>
  <si>
    <t>ocr-4, dyla-1, dhc-3, pcrg-1</t>
  </si>
  <si>
    <t>AUA</t>
  </si>
  <si>
    <t>ceh-6</t>
  </si>
  <si>
    <t>Non-ciliated neurons</t>
  </si>
  <si>
    <t>ceh-6, dop-1, flr-4, che-7</t>
  </si>
  <si>
    <t>AIA</t>
  </si>
  <si>
    <t>ttx-3, mgl-1, flp-2, ins-1</t>
  </si>
  <si>
    <t>AIB</t>
  </si>
  <si>
    <t>snet-1, aptf-1, odr-2, glr-2</t>
  </si>
  <si>
    <t>AIM</t>
  </si>
  <si>
    <t>snet-1, flp-22, mbr-1, mls-2, mod-5</t>
  </si>
  <si>
    <t>AIN</t>
  </si>
  <si>
    <t>ttx-3, mgl-1, K07C5.9</t>
  </si>
  <si>
    <t>AIY</t>
  </si>
  <si>
    <t>ttx-3, ceh-10, F17C11.2, flp-9, glc-3,
bus-18, ser-2, nlp-15</t>
  </si>
  <si>
    <t>AIZ</t>
  </si>
  <si>
    <t>ser-2, unc-86, eat-4, acc-2</t>
  </si>
  <si>
    <t>acc-2 expressed in only 2 cells, but due to small sample size that is a 30-fold
enrichment relative to all other cells in the non-ciliated neuron UMAP.
Also expresses glna-3 at high level, consistent with glutematergic identity.</t>
  </si>
  <si>
    <t>ALA</t>
  </si>
  <si>
    <t>flp-24, ceh-17, des-2, deg-3, snf-11, flp-13</t>
  </si>
  <si>
    <t>ALM_PLM</t>
  </si>
  <si>
    <t>mec-17, mec-3, mec-7, unc-86</t>
  </si>
  <si>
    <t>AVA</t>
  </si>
  <si>
    <t>AVB</t>
  </si>
  <si>
    <t>fax-1, unc-42, unc-3, ceh-31, pdf-1</t>
  </si>
  <si>
    <t>Distinguished from AVA by pdf-1 and lack of acc-1.</t>
  </si>
  <si>
    <t>AVD</t>
  </si>
  <si>
    <t>unc-42, unc-3, unc-17, rig-5, glr-1, glr-2, nmr-2</t>
  </si>
  <si>
    <t>Expresses tab-1 at high levels. This is reported in Wormbase to be in
AIB, AVJ, and RIV. We think that AVD was mistaken for AVJ here.
Both neurons have similar position and processes.</t>
  </si>
  <si>
    <t>AVE</t>
  </si>
  <si>
    <t>fax-1, unc-42, unc-3, glr-1, glr-2, glr-5</t>
  </si>
  <si>
    <t>AVG</t>
  </si>
  <si>
    <t>AVH</t>
  </si>
  <si>
    <t>unc-42, lin-11, hlh-34, ceh-6, flp-12, pdf-1</t>
  </si>
  <si>
    <t>glr-1 expression is non-zero, but much lower than putative AVJ.</t>
  </si>
  <si>
    <t>AVJ</t>
  </si>
  <si>
    <t>unc-42, lin-11, glr-1</t>
  </si>
  <si>
    <t>Clusters close to AVH and AVD. Supported by process of elimination w.r.t. AV*.</t>
  </si>
  <si>
    <t>AVK</t>
  </si>
  <si>
    <t>flp-1, fax-1, unc-42, sox-2, glr-5</t>
  </si>
  <si>
    <t>AVL</t>
  </si>
  <si>
    <t>unc-25, unc-46, unc-47, lim-6, ceh-27, alr-1</t>
  </si>
  <si>
    <t>CAN</t>
  </si>
  <si>
    <t>pks-1, ceh-10, ace-3, acy-2</t>
  </si>
  <si>
    <t>DA</t>
  </si>
  <si>
    <t>gbb-1, gbb-2, unc-3, unc-4, unc-17, unc-62, mab-9</t>
  </si>
  <si>
    <t>DB</t>
  </si>
  <si>
    <t>gbb-1, gbb-2, unc-3, unc-4, unc-17, unc-62, mab-9,
vab-7, ceh-6</t>
  </si>
  <si>
    <t>DD</t>
  </si>
  <si>
    <t>unc-25, unc-30, unc-46, unc-47, unc-62, snf-11</t>
  </si>
  <si>
    <t>DVA</t>
  </si>
  <si>
    <t>lin-44, nob-1, fax-1, nlp-12, twk-16</t>
  </si>
  <si>
    <t>DVC</t>
  </si>
  <si>
    <t>ceh-63, hlh-14, hlh-13, egl-20</t>
  </si>
  <si>
    <t>Early part of trajectory, putatively the DVC parent cell (Caapa),
expresses vab-7 (consistent with C lineage), hlh-14, php-3, nob-1</t>
  </si>
  <si>
    <t>FLP</t>
  </si>
  <si>
    <t>unc-86, mec-7, mec-3, unc-62</t>
  </si>
  <si>
    <t>Clusters close to ALM and PLM in UMAP, but in a seperate mec-17(-) trajectory.</t>
  </si>
  <si>
    <t>PVC</t>
  </si>
  <si>
    <t>lin-11, unc-3, mab-21, vab-15; glr-1, glr-2</t>
  </si>
  <si>
    <t>PVP</t>
  </si>
  <si>
    <t>mbr-1, nlp-7, unc-30, lin-11, pdf-1, glb-17</t>
  </si>
  <si>
    <t>RIA</t>
  </si>
  <si>
    <t>glr-3, glr-6</t>
  </si>
  <si>
    <t>RIB</t>
  </si>
  <si>
    <t>aptf-1, glr-4, ser-4, sto-3, unc-29</t>
  </si>
  <si>
    <t>RIC</t>
  </si>
  <si>
    <t>tbh-1, tdc-1, glr-5</t>
  </si>
  <si>
    <t>RID</t>
  </si>
  <si>
    <t>unc-3, ceh-10, lim-4, pdf-1</t>
  </si>
  <si>
    <t>RIH</t>
  </si>
  <si>
    <t>unc-86, unc-130, nhr-67, slt-1, rig-4</t>
  </si>
  <si>
    <t>unc-130 and nhr-67 in EPiC. Close to sister cell AVL in UMAP.</t>
  </si>
  <si>
    <t>RIM</t>
  </si>
  <si>
    <t>tdc-1, cex-1, glr-1, nmr-2</t>
  </si>
  <si>
    <t>RIS</t>
  </si>
  <si>
    <t>flp-11, unc-25, aptf-1, lim-6</t>
  </si>
  <si>
    <t>Very high expression of flp-11.</t>
  </si>
  <si>
    <t>RIV</t>
  </si>
  <si>
    <t>odr-2, lim-4, ceh-75</t>
  </si>
  <si>
    <t>ceh-75 is not annotated in Wormbase but a reporter shows expression in a single
pair of head neurons. Based on position and process of elimination, could be
RIV or RIP. Lack of unc-86, che-7, and ceh-27 expression is consistent with RIV.</t>
  </si>
  <si>
    <t>RMD</t>
  </si>
  <si>
    <t>lad-2, acc-1, unc-42, glr-1, glr-4, glr-5,
ceh-6, mgl-1, unc-7, ast-1</t>
  </si>
  <si>
    <t>RME</t>
  </si>
  <si>
    <t>ceh-32, unc-25, unc-46, snf-11, sox-2, ser-2</t>
  </si>
  <si>
    <t>SIA</t>
  </si>
  <si>
    <t>ceh-17, ceh-24, unc-42, vab-8, ser-6, lim-4</t>
  </si>
  <si>
    <t>ser-6 and lim-4 also expressed in SIB in our data, though not reported on Wormbase.
Distinguished from SIB by lack of fax-1 and tmc-1.</t>
  </si>
  <si>
    <t>SIB</t>
  </si>
  <si>
    <t>fax-1, ceh-24, unc-42, vab-8, tmc-1, glr-5</t>
  </si>
  <si>
    <t>SMB</t>
  </si>
  <si>
    <t>sox-3, ceh-24, lim-4, vab-8, unc-42</t>
  </si>
  <si>
    <t>Supported by process of elimination w.r.t. sox-3(+) cells and w.r.t. ceh-24(+) cells.</t>
  </si>
  <si>
    <t>elt-1, elt-3, slt-1, vab-3, unc-130,
egl-17, ceh-32 in subset</t>
  </si>
  <si>
    <t>elt-1, elt-3, unc-62, vab-3, unc-130,
tbx-2
ceh-13 in subset</t>
  </si>
  <si>
    <t>che-1, ceh-36
ASEL: gcy-6, gcy-14, lim-6
ASER: gcy-5, gcy-22</t>
  </si>
  <si>
    <t>acc-1, fax-1, unc-42, unc-3,
flp-18, acr-16, acr-15
rig-3, gpa-14,
glr-1, glr-2, nmr-2, unc-3</t>
  </si>
  <si>
    <t>lite-1, glr-1, glr-2, nmr-2, lin-11,
ast-1, odr-2, F59E11.7, unc-62</t>
  </si>
  <si>
    <t>Table S2: terminal cell type annotation statistics.</t>
  </si>
  <si>
    <t># of cells</t>
  </si>
  <si>
    <t># of UMI</t>
  </si>
  <si>
    <t>Median UMI/cell</t>
  </si>
  <si>
    <t>Cumulative
terminal
cell type count</t>
  </si>
  <si>
    <t>Body_wall_muscle</t>
  </si>
  <si>
    <t>This annotation is given to cells that could be identified as BWM but are too early to express position marker genes.</t>
  </si>
  <si>
    <t>We count head and non-head BWM as separate cell types, but do not distinguish between subsets of non-head BWM.</t>
  </si>
  <si>
    <t>See note above.</t>
  </si>
  <si>
    <t>Some cells with this annotation are from before the ~440 minute coelomocyte division, but we make an exception and call them "terminal" cells as they express marker genes of differentiated coelomocytes.</t>
  </si>
  <si>
    <t>We do not count the hmc homolog as a "terminal" cell type as it dies in the embryo.</t>
  </si>
  <si>
    <t>We include the founders of post-embryonic lineages in our embryonic "terminal" cell type count as they do not divide until after embryonic development.</t>
  </si>
  <si>
    <t>Intestinal_and_rectal_muscle</t>
  </si>
  <si>
    <t>This annotation is given to cells that could be identified as mu_int, mu_anal, or mu_sph but are from earlier embryos before the split between mu_int_mu_anal and mu_sph is apparent in the UMAP.</t>
  </si>
  <si>
    <t>We count mu_int and mu_anal as separate anatomical cell types due to their morphology despite them being transcriptomically similar/identical in our data.</t>
  </si>
  <si>
    <t>Pharyngeal_marginal_cell</t>
  </si>
  <si>
    <t>This annotation is given to cells that could be identified as mc1 or mc2 but are too early and do not yet express mc1 vs. mc2 marker genes.</t>
  </si>
  <si>
    <t>We count mc1 and mc2 as a single cell type due to transcriptomic similarity, but count mc3 as a separate cell type due to transcriptomic dissimilarity.</t>
  </si>
  <si>
    <t>Counting pm1 and pm2 as a single cell type.</t>
  </si>
  <si>
    <t>Counting pm3, pm4, and pm5 as a single cell type.</t>
  </si>
  <si>
    <t>Anterior and posterior arcade cells appear to converge to a common transcriptomic profile, so we count them as a single cell type.</t>
  </si>
  <si>
    <t>Arcade_cell_anterior_and_posterior</t>
  </si>
  <si>
    <t>See note above. This annotation is given to arcade cells post the apparent convergence point in the UMAP.</t>
  </si>
  <si>
    <t>Pharyngeal_neuron</t>
  </si>
  <si>
    <t>This annotation is given to cells that could be identified as pharyngeal neurons, but could not be associated with a particular neuron class.</t>
  </si>
  <si>
    <t>Not included in our cell type count as we only recover early, mostly undifferentiated cells.</t>
  </si>
  <si>
    <t>This annotation is given to cells that could be identified as intestine but are too early to express position marker genes.</t>
  </si>
  <si>
    <t>We count anterior and middle/posterior intestine as separate cell types, but do not distinguish between middle-posterior and far-posterior as in our UMAP they are transcriptomically more similar.</t>
  </si>
  <si>
    <t>Hypodermis</t>
  </si>
  <si>
    <t>This annotation is given to cells that could be identified as hypodermis (hyp4-7) but could not be identified with a particular hypodermal subtype or lineage. This includes both very early cells and late cells.</t>
  </si>
  <si>
    <t>hyp4-6, hyp7 AB lineage, and hyp7 C lineage appear to converge in terms of transcriptomic profile, so we count them as one cell type.</t>
  </si>
  <si>
    <t>Glia</t>
  </si>
  <si>
    <t>This annotation is given to cells that could be identified as glia but for which we were unable to identify a specific glial subtype. We do not include this in our cell type count.</t>
  </si>
  <si>
    <t>Rectum_and_vir</t>
  </si>
  <si>
    <t>This annotation is given to cells that could be identified as rectal cells but for which we were unable to identify a specific cell type. We do not include this in our cell type count.</t>
  </si>
  <si>
    <t>ADF_AWB</t>
  </si>
  <si>
    <t>This annotation is given to cells that we think are daughters of the ADF-AWB neuroblast, but appear to not yet express marker genes that distinguish ADF from AWB.
These cells co-express lag-1 (which persists in differentiated ADF) and lim-4 (which persists in differentiated AWB).
The latest cells in this group have embryo time ~400.</t>
  </si>
  <si>
    <t>ASG_AWA</t>
  </si>
  <si>
    <t>This annotation is given to cells that we think are daughters of the ASG-AWA neuroblast, but appear to not yet express marker genes that distinguish ASG from AWA.</t>
  </si>
  <si>
    <t>We count the ALM and PLM neuron classes as separate cell types even though they are transcriptomically similar/identical in our data.</t>
  </si>
  <si>
    <t>ALM_PLM_ALN_BDU</t>
  </si>
  <si>
    <t>This annotation is given to cells that may be either the ALM-BDU and PLM-ALN neuroblasts and/or ALM, BDU, PLM, and ALN terminal cells before they express marker genes that would distinguish them.</t>
  </si>
  <si>
    <t>Early AUA cells are in the "Ciliated neuron" UMAP, while differentiated AUA cells are in the "Non-ciliated neuron" UMAP.</t>
  </si>
  <si>
    <t>DA_DB</t>
  </si>
  <si>
    <t>We count the DA and DB neuron classes as separate cell types even though they converge to a similar/identical transcriptomic profile in late embryos in our data.</t>
  </si>
  <si>
    <t>I5</t>
  </si>
  <si>
    <t>RMED</t>
  </si>
  <si>
    <t>This annotation is given to cells that were identified as RMED (after the division of the ALA-RMED neuroblast) but are early enough that they cluster closer to ALA and the parent neuroblast than to the rest of RME.</t>
  </si>
  <si>
    <t>SMD</t>
  </si>
  <si>
    <t>URB</t>
  </si>
  <si>
    <t># cells with
embryo time
&lt; 390 minutes</t>
  </si>
  <si>
    <t># cells with
embryo time in
[390, 510) minutes</t>
  </si>
  <si>
    <t># cells with
embryo time in
[510, 650) minutes</t>
  </si>
  <si>
    <t># cells with
embryo time
&gt;= 650 minutes</t>
  </si>
  <si>
    <t>The columns of this file are listed below:</t>
  </si>
  <si>
    <t>gene</t>
  </si>
  <si>
    <t>gene.id</t>
  </si>
  <si>
    <t>cell.bin</t>
  </si>
  <si>
    <t>raw.tpm.estimate</t>
  </si>
  <si>
    <t>adjusted.tpm.estimate</t>
  </si>
  <si>
    <t>bootstrap.median.tpm</t>
  </si>
  <si>
    <t>ci.95p.lb</t>
  </si>
  <si>
    <t>ci.80p.lb</t>
  </si>
  <si>
    <t>ci.80p.ub</t>
  </si>
  <si>
    <t>ci.95p.ub</t>
  </si>
  <si>
    <t>Column index</t>
  </si>
  <si>
    <t>Column name</t>
  </si>
  <si>
    <t>Description</t>
  </si>
  <si>
    <t>Gene id from WormBase version WS260.</t>
  </si>
  <si>
    <t>Human readable gene name from WormBase version WS260.</t>
  </si>
  <si>
    <t>Same as above, except the highest and lowest expressing cells are excluded before computing the average.
This makes the estimate more robust against outliers (e.g. doublets that slipped past our QC procedures),
but also may make it inaccurate for genes that are truly expressed at very low levels.</t>
  </si>
  <si>
    <t>The average expression of the gene in the cell bin, measured in transcripts per million (TPM).
We correct this TPM estimate to account for background RNA contamination
(so the "raw" in the column name is a bit of a misnomer, but it's named that to contrast with the column below).</t>
  </si>
  <si>
    <t>For each cell bin, we resample the cells in that bin (with replacement) 1,000 times and compute the TPM of each gene
on each resampled dataset. This bootstrap distribution reflects the variance of the TPM estimate.
This column is the median TPM value for this row's gene in this row's cell bin across the 1,000 bootstrap samples.</t>
  </si>
  <si>
    <t>2.5% quantile of the TPM value across the 1,000 bootstrap samples (i.e. the lower bound of a 95% confidence interval).</t>
  </si>
  <si>
    <t>10% quantile of the TPM value across the 1,000 bootstrap samples (i.e. the lower bound of a 80% confidence interval).</t>
  </si>
  <si>
    <t>90% quantile of the TPM value across the 1,000 bootstrap samples (i.e. the upper bound of a 80% confidence interval).</t>
  </si>
  <si>
    <t>97.5% quantile of the TPM value across the 1,000 bootstrap samples (i.e. the upper bound of a 95% confidence interval).</t>
  </si>
  <si>
    <t>"Position" lists the anatomical BWM cell position. Cell numbering is based on Hedgecock et al., 1987, as summarized in Figures 15A and 15B on WormAtlas: http://www.wormatlas.org/hermaphrodite/musclesomatic/MusSomaticframeset.html</t>
  </si>
  <si>
    <t>Columns named after genes list whether the given cell expresses the gene (+) or does not express the gene (-). Post-embryonic cells are not relevant to this analysis so all values for them are NA.</t>
  </si>
  <si>
    <t>We manually examined expression patterns for just the cells on the left-hand side (VL and DL quadrants, shown in Fig. 3D). We assumed that gene expression would be symmetric on the right hand side.</t>
  </si>
  <si>
    <t>Except for egl-20, all gene expression profiles were retrieved from the EPiC database (http://epic.gs.washington.edu/Epic2/). The specific datasets used were:</t>
  </si>
  <si>
    <t>cwn-1</t>
  </si>
  <si>
    <t>20070716_cwn-1_5</t>
  </si>
  <si>
    <t>Promoter fusion</t>
  </si>
  <si>
    <t>egl-20</t>
  </si>
  <si>
    <t>Herterink et al., 2011 (doi: 10.1242/dev.064733)</t>
  </si>
  <si>
    <t>smFISH</t>
  </si>
  <si>
    <t>egl-5</t>
  </si>
  <si>
    <t>20080728_egl-5_7E3_3_L1</t>
  </si>
  <si>
    <t>Protein fusion</t>
  </si>
  <si>
    <t>vab-23</t>
  </si>
  <si>
    <t>20100707_ZK9303b_6_L1</t>
  </si>
  <si>
    <t>lin-39</t>
  </si>
  <si>
    <t>20080218_lin-39_3d3_6</t>
  </si>
  <si>
    <t>ceh-13</t>
  </si>
  <si>
    <t>20120305_ceh-13_L3</t>
  </si>
  <si>
    <t>cwn-2</t>
  </si>
  <si>
    <t>20141029_cwn-2_L1</t>
  </si>
  <si>
    <t>We also examined the ceh-34 expression profile (20141112_ceh-34_OP524_L1, protein fusion), but came to the conclusion that it was unreliable and did not use it for this analysis.</t>
  </si>
  <si>
    <t>For example, it did not show ceh-34 expression for the head BWM cells MSapppaa (VL04) and MSapappa (DL04).</t>
  </si>
  <si>
    <t>In our UMAPs, the trajectory for head BWM cells (identified by tni-3, sfrp-1, and eya-1 expression, and the lack of unc-62, ceh-13, and cwn-2 expression) was strongly positive for ceh-34.</t>
  </si>
  <si>
    <t>It seemed unlikely to us that the VL03 and DL03 BWM cells, which are ceh-34(+) in the EPiC assay, would be part of the head BWM UMAP trajectory but the VL04 and DL04 cells would ceh-34(-) and not part of it;</t>
  </si>
  <si>
    <t>so we concluded that it is more likely to simply be an error in the ceh-34 dataset.</t>
  </si>
  <si>
    <t>Position</t>
  </si>
  <si>
    <t>Cell</t>
  </si>
  <si>
    <t>Group</t>
  </si>
  <si>
    <t>VL23</t>
  </si>
  <si>
    <t>Cappppv</t>
  </si>
  <si>
    <t>Red</t>
  </si>
  <si>
    <t>+</t>
  </si>
  <si>
    <t>-</t>
  </si>
  <si>
    <t>- (transient?)</t>
  </si>
  <si>
    <t>egl-20(+) =&gt; red group</t>
  </si>
  <si>
    <t>VL22</t>
  </si>
  <si>
    <t>Capappp</t>
  </si>
  <si>
    <t>Green</t>
  </si>
  <si>
    <t>cwn-1(+) vab-23(+) =&gt; green group, despite lin-39(-). All vab-23 expression in UMAP is in green group.</t>
  </si>
  <si>
    <t>VL21</t>
  </si>
  <si>
    <t>M.vlpp</t>
  </si>
  <si>
    <t>NA</t>
  </si>
  <si>
    <t>Post-embryonic.</t>
  </si>
  <si>
    <t>VL20</t>
  </si>
  <si>
    <t>M.vlpap</t>
  </si>
  <si>
    <t>VL19</t>
  </si>
  <si>
    <t>Capappa</t>
  </si>
  <si>
    <t>VL18</t>
  </si>
  <si>
    <t>M.vlap</t>
  </si>
  <si>
    <t>VL17</t>
  </si>
  <si>
    <t>M.vlaa</t>
  </si>
  <si>
    <t>VL16</t>
  </si>
  <si>
    <t>Capaapp</t>
  </si>
  <si>
    <t>?</t>
  </si>
  <si>
    <t>cwn-1(+) vab-23(+) lin-39(+) =&gt; green group</t>
  </si>
  <si>
    <t>VL15</t>
  </si>
  <si>
    <t>MSpappal</t>
  </si>
  <si>
    <t>Blue</t>
  </si>
  <si>
    <t>Blue group assignment supported by MS lineage UMAP (Fig. 5A)</t>
  </si>
  <si>
    <t>VL14</t>
  </si>
  <si>
    <t>Capaapa</t>
  </si>
  <si>
    <t>VL13</t>
  </si>
  <si>
    <t>MSaappppp</t>
  </si>
  <si>
    <t>VL12</t>
  </si>
  <si>
    <t>Capaaap</t>
  </si>
  <si>
    <t>VL11</t>
  </si>
  <si>
    <t>MSaappppa</t>
  </si>
  <si>
    <t>VL10</t>
  </si>
  <si>
    <t>Capaaaa</t>
  </si>
  <si>
    <t>VL09</t>
  </si>
  <si>
    <t>MSaapppap</t>
  </si>
  <si>
    <t>VL08</t>
  </si>
  <si>
    <t>Dapaa</t>
  </si>
  <si>
    <t>ceh-13(+) lin-39(-) =&gt; blue group</t>
  </si>
  <si>
    <t>VL07</t>
  </si>
  <si>
    <t>MSaapppaa</t>
  </si>
  <si>
    <t>VL06</t>
  </si>
  <si>
    <t>Daaaa</t>
  </si>
  <si>
    <t>Purple</t>
  </si>
  <si>
    <t>VL05</t>
  </si>
  <si>
    <t>Daapp</t>
  </si>
  <si>
    <t>ceh-13(-) cwn-2(-), VL05 position =&gt; purple group (neck)</t>
  </si>
  <si>
    <t>VL04</t>
  </si>
  <si>
    <t>MSapppaa</t>
  </si>
  <si>
    <t>Pink</t>
  </si>
  <si>
    <t>Head BWM. Pink group assignment also supported by MS lineage UMAP (Fig. 5A).</t>
  </si>
  <si>
    <t>VL03</t>
  </si>
  <si>
    <t>Daapa</t>
  </si>
  <si>
    <t>Head BWM. Pink group assumed based on position.</t>
  </si>
  <si>
    <t>VL02</t>
  </si>
  <si>
    <t>MSapapap</t>
  </si>
  <si>
    <t>VL01</t>
  </si>
  <si>
    <t>MSappapp</t>
  </si>
  <si>
    <t>DL24</t>
  </si>
  <si>
    <t>Cappapp</t>
  </si>
  <si>
    <t>Orange</t>
  </si>
  <si>
    <t>+ (weak)</t>
  </si>
  <si>
    <t>cwn-1(+) egl-5(+) egl-20(-) vab-23(-) lin-39(-) =&gt; orange group</t>
  </si>
  <si>
    <t>DL23</t>
  </si>
  <si>
    <t>Cappppd</t>
  </si>
  <si>
    <t>- (?)</t>
  </si>
  <si>
    <t>DL22</t>
  </si>
  <si>
    <t>M.dlpp</t>
  </si>
  <si>
    <t>DL21</t>
  </si>
  <si>
    <t>Capppap</t>
  </si>
  <si>
    <t>cwn-1(+) egl-20(-) vab-23(-) lin-39(-) =&gt; orange group. Not incosistent with being egl-5(-).</t>
  </si>
  <si>
    <t>DL20</t>
  </si>
  <si>
    <t>Cappapa</t>
  </si>
  <si>
    <t>DL19</t>
  </si>
  <si>
    <t>Capppaa</t>
  </si>
  <si>
    <t>cwn-1(+) egl-20(-) vab-23(-) lin-39(-) =&gt; orange. Not inconsistent with being egl-5(-).</t>
  </si>
  <si>
    <t>DL18</t>
  </si>
  <si>
    <t>Capapap</t>
  </si>
  <si>
    <t>cwn-1(+) vab-23(+) lin-39(+) =&gt; green group.</t>
  </si>
  <si>
    <t>DL17</t>
  </si>
  <si>
    <t>Cappaap</t>
  </si>
  <si>
    <t>cwn-1(+) lin-39(+) =&gt; green group.</t>
  </si>
  <si>
    <t>DL16</t>
  </si>
  <si>
    <t>M.dlap</t>
  </si>
  <si>
    <t>DL15</t>
  </si>
  <si>
    <t>M.dlaa</t>
  </si>
  <si>
    <t>DL14</t>
  </si>
  <si>
    <t>Capapaa</t>
  </si>
  <si>
    <t>DL13</t>
  </si>
  <si>
    <t>Dapppp</t>
  </si>
  <si>
    <t>cwn-1(-) lin-39(+) =&gt; blue group</t>
  </si>
  <si>
    <t>DL12</t>
  </si>
  <si>
    <t>Cappaaa</t>
  </si>
  <si>
    <t>cwn-1(+) lin-39(+) =&gt; green, despite vab-23(-)</t>
  </si>
  <si>
    <t>DL11</t>
  </si>
  <si>
    <t>Dapppa</t>
  </si>
  <si>
    <t>DL10</t>
  </si>
  <si>
    <t>Dapap</t>
  </si>
  <si>
    <t>+ (?)</t>
  </si>
  <si>
    <t>DL09</t>
  </si>
  <si>
    <t>Dappap</t>
  </si>
  <si>
    <t>ceh-13(+) cwn-1(-), DL09 position =&gt; blue group (far back enough to rule out purple group = neck muscle)</t>
  </si>
  <si>
    <t>DL08</t>
  </si>
  <si>
    <t>Daaap</t>
  </si>
  <si>
    <t>ceh-13(+) cwn-2(+) cwn-1(-) =&gt; blue group.</t>
  </si>
  <si>
    <t>DL07</t>
  </si>
  <si>
    <t>Dappaa</t>
  </si>
  <si>
    <t>ceh-13(+) cwn-1(-), DL07 position =&gt; probably blue group. Can't totally rule out purple group, but neighbor DL08 is blue group so this is likely to be blue group too.</t>
  </si>
  <si>
    <t>DL06</t>
  </si>
  <si>
    <t>MSapppap</t>
  </si>
  <si>
    <t>Purple group assumed based on position and cell being cwn-2(-). Unclear whether or not ceh-13 is expressed.</t>
  </si>
  <si>
    <t>DL05</t>
  </si>
  <si>
    <t>MSappppp</t>
  </si>
  <si>
    <t>Purple group assumed based on position and cell being ceh-13(-) cwn-2(-)</t>
  </si>
  <si>
    <t>DL04</t>
  </si>
  <si>
    <t>MSapappa</t>
  </si>
  <si>
    <t>DL03</t>
  </si>
  <si>
    <t>MSappppa</t>
  </si>
  <si>
    <t>DL02</t>
  </si>
  <si>
    <t>MSapaaap</t>
  </si>
  <si>
    <t>DL01</t>
  </si>
  <si>
    <t>MSapappp</t>
  </si>
  <si>
    <t>Lineage Name</t>
  </si>
  <si>
    <t>Markers</t>
  </si>
  <si>
    <t>Cells produced</t>
  </si>
  <si>
    <t>ABalaaaala/ABalaapaaa</t>
  </si>
  <si>
    <t>ABneuronglia[time250]</t>
  </si>
  <si>
    <t>ttx-3</t>
  </si>
  <si>
    <t>AIN/x</t>
  </si>
  <si>
    <t>ABalaaaalp/ABalaapaap</t>
  </si>
  <si>
    <t>pros-1</t>
  </si>
  <si>
    <t>x/ILsh</t>
  </si>
  <si>
    <t>ABalaaaar</t>
  </si>
  <si>
    <t>ceh-27, sem-2</t>
  </si>
  <si>
    <t>x/RME, x/RME</t>
  </si>
  <si>
    <t>ABalaaapx</t>
  </si>
  <si>
    <t>C05B5.4</t>
  </si>
  <si>
    <t>2x ILso/AVD, x/ILshD</t>
  </si>
  <si>
    <t>nhr-67</t>
  </si>
  <si>
    <t>AIN/x, x/ILsh</t>
  </si>
  <si>
    <t>ABalaapap/ABalppaap</t>
  </si>
  <si>
    <t>mls-2, (unc-39)</t>
  </si>
  <si>
    <t>x,x/CEPsoV</t>
  </si>
  <si>
    <t>ABalaappa/ABalppaaa</t>
  </si>
  <si>
    <t>ref-2, (tbx-7)</t>
  </si>
  <si>
    <t>x,AVA/OLQsoV</t>
  </si>
  <si>
    <t>RIA/x</t>
  </si>
  <si>
    <t>ABalaapppp/ABalapaapp</t>
  </si>
  <si>
    <t>sptf-1, lin-32</t>
  </si>
  <si>
    <t>IL1/x,IL2</t>
  </si>
  <si>
    <t>ABalapaaaa/ABalappapa</t>
  </si>
  <si>
    <t>AVH/x</t>
  </si>
  <si>
    <t>ABalapaaap/ABalappapp</t>
  </si>
  <si>
    <t>unc-39, ceh-10</t>
  </si>
  <si>
    <t>CAN/OLLso</t>
  </si>
  <si>
    <t>ABalappaa</t>
  </si>
  <si>
    <t>unc-39, ceh-32, cnd-1, ref-2(weak)</t>
  </si>
  <si>
    <t>x,RID/x</t>
  </si>
  <si>
    <t>ABalapxpaa</t>
  </si>
  <si>
    <t>mls-2, ces-1, some ref-2, egl-1</t>
  </si>
  <si>
    <t>ABalapxpap</t>
  </si>
  <si>
    <t>mls-2, ceh-32</t>
  </si>
  <si>
    <t>IL1/x, IL2</t>
  </si>
  <si>
    <t>ABalapxppa</t>
  </si>
  <si>
    <t>mls-2, ref-2, lin-32</t>
  </si>
  <si>
    <t>IL1D/x,IL2D</t>
  </si>
  <si>
    <t>ABalapxppp</t>
  </si>
  <si>
    <t>ref-2, mls-2, POE</t>
  </si>
  <si>
    <t>AVJ/CEPsoD</t>
  </si>
  <si>
    <t>ABalpaaa/ABarapaa</t>
  </si>
  <si>
    <t>ABpharynx[time250]</t>
  </si>
  <si>
    <t>ceh-36, ceh-37, ref-2, ceh-27, ceh-34</t>
  </si>
  <si>
    <t>e3V/m2V, m1V/x; m2/X,m3/MC</t>
  </si>
  <si>
    <t>ABalppapaa/ABarapppaa</t>
  </si>
  <si>
    <t>POE</t>
  </si>
  <si>
    <t>RMDV/ILshV</t>
  </si>
  <si>
    <t>ABalppapap/ABarapppap</t>
  </si>
  <si>
    <t>unc-130 (weak)</t>
  </si>
  <si>
    <t>SAAD/ILsoV</t>
  </si>
  <si>
    <t>ABalppappa/ABarappppa</t>
  </si>
  <si>
    <t>ces-1, (F21D5.9)</t>
  </si>
  <si>
    <t>SMDV/BAG</t>
  </si>
  <si>
    <t>ABalppappp/ABarappppp</t>
  </si>
  <si>
    <t>lin-32, hlh-3</t>
  </si>
  <si>
    <t>IL1V/x,IL2V</t>
  </si>
  <si>
    <t>ABalpppaa/ABpraaaaa</t>
  </si>
  <si>
    <t>alr-1, ref-2, sox-2</t>
  </si>
  <si>
    <t>ABalpppaaa/ABpraaaaaa</t>
  </si>
  <si>
    <t>ceh-31, nhr-25</t>
  </si>
  <si>
    <t>AVE/OLQshV</t>
  </si>
  <si>
    <t>ABalpppaap/ABpraaaaap</t>
  </si>
  <si>
    <t>nhr-25, no ceh-31</t>
  </si>
  <si>
    <t>OLLsh/x</t>
  </si>
  <si>
    <t>ABalpppap/ABpraaaap</t>
  </si>
  <si>
    <t>ABalpppapa/ABpraaaapa</t>
  </si>
  <si>
    <t>RMD/AFD</t>
  </si>
  <si>
    <t>ABalpppapp/ABpraaaapp</t>
  </si>
  <si>
    <t>x,ASK/x</t>
  </si>
  <si>
    <t>ABalppppa/ABpraaapa</t>
  </si>
  <si>
    <t>ceh-32</t>
  </si>
  <si>
    <t>ABalppppaa/ABpraaapaa</t>
  </si>
  <si>
    <t>hlh-4</t>
  </si>
  <si>
    <t>ADL/x</t>
  </si>
  <si>
    <t>ABalppppap/ABpraaapap</t>
  </si>
  <si>
    <t>ceh-32 increase</t>
  </si>
  <si>
    <t>OLL/x, x</t>
  </si>
  <si>
    <t>ABalppppp/ABpraaapp</t>
  </si>
  <si>
    <t>POE/nhr-67</t>
  </si>
  <si>
    <t>ABalpppppa/ABpraaappa</t>
  </si>
  <si>
    <t>ces-1</t>
  </si>
  <si>
    <t>ADF/AWB</t>
  </si>
  <si>
    <t>ABalpppppp/ABpraaappp</t>
  </si>
  <si>
    <t>irx-1</t>
  </si>
  <si>
    <t>ASE/x, ASJ/AUA</t>
  </si>
  <si>
    <t>ABaraaaaa</t>
  </si>
  <si>
    <t>ceh-34, ref-2, mls-2, no ceh-32</t>
  </si>
  <si>
    <t>2x e1V/m1</t>
  </si>
  <si>
    <t>ABaraaaap</t>
  </si>
  <si>
    <t>sem-2</t>
  </si>
  <si>
    <t>x/e1D,x</t>
  </si>
  <si>
    <t>ABaraaapa/ABalpaapa</t>
  </si>
  <si>
    <t>ceh-36, ceh-16</t>
  </si>
  <si>
    <t>arc post D/e2D, mc1D,m3</t>
  </si>
  <si>
    <t>ABaraaapp/ABalpaapp</t>
  </si>
  <si>
    <t>ham-2, sox-2, nhr-25</t>
  </si>
  <si>
    <t>ABaraapxa</t>
  </si>
  <si>
    <t>F21D5.9, ceh-16, ceh-27, ceh-34, tbx-2, ngn-1</t>
  </si>
  <si>
    <t>(e3D OR MI)/m1D,m2D/mc2D</t>
  </si>
  <si>
    <t>ABaraapxpa</t>
  </si>
  <si>
    <t>ceh-36, tbx-7, tbx-2, ngn-1</t>
  </si>
  <si>
    <t>NSM_NB/m5,M2/M3</t>
  </si>
  <si>
    <t>ABaraapxpp</t>
  </si>
  <si>
    <t>ABarapap/ABalpapp</t>
  </si>
  <si>
    <t>ceh-32, ceh-36, POE</t>
  </si>
  <si>
    <t>ABarapapa/ABalpappa</t>
  </si>
  <si>
    <t>ceh-36, POE</t>
  </si>
  <si>
    <t>x/(I2/x),(e2V/mc3v OR arc.post.v/I5)</t>
  </si>
  <si>
    <t>ABarapapp/ABalpappp</t>
  </si>
  <si>
    <t>ceh-32, ceh-34, ceh-36</t>
  </si>
  <si>
    <t>I1L/x,(mc1V/m3VL OR mc2V/m3VR)</t>
  </si>
  <si>
    <t>ABarpaaa</t>
  </si>
  <si>
    <t>time250_disp1_bc_regress</t>
  </si>
  <si>
    <t>nhr-25, pros-1, mls-2, tbx-2</t>
  </si>
  <si>
    <t>OLQsoD/OLQsoD, OLQshD/CEPshD, OLQshD/CEPshD, x</t>
  </si>
  <si>
    <t>ABarpaap</t>
  </si>
  <si>
    <t>AB_HYP[time250]</t>
  </si>
  <si>
    <t>tbx-2, tbx-8, POE</t>
  </si>
  <si>
    <t>hyp6/hyp7, hyp7/hyp7</t>
  </si>
  <si>
    <t>hyp6/hyp7 or hyp7/hyp7</t>
  </si>
  <si>
    <t>ABarpap/ABplaaa</t>
  </si>
  <si>
    <t>ceh-16, ref-2</t>
  </si>
  <si>
    <t>ABarpapaa/ABplaaaaa</t>
  </si>
  <si>
    <t>mnm-2, lin-32, ceh-31</t>
  </si>
  <si>
    <t>URAD/x(CEM)mx/(CEPD/URX)</t>
  </si>
  <si>
    <t>ABarpapap/ABplaaaap</t>
  </si>
  <si>
    <t>nhr-25, POE</t>
  </si>
  <si>
    <t>(hyp4 OR hyp6)/hyp6</t>
  </si>
  <si>
    <t>ABarpappa/ABplaaapa</t>
  </si>
  <si>
    <t>POE (trajectory connects to hyp)</t>
  </si>
  <si>
    <t>XXX/hyp5</t>
  </si>
  <si>
    <t>ABarpappp/ABplaaapp</t>
  </si>
  <si>
    <t>POE (trajectory connects to seam)</t>
  </si>
  <si>
    <t>H0/H1</t>
  </si>
  <si>
    <t>ABarppx</t>
  </si>
  <si>
    <t>vab-15, ceh-16, tbx-2, early emryo.time</t>
  </si>
  <si>
    <t>ABarppxaa</t>
  </si>
  <si>
    <t>tbx-2, sptf-1, low elt-1</t>
  </si>
  <si>
    <t>ADEsh/H2</t>
  </si>
  <si>
    <t>ABarppxap/ABarppxapa</t>
  </si>
  <si>
    <t>tbx-8, tbx-2, ceh-13</t>
  </si>
  <si>
    <t>hyp7,ALM/BDU</t>
  </si>
  <si>
    <t>ABarppxapp</t>
  </si>
  <si>
    <t>unc-86</t>
  </si>
  <si>
    <t>ALM/BDU</t>
  </si>
  <si>
    <t>ABarppxpa</t>
  </si>
  <si>
    <t>ceh-16</t>
  </si>
  <si>
    <t>V1/V2</t>
  </si>
  <si>
    <t>ABarppxpp</t>
  </si>
  <si>
    <t>pal-1</t>
  </si>
  <si>
    <t>V4/V6</t>
  </si>
  <si>
    <t>ABplpappa</t>
  </si>
  <si>
    <t>unc-130, ceh-6</t>
  </si>
  <si>
    <t>RMEV/canal, x</t>
  </si>
  <si>
    <t>ABplpappp</t>
  </si>
  <si>
    <t>K/K', PVT/rect D</t>
  </si>
  <si>
    <t>ABprpappa</t>
  </si>
  <si>
    <t>unc-130, ces-1</t>
  </si>
  <si>
    <t>RIH/AVL, RIS/DB4</t>
  </si>
  <si>
    <t>ABprpappp</t>
  </si>
  <si>
    <t>pax-3</t>
  </si>
  <si>
    <t>RIR/AVG, virR/virL</t>
  </si>
  <si>
    <t>ABpxaapaa</t>
  </si>
  <si>
    <t>alr-1</t>
  </si>
  <si>
    <t>ABpxaapaaa</t>
  </si>
  <si>
    <t>ABpxaapaap</t>
  </si>
  <si>
    <t>URB/AMsh</t>
  </si>
  <si>
    <t>ABpxaapap</t>
  </si>
  <si>
    <t>unc-30</t>
  </si>
  <si>
    <t>ABpxaapapa</t>
  </si>
  <si>
    <t>AWA/ASG</t>
  </si>
  <si>
    <t>ABpxaapapp</t>
  </si>
  <si>
    <t>AIB,ASI/x</t>
  </si>
  <si>
    <t>ABpxaapp</t>
  </si>
  <si>
    <t>pax-3,unc-130,nhr-25</t>
  </si>
  <si>
    <t>ABpxaappa</t>
  </si>
  <si>
    <t>mnm-2</t>
  </si>
  <si>
    <t>hyp4/hyp6</t>
  </si>
  <si>
    <t>ABpxaappp</t>
  </si>
  <si>
    <t>hyp7/hyp7</t>
  </si>
  <si>
    <t>ABpxapaaa</t>
  </si>
  <si>
    <t>ceh-31, lin-32</t>
  </si>
  <si>
    <t>x,ADE/ADA;FLP/AIZ/RMG</t>
  </si>
  <si>
    <t>ABpxapaap</t>
  </si>
  <si>
    <t>lin-12 (in t300 extension of "G2W" side), weak early lin-32</t>
  </si>
  <si>
    <t>(G2 or W)/P(1/2)</t>
  </si>
  <si>
    <t>ABpxapap</t>
  </si>
  <si>
    <t>vab-15</t>
  </si>
  <si>
    <t>ABpxapapa</t>
  </si>
  <si>
    <t>ceh-16, lin-32</t>
  </si>
  <si>
    <t>ABpxapapaa</t>
  </si>
  <si>
    <t>lin-39(weak)</t>
  </si>
  <si>
    <t>QV5</t>
  </si>
  <si>
    <t>ABpxapapap</t>
  </si>
  <si>
    <t>unc-130(weak),mab-5(weak)</t>
  </si>
  <si>
    <t>P9/10</t>
  </si>
  <si>
    <t>ABpxapapp</t>
  </si>
  <si>
    <t>nob-1, unc-130</t>
  </si>
  <si>
    <t>P11/12, PLM/ALN</t>
  </si>
  <si>
    <t>ABpxapappp</t>
  </si>
  <si>
    <t>PLM/ALN</t>
  </si>
  <si>
    <t>ABpxappa</t>
  </si>
  <si>
    <t>vab-23, pax-3</t>
  </si>
  <si>
    <t>ABpxappaa</t>
  </si>
  <si>
    <t>P3/4, P5/6</t>
  </si>
  <si>
    <t>ABpxappap</t>
  </si>
  <si>
    <t>V3, P7/8</t>
  </si>
  <si>
    <t>ABpxapppa</t>
  </si>
  <si>
    <t>nob-1, vab-23</t>
  </si>
  <si>
    <t>PVQ/x,HSN/PHB</t>
  </si>
  <si>
    <t>ABpxapppp</t>
  </si>
  <si>
    <t>ABpxpaaaa</t>
  </si>
  <si>
    <t>ceh-37</t>
  </si>
  <si>
    <t>ABpxpaaaaa</t>
  </si>
  <si>
    <t>SAAV/AWC</t>
  </si>
  <si>
    <t>ABpxpaaaap</t>
  </si>
  <si>
    <t>unc-130, ceh-6, irx-1</t>
  </si>
  <si>
    <t>(duct or pore)/DB(1 or 3)</t>
  </si>
  <si>
    <t>ABpxpaaap</t>
  </si>
  <si>
    <t>ABpxpaaapa</t>
  </si>
  <si>
    <t>ceh-32 persists</t>
  </si>
  <si>
    <t>URAV/CEPshV</t>
  </si>
  <si>
    <t>ABpxpaaapp</t>
  </si>
  <si>
    <t>OLQV/x,URYV</t>
  </si>
  <si>
    <t>ABpxpaapa</t>
  </si>
  <si>
    <t>ref-2, mnm-2</t>
  </si>
  <si>
    <t>ABpxpaapaa</t>
  </si>
  <si>
    <t>RIV/AVB</t>
  </si>
  <si>
    <t>ABpxpaapap</t>
  </si>
  <si>
    <t>ABpxpaapp</t>
  </si>
  <si>
    <t>ABpxpaappa</t>
  </si>
  <si>
    <t>ASH/RIB</t>
  </si>
  <si>
    <t>ABpxpaappp</t>
  </si>
  <si>
    <t>ceh-31</t>
  </si>
  <si>
    <t>AIM,CEP/x</t>
  </si>
  <si>
    <t>ABpxpapaa</t>
  </si>
  <si>
    <t>hlh-16, ref-2</t>
  </si>
  <si>
    <t>ABpxpapaaa</t>
  </si>
  <si>
    <t>SMDD/AIY</t>
  </si>
  <si>
    <t>ABpxpapap</t>
  </si>
  <si>
    <t>ceh-36 persists</t>
  </si>
  <si>
    <t>ABpxpapapa</t>
  </si>
  <si>
    <t>lim-6, ref-2</t>
  </si>
  <si>
    <t>exc gland/AVK</t>
  </si>
  <si>
    <t>ABpxpapapp</t>
  </si>
  <si>
    <t>SIAV/(DB5 or DA8)</t>
  </si>
  <si>
    <t>ABpxpapp</t>
  </si>
  <si>
    <t>ABpxppaa</t>
  </si>
  <si>
    <t>ceh-27, F21D5.9</t>
  </si>
  <si>
    <t>ABpxppaaa</t>
  </si>
  <si>
    <t>SIBD/(death/RIC), x</t>
  </si>
  <si>
    <t>ABpxppaaaap</t>
  </si>
  <si>
    <t>ABpxppaap</t>
  </si>
  <si>
    <t>ceh-36</t>
  </si>
  <si>
    <t>ABpxppaapa</t>
  </si>
  <si>
    <t>RIM/x</t>
  </si>
  <si>
    <t>ABpxppaapp</t>
  </si>
  <si>
    <t>cnd-1</t>
  </si>
  <si>
    <t>DB(6 or 7)/AIA</t>
  </si>
  <si>
    <t>ABpxppap</t>
  </si>
  <si>
    <t>cnd-1, ceh-13, vab-23</t>
  </si>
  <si>
    <t>ABpxppapa</t>
  </si>
  <si>
    <t>(ceh-6)</t>
  </si>
  <si>
    <t>(SABD or DA1),RIF/SABV; DA(4/2)/DA(5/3)</t>
  </si>
  <si>
    <t>ABpxppapp</t>
  </si>
  <si>
    <t>ceh-13, (ces-1)</t>
  </si>
  <si>
    <t>DD(1/2)/RIG, DD(5/3)/DD(6/4)</t>
  </si>
  <si>
    <t>ABpxpppaa</t>
  </si>
  <si>
    <t>F21D5.9</t>
  </si>
  <si>
    <t>ABpxpppaaa</t>
  </si>
  <si>
    <t>ceh-6, ref-2</t>
  </si>
  <si>
    <t>(DA9 or Y)/DA(6/7)</t>
  </si>
  <si>
    <t>ABpxpppaap</t>
  </si>
  <si>
    <t>ABpxpppap</t>
  </si>
  <si>
    <t>lin-26, pal-1</t>
  </si>
  <si>
    <t>PHsh/hyp(8/9)</t>
  </si>
  <si>
    <t>ABpxppppa</t>
  </si>
  <si>
    <t>hlh-3</t>
  </si>
  <si>
    <t>ABpxppppaa</t>
  </si>
  <si>
    <t>POE, egl-20(weak)</t>
  </si>
  <si>
    <t>PVP/rect V</t>
  </si>
  <si>
    <t>ABpxppppap</t>
  </si>
  <si>
    <t>pal-1, ceh-6</t>
  </si>
  <si>
    <t>(U or F)/(B or DVA)</t>
  </si>
  <si>
    <t>ABpxppppp</t>
  </si>
  <si>
    <t>(mu int L or BWM)/(anal or sphincter), spike/hyp 10</t>
  </si>
  <si>
    <t>Caap</t>
  </si>
  <si>
    <t>ces-1, POE</t>
  </si>
  <si>
    <t>DVC/x, hyp7/PVR</t>
  </si>
  <si>
    <t>Cpap</t>
  </si>
  <si>
    <t>tbx-2, tlp-1</t>
  </si>
  <si>
    <t>hyp7/hyp11</t>
  </si>
  <si>
    <t>Cxaa</t>
  </si>
  <si>
    <t>8x hyp7</t>
  </si>
  <si>
    <t>Cxpa</t>
  </si>
  <si>
    <t>CD_BWM[time250]</t>
  </si>
  <si>
    <t>vab-23, lin-39</t>
  </si>
  <si>
    <t>BWM V10/12/14/16/19/22, D14/18</t>
  </si>
  <si>
    <t>Cxpp</t>
  </si>
  <si>
    <t>tlp-1</t>
  </si>
  <si>
    <t>BWM D12/17/20/24, D19/21/23/(V23L,V24R)</t>
  </si>
  <si>
    <t>Dxa</t>
  </si>
  <si>
    <t>unc-130</t>
  </si>
  <si>
    <t>See above</t>
  </si>
  <si>
    <t>Dxp</t>
  </si>
  <si>
    <t>tbx-8</t>
  </si>
  <si>
    <t>BWM V8, D7/9/10/11/13</t>
  </si>
  <si>
    <t>MSaaaaa</t>
  </si>
  <si>
    <t>MSXa[time250]</t>
  </si>
  <si>
    <t>let-381, (unc-30 subset), ceh-27, ceh-32, ceh-34</t>
  </si>
  <si>
    <t>GLRDL/DR, I3/g1P, m4</t>
  </si>
  <si>
    <t>MSaaaap</t>
  </si>
  <si>
    <t>ceh-13, ceh-27</t>
  </si>
  <si>
    <t>MSaaap</t>
  </si>
  <si>
    <t>ceh-32, ceh-34, ceh-36, **lin-12 (based on later role on pm8 dif; expression uncertain)</t>
  </si>
  <si>
    <t>m3/m4, mc3/m8, x/vpi3D</t>
  </si>
  <si>
    <t>MSaappa</t>
  </si>
  <si>
    <t>pha-4, nhr-67(weak), cwn-2</t>
  </si>
  <si>
    <t>vpi2V/3V</t>
  </si>
  <si>
    <t>MSpaaaa</t>
  </si>
  <si>
    <t>ceh-34, ceh-27, ceh-32, no let-381</t>
  </si>
  <si>
    <t>M4/x, m3/m4</t>
  </si>
  <si>
    <t>MSpaaap</t>
  </si>
  <si>
    <t>I6/M5, m5/m6</t>
  </si>
  <si>
    <t>MSpaap</t>
  </si>
  <si>
    <t>M1/x, mc3/vpi1, X</t>
  </si>
  <si>
    <t>MSpappa</t>
  </si>
  <si>
    <t>BWM VL15/VR15</t>
  </si>
  <si>
    <t>MSxapaa</t>
  </si>
  <si>
    <t>MSxp[time250]</t>
  </si>
  <si>
    <t>dmd-4, tbx-2, ceh-34</t>
  </si>
  <si>
    <t>m4/m5, g1/x, m7</t>
  </si>
  <si>
    <t>MSxapap</t>
  </si>
  <si>
    <t>dmd-4, cnd-1</t>
  </si>
  <si>
    <t>g2/x, m6, vpi2</t>
  </si>
  <si>
    <t>MSxappp</t>
  </si>
  <si>
    <t>MSxpaaa</t>
  </si>
  <si>
    <t>MSxpaap</t>
  </si>
  <si>
    <t>x/(M, mu int R)</t>
  </si>
  <si>
    <t>MSxpapa</t>
  </si>
  <si>
    <t>MSxppaa</t>
  </si>
  <si>
    <t>MSxppap</t>
  </si>
  <si>
    <t>ceh-27</t>
  </si>
  <si>
    <t>time150_disp1_bc_regress</t>
  </si>
  <si>
    <t>ABalaa</t>
  </si>
  <si>
    <t>nhr-67, ceh-32</t>
  </si>
  <si>
    <t>ABalpa</t>
  </si>
  <si>
    <t>pha-4, alr-1</t>
  </si>
  <si>
    <t>ABaraa</t>
  </si>
  <si>
    <t>pha-4, mls-2</t>
  </si>
  <si>
    <t>unc-39, elt-1, alr-1, ceh-32, tbx-2, sptf-1</t>
  </si>
  <si>
    <t>ABpxaapa</t>
  </si>
  <si>
    <t>elt-1, unc-130</t>
  </si>
  <si>
    <t>ABpxap</t>
  </si>
  <si>
    <t>elt-1, ceh-13</t>
  </si>
  <si>
    <t>ABpxpaa</t>
  </si>
  <si>
    <t>ceh-36, ngn-1, cnd-1</t>
  </si>
  <si>
    <t>ABpxppa</t>
  </si>
  <si>
    <t>ABpxppp</t>
  </si>
  <si>
    <t>ceh-36, nob-1</t>
  </si>
  <si>
    <t>ABpxpppp</t>
  </si>
  <si>
    <t>ceh-36, nob-1, nhr-67</t>
  </si>
  <si>
    <t>Cxa</t>
  </si>
  <si>
    <t>pal-1, elt-1</t>
  </si>
  <si>
    <t>Cxp</t>
  </si>
  <si>
    <t>pal-1, hnd-1</t>
  </si>
  <si>
    <t>MSxa</t>
  </si>
  <si>
    <t>ceh-51, pha-4</t>
  </si>
  <si>
    <t>MSxp</t>
  </si>
  <si>
    <t>ceh-51, hnd-1</t>
  </si>
  <si>
    <t>POE in the marker gene lists = Process of Elimination.</t>
  </si>
  <si>
    <t>For each lineage, we resample the set of cells with that lineage annotation (with replacement) 1,000 times and compute
the TPM of each gene on each resampled dataset. This bootstrap distribution reflects the variance of the TPM estimate.
This column is the median TPM value for this row's gene in this row's cell bin across the 1,000 bootstrap samples.</t>
  </si>
  <si>
    <t>The average expression of the gene in the lineage, measured in transcripts per million (TPM).
We correct this TPM estimate to account for background RNA contamination
(so the "raw" in the column name is a bit of a misnomer, but it's named that to contrast with the column below).</t>
  </si>
  <si>
    <t>lineage</t>
  </si>
  <si>
    <t>alternate.name</t>
  </si>
  <si>
    <t>Name of the cell "bin" for which the gene expression statistics are listed.
A cell bin is a set of cells that are grouped together for purposes of computing an aggregate gene expression profile
because they share a cell type and are from embryos at approximately the same developmental stage.
Cell bin names follow the format CellType:StartTime_EndTime
(e.g. RIS:510_650 =&gt; cell type = RIS neurons, start time = 510 minutes post first cleavage, end time = 650 minutes).
An exception to the cell bin naming format is bins that include cells from the latest stage embryos profiled,
e.g. RIS:gt_650 (gt_650 = greater than 650 minutes post first cleavage).</t>
  </si>
  <si>
    <t>The name of the cell lineage for which the gene expression statistics are listed.
The lineage here refers to the exact cells specified, and does not include their descendents.
"x" in lineage names is used to indicate two symmetric cells, i.e. ABalapxpap = ABalapppap and ABalapapap.</t>
  </si>
  <si>
    <t>Lineage</t>
  </si>
  <si>
    <t>ABalapaapa/ABalaapppa</t>
  </si>
  <si>
    <t>ABalappaap</t>
  </si>
  <si>
    <t>ABalapppaa</t>
  </si>
  <si>
    <t>ABalapxpapa/ABpxpaaappa</t>
  </si>
  <si>
    <t>ABalapxpap/ABpxpaaapp</t>
  </si>
  <si>
    <t>ABalpppappp/ABpraaaappp</t>
  </si>
  <si>
    <t>ABalppppapa/ABpraaapapa</t>
  </si>
  <si>
    <t>ABalppppppa/ABpraaapppa</t>
  </si>
  <si>
    <t>ABalppppppp/ABpraaapppp</t>
  </si>
  <si>
    <t>ABarapppppa/ABalppapppa/ABalapxppaa/ABalapaappa/ABalaappppa</t>
  </si>
  <si>
    <t>ABarappppp/ABalppappp/ABalapxppa/ABalapaapp/ABalaapppp</t>
  </si>
  <si>
    <t>ABplaaaaapp/ABarpapaapp</t>
  </si>
  <si>
    <t>ABpxaapappp</t>
  </si>
  <si>
    <t>ABpxapaaaap</t>
  </si>
  <si>
    <t>ABpxapppapp</t>
  </si>
  <si>
    <t>MSaaaaaa</t>
  </si>
  <si>
    <t>MSapaapp</t>
  </si>
  <si>
    <t>MSappaaa</t>
  </si>
  <si>
    <t>MSpappax</t>
  </si>
  <si>
    <t>MSpppaaa</t>
  </si>
  <si>
    <t>MSxapppx</t>
  </si>
  <si>
    <t>MSxpaa</t>
  </si>
  <si>
    <t>MSxpaaaa</t>
  </si>
  <si>
    <t>MSxpaaaax/MSaaaaaax</t>
  </si>
  <si>
    <t>MSxpaaap/MSxpapap</t>
  </si>
  <si>
    <t>MSxpapaa</t>
  </si>
  <si>
    <t>MSxppa</t>
  </si>
  <si>
    <t>MSxppaaa</t>
  </si>
  <si>
    <t>MSxppaa_or_MSxppaax_before_branching</t>
  </si>
  <si>
    <t>MSxppaap</t>
  </si>
  <si>
    <t>MSxppp/MSxpap</t>
  </si>
  <si>
    <t>MSxpppxa/MSxpappx</t>
  </si>
  <si>
    <t>MSxpppx/MSxpapp</t>
  </si>
  <si>
    <t>MSxpppxp</t>
  </si>
  <si>
    <t>MSxxx</t>
  </si>
  <si>
    <t>Table S7: gene expression profiles for pre-terminal cell lineages.</t>
  </si>
  <si>
    <t>D</t>
  </si>
  <si>
    <t>pal-1, hnd-1; proximity in UMAP to Cxa</t>
  </si>
  <si>
    <t>ABpraaa/ABalppp</t>
  </si>
  <si>
    <t>[arc.antDL/arc.postVL or arc.postD/arc.postVR],
[hyp1DL/hyp2DL OR arc.antDR/hyp1DR]</t>
  </si>
  <si>
    <t>ADL_parent</t>
  </si>
  <si>
    <t>Alternate name</t>
  </si>
  <si>
    <t>AIN_parent</t>
  </si>
  <si>
    <t>RME_L/R_parent</t>
  </si>
  <si>
    <t>Neuroblast_AWC_SAAVx</t>
  </si>
  <si>
    <t>Neuroblast_ASH_RIB</t>
  </si>
  <si>
    <t>Neuroblast_BAG_SMDVx</t>
  </si>
  <si>
    <t>Parent_of_CAN_OLLso</t>
  </si>
  <si>
    <t>Parent_of_AVE_OLQshVx</t>
  </si>
  <si>
    <t>Neuroblast_AIB_ASI</t>
  </si>
  <si>
    <t>Neuroblast_AVB_RIV</t>
  </si>
  <si>
    <t>Neuroblast_AIM_CEPVx</t>
  </si>
  <si>
    <t>RIM_parent</t>
  </si>
  <si>
    <t>Parent_of_AVJ_CEPsoDx</t>
  </si>
  <si>
    <t>Parent_of_RMDVx_ILshVx</t>
  </si>
  <si>
    <t>Parent_of_SAADx_ILsoVx</t>
  </si>
  <si>
    <t>OLLsh_parent</t>
  </si>
  <si>
    <t>ASK_grandparent</t>
  </si>
  <si>
    <t>OLL_grandparent</t>
  </si>
  <si>
    <t>Grandparent_of_RIH_AVL_RIS_DB4</t>
  </si>
  <si>
    <t>Grandparent_of_RIR_AVG_vir</t>
  </si>
  <si>
    <t>Neuroblast_AIY_SMDDx</t>
  </si>
  <si>
    <t>Parent_of_AVK_exc_gland</t>
  </si>
  <si>
    <t>AMsh_URB_parent</t>
  </si>
  <si>
    <t>AMso_parent</t>
  </si>
  <si>
    <t>ASE_parent</t>
  </si>
  <si>
    <t>ASI_parent</t>
  </si>
  <si>
    <t>ASK_parent</t>
  </si>
  <si>
    <t>AVH_parent</t>
  </si>
  <si>
    <t>hyp3_ILsoDx_parent</t>
  </si>
  <si>
    <t>Neuroblast_ADE_ADA</t>
  </si>
  <si>
    <t>Neuroblast_ADF_AWB</t>
  </si>
  <si>
    <t>Neuroblast_AFD_RMD</t>
  </si>
  <si>
    <t>Neuroblast_ALA_RMED</t>
  </si>
  <si>
    <t>Neuroblast_ASE_ASJ_AUA</t>
  </si>
  <si>
    <t>Neuroblast_ASG_AWA</t>
  </si>
  <si>
    <t>Neuroblast_ASJ_AUA</t>
  </si>
  <si>
    <t>Neuroblast_HSN_PHB</t>
  </si>
  <si>
    <t>Neuroblast_PHA_PVC_LUA</t>
  </si>
  <si>
    <t>Neuroblast_URX_CEPDx</t>
  </si>
  <si>
    <t>OLL_parent</t>
  </si>
  <si>
    <t>RIA_parent</t>
  </si>
  <si>
    <t>RIC_parent</t>
  </si>
  <si>
    <t>RID_parent</t>
  </si>
  <si>
    <t>IL1_parent</t>
  </si>
  <si>
    <t>Neuroblast_IL1_IL2</t>
  </si>
  <si>
    <t>OLQ_parent</t>
  </si>
  <si>
    <t>OLQ_grandparent</t>
  </si>
  <si>
    <t>Early lineage</t>
  </si>
  <si>
    <t>hlh-4, dmd-5</t>
  </si>
  <si>
    <t>che-1, ceh-36</t>
  </si>
  <si>
    <t>sptf-1, mls-2</t>
  </si>
  <si>
    <t>ttx-3, mls-2, tbx-2</t>
  </si>
  <si>
    <t>slt-1, ceh-32, nhr-25</t>
  </si>
  <si>
    <t>tbx-2, sox-2</t>
  </si>
  <si>
    <t>deg-1, ref-2, absence of unc-86 (IL2 marker)</t>
  </si>
  <si>
    <t>ceh-32, ast-1</t>
  </si>
  <si>
    <t>dyla-1, ast-1</t>
  </si>
  <si>
    <t>unc-130, lin-11</t>
  </si>
  <si>
    <t>sptf-1, trx-1, pps-1</t>
  </si>
  <si>
    <t>ceh-13, unc-62, ast-1, cnd-1</t>
  </si>
  <si>
    <t>fax-1, unc-62, lin-11, irx-1, hlh-13, rig-5</t>
  </si>
  <si>
    <t>unc-3, lim-4</t>
  </si>
  <si>
    <t>lin-11, irx-1,
cilia genes (nphp-1, nphp-4, arl-13, osm-5, ift-20, ift-81, ifta-1)
PVC genes (vab-15, unc-3)</t>
  </si>
  <si>
    <t>egl-5, hlh-14, cilia genes (ift-20, arl-13, nphp-1, osm-6)</t>
  </si>
  <si>
    <t>hlh-34, unc-39</t>
  </si>
  <si>
    <t>ttx-1, sptf-1, mls-2, lim-7, ceh-32</t>
  </si>
  <si>
    <t>UMAP trajectory connects to terminal ADL</t>
  </si>
  <si>
    <t>UMAP trajectory connects to terminal ASE</t>
  </si>
  <si>
    <t>UMAP trajectory connects to terminal ASI</t>
  </si>
  <si>
    <t>UMAP trajectory connects to terminal ASK</t>
  </si>
  <si>
    <t>UMAP trajectory connects to terminal hyp3</t>
  </si>
  <si>
    <t>UMAP trajectory connects to terminal ADE</t>
  </si>
  <si>
    <t>UMAP trajectory connects to terminal ADF and AWB</t>
  </si>
  <si>
    <t>UMAP trajectory connects to terminal ASE, ASJ, and AUA</t>
  </si>
  <si>
    <t>UMAP trajectory connects to terminal ASJ and AUA</t>
  </si>
  <si>
    <t>UMAP trajectory connects to terminal ASG and AWA</t>
  </si>
  <si>
    <t>UMAP trajectory connects to terminal URX and CEPDx</t>
  </si>
  <si>
    <t>UMAP trajectory connects to terminal OLL</t>
  </si>
  <si>
    <t>UMAP trajectory connects to terminal RIA</t>
  </si>
  <si>
    <t>UMAP trajectory connects to terminal RIC</t>
  </si>
  <si>
    <t>UMAP trajectory connects to terminal RID</t>
  </si>
  <si>
    <t>UMAP trajectory connects to terminal IL1</t>
  </si>
  <si>
    <t>Ciliated neurons
ABneuronglia[time250]</t>
  </si>
  <si>
    <t>AMso/x</t>
  </si>
  <si>
    <t>ASE/x</t>
  </si>
  <si>
    <t>ASI/x</t>
  </si>
  <si>
    <t>ASK/x</t>
  </si>
  <si>
    <t>hyp3/ILsoDx</t>
  </si>
  <si>
    <t>ADE/ADA</t>
  </si>
  <si>
    <t>ASJ/AUA</t>
  </si>
  <si>
    <t>HSN/PHB</t>
  </si>
  <si>
    <t>PVA/LUA, PHA</t>
  </si>
  <si>
    <t>CEPDx, URX</t>
  </si>
  <si>
    <t>OLL/x</t>
  </si>
  <si>
    <t>x/RIC</t>
  </si>
  <si>
    <t>RID/x</t>
  </si>
  <si>
    <t>IL1/x</t>
  </si>
  <si>
    <t>OLQ/x</t>
  </si>
  <si>
    <t>Glia and excretory cells
ABneuronglia[time250]</t>
  </si>
  <si>
    <t>sox-2 (vs. ces-1 in sister)</t>
  </si>
  <si>
    <t>UMAP trajectory connects to terminal AMso</t>
  </si>
  <si>
    <t>Non-ciliated neurons
ABneuronglia[time250]</t>
  </si>
  <si>
    <t>ces-1, lag-1, lim-4</t>
  </si>
  <si>
    <t>irx-1, nhr-67, sptf-1</t>
  </si>
  <si>
    <t>Non-pharyngeal mesoderm</t>
  </si>
  <si>
    <t>UMAP group</t>
  </si>
  <si>
    <t>Cell type
Early lineage</t>
  </si>
  <si>
    <t>UMAP trajectory connects to terminal AMsh</t>
  </si>
  <si>
    <t>let-381, unc-30, sfrp-1</t>
  </si>
  <si>
    <t>GLRDL/DR</t>
  </si>
  <si>
    <t>I4/m5, x/m7</t>
  </si>
  <si>
    <t>ceh-32, ceh-34, ceh-36, no lin-12
(again, true lin-12 pattern is uncertain, but lin-12 distinguishes this cluster from the cluster labeled MSaaap)</t>
  </si>
  <si>
    <t>M lineage</t>
  </si>
  <si>
    <t>unc-30, let-381, sfrp-1</t>
  </si>
  <si>
    <t>nhr-67, cwn-2, unc-120, hnd-1</t>
  </si>
  <si>
    <t>Terminal cells (BWM VL15/VR15)</t>
  </si>
  <si>
    <t>Terminal cell (hmc)</t>
  </si>
  <si>
    <t>ceh-27, not ceh-32, ceh-34 or ceh-13</t>
  </si>
  <si>
    <t>Terminal cell (hmc homolog, dies later in embryogenesis)</t>
  </si>
  <si>
    <t>cex-2, lin-1, rig-3</t>
  </si>
  <si>
    <t>BWM VL7/9/11/13</t>
  </si>
  <si>
    <t>tbx-8, nhr-67, cwn-2, unc-120, hnd-1, hlh-1</t>
  </si>
  <si>
    <t xml:space="preserve">
Non-pharyngeal mesoderm
MSxp[time250]</t>
  </si>
  <si>
    <t>Terminal cells (BWM VL7/9/11/13)</t>
  </si>
  <si>
    <t>ceh-51</t>
  </si>
  <si>
    <t>GLR (VL, VR, L, R), BWM (DL2, DR2)</t>
  </si>
  <si>
    <t>cwn-2, hlh-1, unc-120, hnd-1</t>
  </si>
  <si>
    <t>cwn-2, lin-39, unc-120, hnd-1, hlh-1</t>
  </si>
  <si>
    <t>let-381, sfrp-1</t>
  </si>
  <si>
    <t>Non-pharyngeal mesoderm
MSxp[time250]</t>
  </si>
  <si>
    <t>GLR (VL, VR, L, R)</t>
  </si>
  <si>
    <t>Terminal cells (GLR)</t>
  </si>
  <si>
    <t>cc (AL, AR, PL, PR), BWM (VL2, VR2)</t>
  </si>
  <si>
    <t>cc (AL, AR, PL, PR)</t>
  </si>
  <si>
    <t>unc-39, tbx-8, no let-381; hlh-1, hnd-1, unc-120</t>
  </si>
  <si>
    <t>Terminal cells (BWM DL1, DL4, DR1, DR4)</t>
  </si>
  <si>
    <t>let-381, sfrp-1, unc-39, ceh-34</t>
  </si>
  <si>
    <t>let-381, sfrp-1, cup-4, lgc-26, ceh-34</t>
  </si>
  <si>
    <t>ceh-34, hlh-1, hnd-1, unc-120</t>
  </si>
  <si>
    <t>Head BWM</t>
  </si>
  <si>
    <t>BWM</t>
  </si>
  <si>
    <t>Terminal cells (BWM DL5, DL6, DR5, DR6)</t>
  </si>
  <si>
    <t>tbx-8, hlh-1, hnd-1, unc-120</t>
  </si>
  <si>
    <t>ceh-34, hlh-1, unc-120</t>
  </si>
  <si>
    <t>BWM (VL1, VR1)</t>
  </si>
  <si>
    <t>hmc/Z4 or hmc_homolog/Z1</t>
  </si>
  <si>
    <t>let-381, POE</t>
  </si>
  <si>
    <t>Unclear whether this group of cells in the UMAP is MSxppaa or if it is both MSxppaaa and MSxppaap (before their apparent branch point)</t>
  </si>
  <si>
    <t>Counted (for our statistics) as a terminal cell type and not a pre-terminal lineage because it does not divide further until after hatching</t>
  </si>
  <si>
    <t>Z1/Z4; counted (for our statistics) as a terminal cell type and not a pre-terminal lineage because they do not divide further until after hatching</t>
  </si>
  <si>
    <t>let-381, hlh-8</t>
  </si>
  <si>
    <t>Terminal cells (hmc and homolog, before apparent branch point in the UMAP)</t>
  </si>
  <si>
    <t>Somatic gonad</t>
  </si>
  <si>
    <t>POE, UMAP connectivity to lineage descendents</t>
  </si>
  <si>
    <t>Exx</t>
  </si>
  <si>
    <t>Exxx</t>
  </si>
  <si>
    <t>end-1, elt-2, elt-7</t>
  </si>
  <si>
    <t>Germline:pseudotime_bin_1</t>
  </si>
  <si>
    <t>Germline:pseudotime_bin_2</t>
  </si>
  <si>
    <t>Germline:pseudotime_bin_3</t>
  </si>
  <si>
    <t>Annotation based only on marker genes.
No cells were identified for terminal PHA and LUA.
A small cluster or putative PVC cells were identified nearby in the UMAP.</t>
  </si>
  <si>
    <t>Annotation based only on marker genes.
No cells were identified for terminal HSN and PHB</t>
  </si>
  <si>
    <t>Cumulative
pre-terminal
cell lineage count</t>
  </si>
  <si>
    <t xml:space="preserve">
Non-pharyngeal mesoderm
MSXa[time250]</t>
  </si>
  <si>
    <t>ABalaapaa</t>
  </si>
  <si>
    <t>ABarpaap_daughter_1</t>
  </si>
  <si>
    <t>ABarpaap_daughter_2</t>
  </si>
  <si>
    <t>ABneuronglia[time250]
time150_disp1_bc_regress</t>
  </si>
  <si>
    <t>Early lineage
Early lineage</t>
  </si>
  <si>
    <t>pha-4, unc-130, ceh-36, ceh-6</t>
  </si>
  <si>
    <t>UMAP trajectory connects to terminal IL1 and IL2.
Not counted in lineage count as this annotation is redundant to the 
ABarappppp/ABalppappp, ABalapxppa, and ABalapaapp/ABalaapppp annotations.</t>
  </si>
  <si>
    <t>UMAP trajectory connects to terminal OLQ.
Annotation includes two pairs of symmetric lineages.</t>
  </si>
  <si>
    <t>Annotation includes two pairs of symmetric lineages.</t>
  </si>
  <si>
    <t>An alternate name that is listed for certain cells, e.g. "ASE_parent" for the lineage "ABalppppppa/ABpraaapppa".
NOTE: this column is empty in some rows. If parsing this file, please make sure to split fields based on tab characters,
not just whitespace.</t>
  </si>
  <si>
    <t>The UMAPs can be explored in the VisCello application. The "UMAP group" column in this table specifies whether the UMAP is found in the "Cell type" or "Early lineage" section of the application.</t>
  </si>
  <si>
    <t>These terminal cell types were included just so that all of the MS lineage annotations are together.</t>
  </si>
  <si>
    <t>Non-ciliated neurons and
Ciliated neurons</t>
  </si>
  <si>
    <t>Cells with this annotation overlap with cells with the annotation "ABarappppp/ABalppappp/ABalapxppa/ABalapaapp/ABalaapppp".
The latter annotation includes all cells that could be identified as IL1-IL2 neuroblasts.</t>
  </si>
  <si>
    <t>Cells with this annotation overlap cells with the annotation
"ABalapxpap/ABpxpaaapp". The latter annotation includes all cells that could be identified as OLQ-URY neuroblasts.</t>
  </si>
  <si>
    <t>OLQD/x, URYD</t>
  </si>
  <si>
    <t>OLQ/x, URY</t>
  </si>
  <si>
    <t>UMAP trajectory connects to terminal OLQ.
Annotation includes two pairs of symmetric lineages
(these are also annotated in individual entries, so not the cumulative count is
not incremented for this row).</t>
  </si>
  <si>
    <t>ces-1, F21D5.9, sptf-1; ceh-8, ceh-32</t>
  </si>
  <si>
    <t>Table S8: Body wall muscle cells associated with each position-related group in Fig. 3C and 3D.</t>
  </si>
  <si>
    <t>Table S4: marker genes for pre-terminal cell lineages.</t>
  </si>
  <si>
    <t>Table S6: gene expression profiles for terminal cell types.</t>
  </si>
  <si>
    <t>This table summarizes the marker gene expression patterns we used as the basis for associating anatomical BWM cells to the transcriptomically-defined subsets shown in Fig. 4C and 4D.</t>
  </si>
  <si>
    <t>"Cell" lists the lineage of the given cell. "Group" lists which transcriptomically-defined BWM subset we think the cell belongs to. The values of this column correspond to colors in the legend of Fig. 4C.</t>
  </si>
  <si>
    <t>lad-2, acc-1, flp-22, odr-2, unc-42, glr-1, glr-5</t>
  </si>
  <si>
    <t>unc-86, glr-8, sox-2</t>
  </si>
  <si>
    <t>ceh-31 and vab-3 expression consistent with a location in the head</t>
  </si>
  <si>
    <t>unc-4, ceh-34, tbx-2, flp-4, flp-13, unc-7</t>
  </si>
  <si>
    <t>grl-18, wrt-6</t>
  </si>
  <si>
    <t>Inner labial socket.</t>
  </si>
  <si>
    <t>Early undifferentiated AUA cells cluster with ciliated neurons. Trajectory branches from ASJ trajectory. AUA and ASJ are sister lineages. AUA branch expresses ceh-6 and ASJ branch expresses nhr-67. More differentiated AUA cells cluster with non-ciliated neurons.</t>
  </si>
  <si>
    <t>ILso</t>
  </si>
  <si>
    <t>The "Cumulative terminal cell type count" column is a running total of the number of cell types we consider to be distinct for purposes of stating in the manuscript that we identified 101 terminal cell types.</t>
  </si>
  <si>
    <t>This table, as well as Tables S5 and S7, also include entries for a few terminal cell types that were annotated in the "Non-pharyngeal mesoderm" UMAP.</t>
  </si>
  <si>
    <t>Table S5: pre-terminal lineage annotation statistics.</t>
  </si>
  <si>
    <t>Table S3: list of EPiC movies used for lineage annotations.</t>
  </si>
  <si>
    <t>Embryo_UID</t>
  </si>
  <si>
    <t>Gene</t>
  </si>
  <si>
    <t>Allele</t>
  </si>
  <si>
    <t>Strain</t>
  </si>
  <si>
    <t>Construct</t>
  </si>
  <si>
    <t>Lab</t>
  </si>
  <si>
    <t>Fusion Type</t>
  </si>
  <si>
    <t>Construct Type</t>
  </si>
  <si>
    <t>20140618_hlh-17_XA6400_L2</t>
  </si>
  <si>
    <t>hlh-17</t>
  </si>
  <si>
    <t>stIs11902</t>
  </si>
  <si>
    <t>RW11902</t>
  </si>
  <si>
    <t>pJIM20::hlh-17</t>
  </si>
  <si>
    <t>Waterston</t>
  </si>
  <si>
    <t>promoter</t>
  </si>
  <si>
    <t>Plasmid</t>
  </si>
  <si>
    <t>20151210_irx-1_L4</t>
  </si>
  <si>
    <t>stIs10719</t>
  </si>
  <si>
    <t>JIM108</t>
  </si>
  <si>
    <t>pJIM20::C36F7.1_1</t>
  </si>
  <si>
    <t>Murray</t>
  </si>
  <si>
    <t>20111208_JIM108_L1</t>
  </si>
  <si>
    <t>20120302_ceh-13_L1</t>
  </si>
  <si>
    <t>swIs1</t>
  </si>
  <si>
    <t>JIM118</t>
  </si>
  <si>
    <t>From Streit et al</t>
  </si>
  <si>
    <t>partial protein</t>
  </si>
  <si>
    <t>20120302_ceh-13_L2</t>
  </si>
  <si>
    <t>20120302_ceh-13_L3</t>
  </si>
  <si>
    <t>20120305_ceh-13_L1</t>
  </si>
  <si>
    <t>20120305_ceh-13_L2</t>
  </si>
  <si>
    <t>20120401_JIM122_L3</t>
  </si>
  <si>
    <t>stIs10703</t>
  </si>
  <si>
    <t>JIM122</t>
  </si>
  <si>
    <t>P000007_H05_10B01</t>
  </si>
  <si>
    <t>protein</t>
  </si>
  <si>
    <t>Fosmid</t>
  </si>
  <si>
    <t>20120426_JIM122_L2</t>
  </si>
  <si>
    <t>20120605_hlh-3_L1</t>
  </si>
  <si>
    <t>icIs159</t>
  </si>
  <si>
    <t>JIM132</t>
  </si>
  <si>
    <t>From Aixa Alfonso</t>
  </si>
  <si>
    <t>20120605_hlh-3_L2</t>
  </si>
  <si>
    <t>20120608_JIM133_L1</t>
  </si>
  <si>
    <t>wrm-1</t>
  </si>
  <si>
    <t>neIs2</t>
  </si>
  <si>
    <t>JIM133</t>
  </si>
  <si>
    <t>mello lab; in wrm-1(tm514) background</t>
  </si>
  <si>
    <t>20120608_JIM133_L2</t>
  </si>
  <si>
    <t>20120608_JIM133_L3</t>
  </si>
  <si>
    <t>20120608_JIM133_L4</t>
  </si>
  <si>
    <t>20120713_JIM136_L2</t>
  </si>
  <si>
    <t>ujEx130</t>
  </si>
  <si>
    <t>JIM136</t>
  </si>
  <si>
    <t>Transgeneome 38576411703852465 B12</t>
  </si>
  <si>
    <t>20120714_JIM136_L3</t>
  </si>
  <si>
    <t>20120827_unc-130_L2</t>
  </si>
  <si>
    <t>wgIs76</t>
  </si>
  <si>
    <t>JIM145</t>
  </si>
  <si>
    <t>P000007_E01</t>
  </si>
  <si>
    <t>20130201_sys-1_L1</t>
  </si>
  <si>
    <t>sys-1</t>
  </si>
  <si>
    <t>qIs95</t>
  </si>
  <si>
    <t>JIM166</t>
  </si>
  <si>
    <t>kimble lab; in sys-1(q544) background</t>
  </si>
  <si>
    <t>20130201_sys-1_L2</t>
  </si>
  <si>
    <t>20130201_sys-1_L3</t>
  </si>
  <si>
    <t>20130227_sys-1_L1</t>
  </si>
  <si>
    <t>20130227_sys-1_L2</t>
  </si>
  <si>
    <t>20140529_sys-1_L1</t>
  </si>
  <si>
    <t>20140605_sys-1_L2</t>
  </si>
  <si>
    <t>20140605_sys-1_L3</t>
  </si>
  <si>
    <t>20140605_sys-1_L4</t>
  </si>
  <si>
    <t>20140828_sys-1_L3</t>
  </si>
  <si>
    <t>20140828_sys-1_L4</t>
  </si>
  <si>
    <t>20130527_nhr-67_JIM202_L2</t>
  </si>
  <si>
    <t>ujEx161</t>
  </si>
  <si>
    <t>JIM202</t>
  </si>
  <si>
    <t>reporter rescuing nhr-67 (ok631)</t>
  </si>
  <si>
    <t>20130521_ceh-37_L4</t>
  </si>
  <si>
    <t>sEx14784</t>
  </si>
  <si>
    <t>JIM210</t>
  </si>
  <si>
    <t>C37E2.5(promoter)::GFP</t>
  </si>
  <si>
    <t>20130827_tbx-7_L4</t>
  </si>
  <si>
    <t>tbx-7</t>
  </si>
  <si>
    <t>wgIs311</t>
  </si>
  <si>
    <t>JIM234</t>
  </si>
  <si>
    <t>Transgeneome 977887491443534 A12</t>
  </si>
  <si>
    <t>20140228_cwn-2_L1</t>
  </si>
  <si>
    <t>deEx103</t>
  </si>
  <si>
    <t>JIM262</t>
  </si>
  <si>
    <t>cwn-2p::4xNLSGFP</t>
  </si>
  <si>
    <t>20141029_cwn-2_L4</t>
  </si>
  <si>
    <t>20141104_cwn-2_L1</t>
  </si>
  <si>
    <t>20141104_cwn-2_L3</t>
  </si>
  <si>
    <t>20141104_cwn-2_L4</t>
  </si>
  <si>
    <t>20141105_mom-2_L4</t>
  </si>
  <si>
    <t>mom-2</t>
  </si>
  <si>
    <t>deEx104</t>
  </si>
  <si>
    <t>JIM263</t>
  </si>
  <si>
    <t>mom-2p::4xNLSGFP</t>
  </si>
  <si>
    <t>20140818_lin-44_L2</t>
  </si>
  <si>
    <t>lin-44</t>
  </si>
  <si>
    <t>deEx100</t>
  </si>
  <si>
    <t>JIM264</t>
  </si>
  <si>
    <t>lin-44p::4xNLSGFP</t>
  </si>
  <si>
    <t>20140818_lin-44_L3</t>
  </si>
  <si>
    <t>20140818_lin-44_L4</t>
  </si>
  <si>
    <t>20140822_egl-20_L2</t>
  </si>
  <si>
    <t>deEx102</t>
  </si>
  <si>
    <t>JIM265</t>
  </si>
  <si>
    <t>egl-20p::4xNLSGFP</t>
  </si>
  <si>
    <t>20140822_egl-20_L3</t>
  </si>
  <si>
    <t>20140822_egl-20_L4</t>
  </si>
  <si>
    <t>20140829_egl-20_L3</t>
  </si>
  <si>
    <t>20140829_egl-20_L4</t>
  </si>
  <si>
    <t>20140908_egl-20_L4</t>
  </si>
  <si>
    <t>20150706_unc-30_L4</t>
  </si>
  <si>
    <t>wgIs395</t>
  </si>
  <si>
    <t>JIM267</t>
  </si>
  <si>
    <t>p_wTRG5_insertion_c_0088E04</t>
  </si>
  <si>
    <t>20150706_unc-30_L3</t>
  </si>
  <si>
    <t>20150706_unc-30_L1</t>
  </si>
  <si>
    <t>20150706_unc-30_L2</t>
  </si>
  <si>
    <t>20140306_unc-30_L2</t>
  </si>
  <si>
    <t>20160801_nob-1_GFP_L4</t>
  </si>
  <si>
    <t>nob-1</t>
  </si>
  <si>
    <t>stIs10286</t>
  </si>
  <si>
    <t>JIM271</t>
  </si>
  <si>
    <t>NOB-1::GFP</t>
  </si>
  <si>
    <t>20170523_nob-1_GFP_L1</t>
  </si>
  <si>
    <t>JIM284</t>
  </si>
  <si>
    <t>20170523_nob-1_GFP_L2</t>
  </si>
  <si>
    <t>20170523_nob-1_GFP_L3</t>
  </si>
  <si>
    <t>20170523_nob-1_GFP_L4</t>
  </si>
  <si>
    <t>20141028_ceh-27_JIM290_L1</t>
  </si>
  <si>
    <t>wgIs139</t>
  </si>
  <si>
    <t>JIM290</t>
  </si>
  <si>
    <t>P000007_F10_13E13</t>
  </si>
  <si>
    <t>20141021_pop-1_L1</t>
  </si>
  <si>
    <t>pop-1</t>
  </si>
  <si>
    <t>qIs74</t>
  </si>
  <si>
    <t>JIM291</t>
  </si>
  <si>
    <t>kimble lab: sys-1(pro)::GFP::POP-1</t>
  </si>
  <si>
    <t>20141021_pop-1_L2</t>
  </si>
  <si>
    <t>20141021_pop-1_L3</t>
  </si>
  <si>
    <t>20141026_pop-1_L1</t>
  </si>
  <si>
    <t>20141026_pop-1_L3</t>
  </si>
  <si>
    <t>20141026_pop-1_L4</t>
  </si>
  <si>
    <t>20141027_pop-1_L1</t>
  </si>
  <si>
    <t>20141027_pop-1_L2</t>
  </si>
  <si>
    <t>20141027_pop-1_L3</t>
  </si>
  <si>
    <t>20141027_pop-1_L4</t>
  </si>
  <si>
    <t>20150710_pop-1_L1</t>
  </si>
  <si>
    <t>20150710_pop-1_L3</t>
  </si>
  <si>
    <t>20150406_hlh-6_L1</t>
  </si>
  <si>
    <t>hlh-6</t>
  </si>
  <si>
    <t>wwIs19</t>
  </si>
  <si>
    <t>JIM301</t>
  </si>
  <si>
    <t>hlh-6p::GFP</t>
  </si>
  <si>
    <t>20160627_ceh-13_GFP_L1</t>
  </si>
  <si>
    <t>ujIs154</t>
  </si>
  <si>
    <t>JIM356</t>
  </si>
  <si>
    <t>Transgeneome 38576411703852465 B08</t>
  </si>
  <si>
    <t>20160627_ceh-13_GFP_L4</t>
  </si>
  <si>
    <t>20160724_ceh-20_L2</t>
  </si>
  <si>
    <t>ceh-20</t>
  </si>
  <si>
    <t>muEx261</t>
  </si>
  <si>
    <t>JIM368</t>
  </si>
  <si>
    <t>CEH-20::GFP</t>
  </si>
  <si>
    <t>20160725_ceh-20_L3</t>
  </si>
  <si>
    <t>20160725_ceh-20_L4</t>
  </si>
  <si>
    <t>20160304_ceh-51_L1</t>
  </si>
  <si>
    <t>irIs39</t>
  </si>
  <si>
    <t>JIM400</t>
  </si>
  <si>
    <t>ceh-51::GFP</t>
  </si>
  <si>
    <t>20160304_ceh-51_L2</t>
  </si>
  <si>
    <t>20160304_ceh-51_L3</t>
  </si>
  <si>
    <t>20160414_ceh-51_L1</t>
  </si>
  <si>
    <t>20160414_ceh-51_L2</t>
  </si>
  <si>
    <t>20160414_ceh-51_L3</t>
  </si>
  <si>
    <t>20171128_sem-2_GFP_L1</t>
  </si>
  <si>
    <t>wgIs701</t>
  </si>
  <si>
    <t>JIM443</t>
  </si>
  <si>
    <t>Transgeneome (sem-2::GFP; deprecated)</t>
  </si>
  <si>
    <t>20180618_113X744_hlh-13-GFP_L4</t>
  </si>
  <si>
    <t>hlh-13</t>
  </si>
  <si>
    <t>wgIs744</t>
  </si>
  <si>
    <t>JIM513</t>
  </si>
  <si>
    <t>Transgeneome 06092126436359813 F05</t>
  </si>
  <si>
    <t>20180807_VH1195_ast-1_L4</t>
  </si>
  <si>
    <t>ast-1</t>
  </si>
  <si>
    <t>hdIs42</t>
  </si>
  <si>
    <t>JIM515</t>
  </si>
  <si>
    <t>From Harald Hutter's lab. AST-1::GFP</t>
  </si>
  <si>
    <t>20180827_113XMT19703_ngn-1-GFP_L1</t>
  </si>
  <si>
    <t>ngn-1</t>
  </si>
  <si>
    <t>nIs394</t>
  </si>
  <si>
    <t>JIM524</t>
  </si>
  <si>
    <t>horvitz lab</t>
  </si>
  <si>
    <t>20130712_lin-26_L1</t>
  </si>
  <si>
    <t>lin-26</t>
  </si>
  <si>
    <t>mcIs17</t>
  </si>
  <si>
    <t>ML535 x JIM113</t>
  </si>
  <si>
    <t>Labouesse lab. pML702</t>
  </si>
  <si>
    <t>20130712_lin-26_L4</t>
  </si>
  <si>
    <t>20130821_lin-26_L1</t>
  </si>
  <si>
    <t>20130821_lin-26_L2</t>
  </si>
  <si>
    <t>20130821_lin-26_L3</t>
  </si>
  <si>
    <t>20180613_707_sptf-1-GFP_L1</t>
  </si>
  <si>
    <t>sptf-1</t>
  </si>
  <si>
    <t>wgIs707</t>
  </si>
  <si>
    <t>OP707xJIM113</t>
  </si>
  <si>
    <t>Imaged from het moms, couldn't homozygose</t>
  </si>
  <si>
    <t>20130903_pha-2_L4</t>
  </si>
  <si>
    <t>pha-2</t>
  </si>
  <si>
    <t>wgIs170</t>
  </si>
  <si>
    <t>PHA2xJIM113</t>
  </si>
  <si>
    <t>011505_end1red_bright</t>
  </si>
  <si>
    <t>end-3</t>
  </si>
  <si>
    <t>stIs10064</t>
  </si>
  <si>
    <t>RW11048</t>
  </si>
  <si>
    <t>pJIM20::F58E10.5_1</t>
  </si>
  <si>
    <t>20071105_tbx-11_10</t>
  </si>
  <si>
    <t>tbx-11</t>
  </si>
  <si>
    <t>stIs10218</t>
  </si>
  <si>
    <t>RW10029</t>
  </si>
  <si>
    <t>pJIM20::F40H6.4_1</t>
  </si>
  <si>
    <t>20120326_RW10048_L4</t>
  </si>
  <si>
    <t>mir-57</t>
  </si>
  <si>
    <t>stIs10044</t>
  </si>
  <si>
    <t>RW10048</t>
  </si>
  <si>
    <t>pJIM20::T09A5.13_1</t>
  </si>
  <si>
    <t>20120820_mir-57_L3</t>
  </si>
  <si>
    <t>20060516_mi57</t>
  </si>
  <si>
    <t>20060516_mir_57</t>
  </si>
  <si>
    <t>20060627_cnd1_4-2</t>
  </si>
  <si>
    <t>stIs10060</t>
  </si>
  <si>
    <t>RW10060</t>
  </si>
  <si>
    <t>pJIM20::C34E10.7_1</t>
  </si>
  <si>
    <t>20060628_cnd1_4-2</t>
  </si>
  <si>
    <t>20060629_pha4_b2</t>
  </si>
  <si>
    <t>pha-4</t>
  </si>
  <si>
    <t>stIs10050</t>
  </si>
  <si>
    <t>RW10062</t>
  </si>
  <si>
    <t>pJIM20::F38A6.1a_1</t>
  </si>
  <si>
    <t>20060706_pha4_b2</t>
  </si>
  <si>
    <t>20060817_pha4_b2</t>
  </si>
  <si>
    <t>20060818_pha4_b2</t>
  </si>
  <si>
    <t>20060718_end3_2</t>
  </si>
  <si>
    <t>RW10064</t>
  </si>
  <si>
    <t>20060718_end3_2xx</t>
  </si>
  <si>
    <t>20060914_end3_2</t>
  </si>
  <si>
    <t>20070901_end-3_2</t>
  </si>
  <si>
    <t>20060506_dyf7pJIM20</t>
  </si>
  <si>
    <t>dyf-7</t>
  </si>
  <si>
    <t>stIs10067</t>
  </si>
  <si>
    <t>RW10067</t>
  </si>
  <si>
    <t>pJIM20::C43C3.3_2</t>
  </si>
  <si>
    <t>030906_dyf7red</t>
  </si>
  <si>
    <t>stEx10068</t>
  </si>
  <si>
    <t>RW10068</t>
  </si>
  <si>
    <t>pJIM20::C43C3.3_1</t>
  </si>
  <si>
    <t>20060704_RW10029_cnd1_9</t>
  </si>
  <si>
    <t>stIs10059</t>
  </si>
  <si>
    <t>RW10083</t>
  </si>
  <si>
    <t>20060915_mir61_e16</t>
  </si>
  <si>
    <t>mir-61</t>
  </si>
  <si>
    <t>stIs10039</t>
  </si>
  <si>
    <t>RW10084</t>
  </si>
  <si>
    <t>pJIM20_mir-61</t>
  </si>
  <si>
    <t>20070111_hlh1_4</t>
  </si>
  <si>
    <t>hlh-1</t>
  </si>
  <si>
    <t>stIs10088</t>
  </si>
  <si>
    <t>RW10097</t>
  </si>
  <si>
    <t>pJIM20::B0304.1b_1</t>
  </si>
  <si>
    <t>20070904_hlh-1_4</t>
  </si>
  <si>
    <t>20070308_eft3</t>
  </si>
  <si>
    <t>eft-3</t>
  </si>
  <si>
    <t>stIs10035</t>
  </si>
  <si>
    <t>RW10098</t>
  </si>
  <si>
    <t>pJIM20_eft3-I2</t>
  </si>
  <si>
    <t>20070110_Ges1-4</t>
  </si>
  <si>
    <t>ges-1</t>
  </si>
  <si>
    <t>stIs10086</t>
  </si>
  <si>
    <t>RW10108</t>
  </si>
  <si>
    <t>pJIM20::R12A1.4.1_1</t>
  </si>
  <si>
    <t>20070219_Ges1-4</t>
  </si>
  <si>
    <t>20070305_pha4I2L_6</t>
  </si>
  <si>
    <t>stIs10109</t>
  </si>
  <si>
    <t>RW10109</t>
  </si>
  <si>
    <t>pJIM20::F38A6.1b_2</t>
  </si>
  <si>
    <t>20061215_pha4I2L_11</t>
  </si>
  <si>
    <t>stIs10078</t>
  </si>
  <si>
    <t>RW10110</t>
  </si>
  <si>
    <t>20070313_rw10026_hlh1_8</t>
  </si>
  <si>
    <t>stIs10089</t>
  </si>
  <si>
    <t>RW10112</t>
  </si>
  <si>
    <t>20070523_egl5_sk</t>
  </si>
  <si>
    <t>stIs10115</t>
  </si>
  <si>
    <t>RW10115</t>
  </si>
  <si>
    <t>pJIM20::C08C3.1a_1</t>
  </si>
  <si>
    <t>20070403_his72_D1A</t>
  </si>
  <si>
    <t>his-72</t>
  </si>
  <si>
    <t>stIs10116</t>
  </si>
  <si>
    <t>RW10116</t>
  </si>
  <si>
    <t>pJIM8::Y49E10.6.2_1</t>
  </si>
  <si>
    <t>20070314_hsp3_a1a</t>
  </si>
  <si>
    <t>hsp-3</t>
  </si>
  <si>
    <t>stIs10117</t>
  </si>
  <si>
    <t>RW10117</t>
  </si>
  <si>
    <t>pJIM20::C15H9.6.2_1</t>
  </si>
  <si>
    <t>20070306_pha4_I2L_3</t>
  </si>
  <si>
    <t>stIs10077</t>
  </si>
  <si>
    <t>RW10118</t>
  </si>
  <si>
    <t>20070319_pha4_I1LBBB</t>
  </si>
  <si>
    <t>stIs10119</t>
  </si>
  <si>
    <t>RW10119</t>
  </si>
  <si>
    <t>pJIM20::F38A6.1b_1</t>
  </si>
  <si>
    <t>20070314_pha4A1L_20_10026</t>
  </si>
  <si>
    <t>stIs10082</t>
  </si>
  <si>
    <t>RW10124</t>
  </si>
  <si>
    <t>pJIM20::F38A6.1a_4</t>
  </si>
  <si>
    <t>20070310_elt7_c2a</t>
  </si>
  <si>
    <t>elt-7</t>
  </si>
  <si>
    <t>stIs10131</t>
  </si>
  <si>
    <t>RW10131</t>
  </si>
  <si>
    <t>pJIM20::C18G1.2a_1</t>
  </si>
  <si>
    <t>20070806_dpy-7_1</t>
  </si>
  <si>
    <t>dpy-7</t>
  </si>
  <si>
    <t>stIs10157</t>
  </si>
  <si>
    <t>RW10166</t>
  </si>
  <si>
    <t>pJIM20::F46C8.6.1_1</t>
  </si>
  <si>
    <t>20070805_hlh-26_9</t>
  </si>
  <si>
    <t>hlh-26</t>
  </si>
  <si>
    <t>stIs10153</t>
  </si>
  <si>
    <t>RW10170</t>
  </si>
  <si>
    <t>pJIM20::C17C3.8_1</t>
  </si>
  <si>
    <t>20090723_hlh26_1_L2</t>
  </si>
  <si>
    <t>20070804_mml-1_5</t>
  </si>
  <si>
    <t>mml-1</t>
  </si>
  <si>
    <t>stIs10161</t>
  </si>
  <si>
    <t>RW10171</t>
  </si>
  <si>
    <t>pJIM20::T20B12.6a_1</t>
  </si>
  <si>
    <t>20070802_mml1_b</t>
  </si>
  <si>
    <t>stIs10160</t>
  </si>
  <si>
    <t>RW10172</t>
  </si>
  <si>
    <t>20070720_pal-1_3</t>
  </si>
  <si>
    <t>stIs10174</t>
  </si>
  <si>
    <t>RW10174</t>
  </si>
  <si>
    <t>pJIM20::C38D4.6a.2_1</t>
  </si>
  <si>
    <t>20101006_pal-1_3_L1</t>
  </si>
  <si>
    <t>20101006_pal-1_3_L2</t>
  </si>
  <si>
    <t>20070803_tbx-38_9</t>
  </si>
  <si>
    <t>tbx-38</t>
  </si>
  <si>
    <t>stIs10138</t>
  </si>
  <si>
    <t>RW10175</t>
  </si>
  <si>
    <t>pJIM20::C24H11.3_1</t>
  </si>
  <si>
    <t>20070803_tbx-8_6</t>
  </si>
  <si>
    <t>stIs10142</t>
  </si>
  <si>
    <t>RW10176</t>
  </si>
  <si>
    <t>pJIM20::T07C4.2_1</t>
  </si>
  <si>
    <t>20140609_cwn-1_L1</t>
  </si>
  <si>
    <t>stIs10177</t>
  </si>
  <si>
    <t>RW10177</t>
  </si>
  <si>
    <t>pJIM20::K10B4.6a_1</t>
  </si>
  <si>
    <t>20100810_cwn-1_5_L1</t>
  </si>
  <si>
    <t>20120102_elt-6_L3</t>
  </si>
  <si>
    <t>elt-6</t>
  </si>
  <si>
    <t>stIs10159</t>
  </si>
  <si>
    <t>RW10178</t>
  </si>
  <si>
    <t>pJIM20::F52C12.5.1_1</t>
  </si>
  <si>
    <t>20120102_elt-6_L4</t>
  </si>
  <si>
    <t>20120106_elt-6_L4</t>
  </si>
  <si>
    <t>20070817_elt-6_5</t>
  </si>
  <si>
    <t>20090701_elt-6_RW10178_L1</t>
  </si>
  <si>
    <t>20090701_elt-6_RW10178_L2</t>
  </si>
  <si>
    <t>20070801_hnd-1_F396</t>
  </si>
  <si>
    <t>hnd-1</t>
  </si>
  <si>
    <t>stIs10122</t>
  </si>
  <si>
    <t>RW10196</t>
  </si>
  <si>
    <t>modENCODE39</t>
  </si>
  <si>
    <t>20070721_med-2_2</t>
  </si>
  <si>
    <t>med-2</t>
  </si>
  <si>
    <t>stIs10137</t>
  </si>
  <si>
    <t>RW10197</t>
  </si>
  <si>
    <t>pJIM20::K04C2.6_1</t>
  </si>
  <si>
    <t>20120913_vab-7_L2</t>
  </si>
  <si>
    <t>vab-7</t>
  </si>
  <si>
    <t>stIs10140</t>
  </si>
  <si>
    <t>RW10199</t>
  </si>
  <si>
    <t>pJIM20::M142.4_1</t>
  </si>
  <si>
    <t>20070802_vab-7_xl1</t>
  </si>
  <si>
    <t>20070727_hnd-1_6</t>
  </si>
  <si>
    <t>stIs10141</t>
  </si>
  <si>
    <t>RW10200</t>
  </si>
  <si>
    <t>pJIM20::C44C10.8_1</t>
  </si>
  <si>
    <t>20070801_hnd-1_6</t>
  </si>
  <si>
    <t>20080524_hnd-1_6_L1</t>
  </si>
  <si>
    <t>20080524_hnd-1_6_L2</t>
  </si>
  <si>
    <t>20070731_elt-6_8</t>
  </si>
  <si>
    <t>stIs10158</t>
  </si>
  <si>
    <t>RW10201</t>
  </si>
  <si>
    <t>20070915_die-1_3</t>
  </si>
  <si>
    <t>die-1</t>
  </si>
  <si>
    <t>stIs10308</t>
  </si>
  <si>
    <t>RW10206</t>
  </si>
  <si>
    <t>modENCODE109</t>
  </si>
  <si>
    <t>20070719_lin-39_10</t>
  </si>
  <si>
    <t>stIs10224</t>
  </si>
  <si>
    <t>RW10230</t>
  </si>
  <si>
    <t>pJIM20::C07H6.7.1_1</t>
  </si>
  <si>
    <t>20071005_nhr-25_h4_8</t>
  </si>
  <si>
    <t>nhr-25</t>
  </si>
  <si>
    <t>stIs10209</t>
  </si>
  <si>
    <t>RW10231</t>
  </si>
  <si>
    <t>modENCODE137</t>
  </si>
  <si>
    <t>20071008_nhr-25_h4_8</t>
  </si>
  <si>
    <t>20080605_nhr-25_h4_8_L2</t>
  </si>
  <si>
    <t>20071015_end-1_1</t>
  </si>
  <si>
    <t>end-1</t>
  </si>
  <si>
    <t>stIs10220</t>
  </si>
  <si>
    <t>RW10234</t>
  </si>
  <si>
    <t>pJIM20::F58E10.2_1</t>
  </si>
  <si>
    <t>20071013_hlh_3_5</t>
  </si>
  <si>
    <t>stIs10213</t>
  </si>
  <si>
    <t>RW10235</t>
  </si>
  <si>
    <t>pJIM20::T24B8.6_1</t>
  </si>
  <si>
    <t>20071013_C08B11_3_6</t>
  </si>
  <si>
    <t>swsn-7</t>
  </si>
  <si>
    <t>stIs10190</t>
  </si>
  <si>
    <t>RW10238</t>
  </si>
  <si>
    <t>pJIM20::C08B11.3.1_1</t>
  </si>
  <si>
    <t>20071105_tbx-11_8</t>
  </si>
  <si>
    <t>stIs10217</t>
  </si>
  <si>
    <t>RW10248</t>
  </si>
  <si>
    <t>20110915_tbx-11_L3</t>
  </si>
  <si>
    <t>RW10249</t>
  </si>
  <si>
    <t>20111215_tbx-11_L1</t>
  </si>
  <si>
    <t>20111215_tbx-11_L2</t>
  </si>
  <si>
    <t>20111215_tbx-11_L4</t>
  </si>
  <si>
    <t>20071119_tbx-11_10</t>
  </si>
  <si>
    <t>20090701_tbx-11_RW10249_L1</t>
  </si>
  <si>
    <t>20090701_tbx-11_RW10249_L2</t>
  </si>
  <si>
    <t>20071106_pgp-3_1</t>
  </si>
  <si>
    <t>pgp-3</t>
  </si>
  <si>
    <t>stIs10186</t>
  </si>
  <si>
    <t>RW10263</t>
  </si>
  <si>
    <t>pJIM20::ZK455.7.1_1</t>
  </si>
  <si>
    <t>20071031_tbx-38_3</t>
  </si>
  <si>
    <t>stIs10139</t>
  </si>
  <si>
    <t>RW10264</t>
  </si>
  <si>
    <t>20071106_tbx-38_3</t>
  </si>
  <si>
    <t>20071103_tbx-8_10</t>
  </si>
  <si>
    <t>stIs10143</t>
  </si>
  <si>
    <t>RW10265</t>
  </si>
  <si>
    <t>20071026_C08B11_3b</t>
  </si>
  <si>
    <t>stIs10189</t>
  </si>
  <si>
    <t>RW10268</t>
  </si>
  <si>
    <t>20071212nob1GFP</t>
  </si>
  <si>
    <t>RW10286</t>
  </si>
  <si>
    <t>20080303nob-1GFP</t>
  </si>
  <si>
    <t>20071217_ceh-432x3</t>
  </si>
  <si>
    <t>ceh-43</t>
  </si>
  <si>
    <t>stIs10287</t>
  </si>
  <si>
    <t>RW10328</t>
  </si>
  <si>
    <t>pJIM20::C28A5.4_1</t>
  </si>
  <si>
    <t>20151103_tbx-35_L4</t>
  </si>
  <si>
    <t>tbx-35</t>
  </si>
  <si>
    <t>stIs10331</t>
  </si>
  <si>
    <t>RW10329</t>
  </si>
  <si>
    <t>pJIM20::ZK177.10_1</t>
  </si>
  <si>
    <t>20160218_tbx-35_L1</t>
  </si>
  <si>
    <t>20160218_tbx-35_L3</t>
  </si>
  <si>
    <t>20160218_tbx-35_L4</t>
  </si>
  <si>
    <t>20080116_tbx-35_2x6</t>
  </si>
  <si>
    <t>20080117_pha-4_3e3_9</t>
  </si>
  <si>
    <t>stIs10205</t>
  </si>
  <si>
    <t>RW10330</t>
  </si>
  <si>
    <t>modENCODE100</t>
  </si>
  <si>
    <t>20110929_ceh-43_L1</t>
  </si>
  <si>
    <t>stIs10322</t>
  </si>
  <si>
    <t>RW10345</t>
  </si>
  <si>
    <t>20110929_ceh-43_L2</t>
  </si>
  <si>
    <t>20110929_ceh-43_L3</t>
  </si>
  <si>
    <t>20110929_ceh-43_L4</t>
  </si>
  <si>
    <t>20111202_ceh-43_L1</t>
  </si>
  <si>
    <t>20111202_ceh-43_L3</t>
  </si>
  <si>
    <t>20090407_ceh-43_RW10345_L1</t>
  </si>
  <si>
    <t>20090407_ceh-43_RW10345_L2</t>
  </si>
  <si>
    <t>20080128_elt-1_3</t>
  </si>
  <si>
    <t>elt-1</t>
  </si>
  <si>
    <t>stIs10323</t>
  </si>
  <si>
    <t>RW10346</t>
  </si>
  <si>
    <t>pJIM20::W09C2.1a_1</t>
  </si>
  <si>
    <t>20101111_elt-1_3_L1</t>
  </si>
  <si>
    <t>20101111_elt-1_3_L2</t>
  </si>
  <si>
    <t>20120813_nhr-25_L3</t>
  </si>
  <si>
    <t>stIs10318</t>
  </si>
  <si>
    <t>RW10348</t>
  </si>
  <si>
    <t>P000006_C11_8E02</t>
  </si>
  <si>
    <t>20120911_nhr-25_L3</t>
  </si>
  <si>
    <t>20080206_nhr-25_3H4_8</t>
  </si>
  <si>
    <t>20170501_lin-39_GFP_L1</t>
  </si>
  <si>
    <t>stIs10311</t>
  </si>
  <si>
    <t>RW10349</t>
  </si>
  <si>
    <t>Transgeneome 38576411703852465 B07</t>
  </si>
  <si>
    <t>P000006_C06_13B03</t>
  </si>
  <si>
    <t>20081031_mab-5_3F4_10_L1</t>
  </si>
  <si>
    <t>mab-5</t>
  </si>
  <si>
    <t>stIs10309</t>
  </si>
  <si>
    <t>RW10350</t>
  </si>
  <si>
    <t>P000006_D01_7B01</t>
  </si>
  <si>
    <t>20081114_mab-5_3F4_10_L2</t>
  </si>
  <si>
    <t>20080216_sdz-28_6</t>
  </si>
  <si>
    <t>sdz-28</t>
  </si>
  <si>
    <t>stIs10336</t>
  </si>
  <si>
    <t>RW10369</t>
  </si>
  <si>
    <t>pJIM20::R52.1_1</t>
  </si>
  <si>
    <t>20080219_sdz-28_4</t>
  </si>
  <si>
    <t>stIs10335</t>
  </si>
  <si>
    <t>RW10371</t>
  </si>
  <si>
    <t>20080221_tbx-9_8</t>
  </si>
  <si>
    <t>tbx-9</t>
  </si>
  <si>
    <t>stIs10340</t>
  </si>
  <si>
    <t>RW10375</t>
  </si>
  <si>
    <t>pJIM20::T07C4.6.1_1</t>
  </si>
  <si>
    <t>20080220_die-1_3e4_10</t>
  </si>
  <si>
    <t>stIs10316</t>
  </si>
  <si>
    <t>RW10376</t>
  </si>
  <si>
    <t>P000007_D01_13D16</t>
  </si>
  <si>
    <t>20080305_c50f7_5_7</t>
  </si>
  <si>
    <t>C50F7.5</t>
  </si>
  <si>
    <t>stIs10276</t>
  </si>
  <si>
    <t>RW10386</t>
  </si>
  <si>
    <t>pJIM20::C50F7.5_1</t>
  </si>
  <si>
    <t>20080412_ama-1_3A3_5</t>
  </si>
  <si>
    <t>ama-1</t>
  </si>
  <si>
    <t>stIs10388</t>
  </si>
  <si>
    <t>RW10424</t>
  </si>
  <si>
    <t>P000006_C09</t>
  </si>
  <si>
    <t>20110408_RW10425_pha-4_L2</t>
  </si>
  <si>
    <t>stIs10389</t>
  </si>
  <si>
    <t>RW10425</t>
  </si>
  <si>
    <t>P000006_H07</t>
  </si>
  <si>
    <t>20110511_pha-4_25C_L2</t>
  </si>
  <si>
    <t>20110511_pha-4_25C_L3</t>
  </si>
  <si>
    <t>20110531_pha4_24C_L3</t>
  </si>
  <si>
    <t>20110531_pha4_24C_L4</t>
  </si>
  <si>
    <t>20080418_pha-4_3E3C5_1</t>
  </si>
  <si>
    <t>20080507_pha-4_3E3C5_1</t>
  </si>
  <si>
    <t>20080507_pha-4_3E3C5_1xx</t>
  </si>
  <si>
    <t>20080508_pha-4_3E3C5_1_L1</t>
  </si>
  <si>
    <t>20080508_pha-4_3E3C5_1_L2</t>
  </si>
  <si>
    <t>20080508_pha-4_3E3C5_1yy_L1</t>
  </si>
  <si>
    <t>20080508_pha-4_3E3C5_1yy_L2</t>
  </si>
  <si>
    <t>20080501_C01B7_1_1</t>
  </si>
  <si>
    <t>sup-37</t>
  </si>
  <si>
    <t>stIs10398</t>
  </si>
  <si>
    <t>RW10430</t>
  </si>
  <si>
    <t>pJIM20::C01B7.1a.1_1</t>
  </si>
  <si>
    <t>20080504_C01B7_1_6</t>
  </si>
  <si>
    <t>stIs10400</t>
  </si>
  <si>
    <t>RW10431</t>
  </si>
  <si>
    <t>20080501_dsl-1_5</t>
  </si>
  <si>
    <t>dsl-1</t>
  </si>
  <si>
    <t>stIs10433</t>
  </si>
  <si>
    <t>RW10433</t>
  </si>
  <si>
    <t>pJIM20_dsl-1</t>
  </si>
  <si>
    <t>20110731_RW10434_L1</t>
  </si>
  <si>
    <t>stIs10394</t>
  </si>
  <si>
    <t>RW10434</t>
  </si>
  <si>
    <t>P000007_H02_13E22</t>
  </si>
  <si>
    <t>20130208_cnd-1_L1</t>
  </si>
  <si>
    <t>20130223_cnd-1_L1</t>
  </si>
  <si>
    <t>20130223_cnd-1_L3</t>
  </si>
  <si>
    <t>20080428_cnd-1_3C3_6</t>
  </si>
  <si>
    <t>20080509_cnd-1_3C3_6yy_L1</t>
  </si>
  <si>
    <t>20080509_cnd-1_3C3_6yy_L2</t>
  </si>
  <si>
    <t>20080429_cnd-1_3C3_11</t>
  </si>
  <si>
    <t>stIs10395</t>
  </si>
  <si>
    <t>RW10435</t>
  </si>
  <si>
    <t>20141001_hsf-1_RW10438_L1</t>
  </si>
  <si>
    <t>hsf-1</t>
  </si>
  <si>
    <t>stIs10408</t>
  </si>
  <si>
    <t>RW10438</t>
  </si>
  <si>
    <t>pJIM20::Y53C10A.12.2_1</t>
  </si>
  <si>
    <t>20080528_med-2_6B3_1_L2</t>
  </si>
  <si>
    <t>stIs10426</t>
  </si>
  <si>
    <t>RW10479</t>
  </si>
  <si>
    <t>P000006_B03_6.2B03</t>
  </si>
  <si>
    <t>20080606_hlh-1_6B4_4_L1</t>
  </si>
  <si>
    <t>stIs10427</t>
  </si>
  <si>
    <t>RW10480</t>
  </si>
  <si>
    <t>P000006_B04_6.2B04</t>
  </si>
  <si>
    <t>20080527_hlh-1_6B4_3_L1</t>
  </si>
  <si>
    <t>stIs10436</t>
  </si>
  <si>
    <t>RW10481</t>
  </si>
  <si>
    <t>200806024_lin-11_7H3_1_L1</t>
  </si>
  <si>
    <t>lin-11</t>
  </si>
  <si>
    <t>stIs10472</t>
  </si>
  <si>
    <t>RW10493</t>
  </si>
  <si>
    <t>P000006_H06_7H03</t>
  </si>
  <si>
    <t>20111017_ceh-27_L1</t>
  </si>
  <si>
    <t>stIs10440</t>
  </si>
  <si>
    <t>RW10557</t>
  </si>
  <si>
    <t>pJIM20::F46F3.1_1</t>
  </si>
  <si>
    <t>20111021_ceh-27_L3</t>
  </si>
  <si>
    <t>20111203_ceh-27_L3</t>
  </si>
  <si>
    <t>20111205_ceh-27_L2</t>
  </si>
  <si>
    <t>20111205_ceh-27_L3</t>
  </si>
  <si>
    <t>20080709_ceh-27_1_L1</t>
  </si>
  <si>
    <t>20080709_ceh-27_1_L2</t>
  </si>
  <si>
    <t>20080708_tbx-8_7G2_1_L2</t>
  </si>
  <si>
    <t>stIs10470</t>
  </si>
  <si>
    <t>RW10558</t>
  </si>
  <si>
    <t>P000006_H04_7G02</t>
  </si>
  <si>
    <t>200807127_tbx-8_7G2_1</t>
  </si>
  <si>
    <t>20080714_glp-1_5_L2</t>
  </si>
  <si>
    <t>glp-1</t>
  </si>
  <si>
    <t>stIs10458</t>
  </si>
  <si>
    <t>RW10559</t>
  </si>
  <si>
    <t>pJIM20::F02A9.6_1</t>
  </si>
  <si>
    <t>20080814_lin-13_6B12_1_L1</t>
  </si>
  <si>
    <t>lin-13</t>
  </si>
  <si>
    <t>stIs10452</t>
  </si>
  <si>
    <t>RW10560</t>
  </si>
  <si>
    <t>P000006_B12_6.2B12</t>
  </si>
  <si>
    <t>20080814_lin-13_6B12_1_L2</t>
  </si>
  <si>
    <t>20080809_nhr-57_9_L1</t>
  </si>
  <si>
    <t>nhr-57</t>
  </si>
  <si>
    <t>stIs10519</t>
  </si>
  <si>
    <t>RW10579</t>
  </si>
  <si>
    <t>pJIM20::T05B4.2_1</t>
  </si>
  <si>
    <t>20080809_nhr-57_9_L2</t>
  </si>
  <si>
    <t>20080807_nhr-79_1_L1</t>
  </si>
  <si>
    <t>nhr-79</t>
  </si>
  <si>
    <t>stIs10548</t>
  </si>
  <si>
    <t>RW10580</t>
  </si>
  <si>
    <t>pJIM20::T26H2.9_1</t>
  </si>
  <si>
    <t>20080807_nhr-68_1_L1</t>
  </si>
  <si>
    <t>nhr-68</t>
  </si>
  <si>
    <t>stIs10509</t>
  </si>
  <si>
    <t>RW10581</t>
  </si>
  <si>
    <t>pJIM20::H12C20.3.1_1</t>
  </si>
  <si>
    <t>20080805_sea-1_5_L1</t>
  </si>
  <si>
    <t>sea-1</t>
  </si>
  <si>
    <t>stIs10495</t>
  </si>
  <si>
    <t>RW10583</t>
  </si>
  <si>
    <t>pJIM20::F19B10.9_1</t>
  </si>
  <si>
    <t>20080731_ceh-32_4_L1</t>
  </si>
  <si>
    <t>stIs10462</t>
  </si>
  <si>
    <t>RW10584</t>
  </si>
  <si>
    <t>pJIM20::W05E10.3.1_1</t>
  </si>
  <si>
    <t>20080731_ceh-32_4_L2</t>
  </si>
  <si>
    <t>20080808_ceh-41_2_L1</t>
  </si>
  <si>
    <t>ceh-41</t>
  </si>
  <si>
    <t>stIs10543</t>
  </si>
  <si>
    <t>RW10585</t>
  </si>
  <si>
    <t>pJIM20::T26C11.5_1</t>
  </si>
  <si>
    <t>20080805_lin-26_5_L1</t>
  </si>
  <si>
    <t>stIs10536</t>
  </si>
  <si>
    <t>RW10587</t>
  </si>
  <si>
    <t>pJIM20::F18A1.2.1_1</t>
  </si>
  <si>
    <t>20080805_lin-26_5_L2</t>
  </si>
  <si>
    <t>20111011_L1</t>
  </si>
  <si>
    <t>hlh-16</t>
  </si>
  <si>
    <t>stIs10544</t>
  </si>
  <si>
    <t>RW10588</t>
  </si>
  <si>
    <t>pJIM20::DY3.3_1</t>
  </si>
  <si>
    <t>20080812_hlh-16_12_L1</t>
  </si>
  <si>
    <t>20080812_lin-26_1_L1</t>
  </si>
  <si>
    <t>stIs10538</t>
  </si>
  <si>
    <t>RW10589</t>
  </si>
  <si>
    <t>20080812_lin-26_1_L2_CELTD_1</t>
  </si>
  <si>
    <t>20080815_dmd-4b_L1</t>
  </si>
  <si>
    <t>dmd-4</t>
  </si>
  <si>
    <t>stIs10541</t>
  </si>
  <si>
    <t>RW10591</t>
  </si>
  <si>
    <t>pJIM20::C27C12.6_1</t>
  </si>
  <si>
    <t>20090406_nhr-57_8_L1</t>
  </si>
  <si>
    <t>stIs10520</t>
  </si>
  <si>
    <t>RW10592</t>
  </si>
  <si>
    <t>20080819_nhr-171_16_L2</t>
  </si>
  <si>
    <t>nhr-171</t>
  </si>
  <si>
    <t>stIs10530</t>
  </si>
  <si>
    <t>RW10594</t>
  </si>
  <si>
    <t>pJIM20::C54F6.8.1_1</t>
  </si>
  <si>
    <t>20080819_D1081_8_L1</t>
  </si>
  <si>
    <t>D1081.8</t>
  </si>
  <si>
    <t>stIs10669</t>
  </si>
  <si>
    <t>RW10595</t>
  </si>
  <si>
    <t>pJIM20::D1081.8.1_1</t>
  </si>
  <si>
    <t>20080819_D1081_8_L2</t>
  </si>
  <si>
    <t>20080819_ceh-41_14_L1</t>
  </si>
  <si>
    <t>stIs10542</t>
  </si>
  <si>
    <t>RW10596</t>
  </si>
  <si>
    <t>20080819_ceh-41_14_L2</t>
  </si>
  <si>
    <t>20080821_skr-8_1_L1</t>
  </si>
  <si>
    <t>skr-8</t>
  </si>
  <si>
    <t>stIs10503</t>
  </si>
  <si>
    <t>RW10597</t>
  </si>
  <si>
    <t>pJIM20::C52D10.9_2</t>
  </si>
  <si>
    <t>20090409_ceh-36_RW10598_L1</t>
  </si>
  <si>
    <t>stIs10501</t>
  </si>
  <si>
    <t>RW10598</t>
  </si>
  <si>
    <t>pJIM20::C37E2.4_1</t>
  </si>
  <si>
    <t>20090409_ceh-36_RW10598_L2</t>
  </si>
  <si>
    <t>stIs10464</t>
  </si>
  <si>
    <t>RW10600</t>
  </si>
  <si>
    <t>P000006_E06_7E03</t>
  </si>
  <si>
    <t>20080822_ceh-36b4_L1</t>
  </si>
  <si>
    <t>stIs10502</t>
  </si>
  <si>
    <t>RW10605</t>
  </si>
  <si>
    <t>20080822_ceh-36b4_L2</t>
  </si>
  <si>
    <t>20080902_ceh-36B4_L1</t>
  </si>
  <si>
    <t>20080909_T23G5_6_15_L1</t>
  </si>
  <si>
    <t>saeg-2</t>
  </si>
  <si>
    <t>stIs10683</t>
  </si>
  <si>
    <t>RW10608</t>
  </si>
  <si>
    <t>pJIM20::T23G5.6.1_1</t>
  </si>
  <si>
    <t>20080909_T23G5_6_15_L2</t>
  </si>
  <si>
    <t>20111003_tlp-1_L2</t>
  </si>
  <si>
    <t>stIs10681</t>
  </si>
  <si>
    <t>RW10609</t>
  </si>
  <si>
    <t>pJIM20::T23G4.1_1</t>
  </si>
  <si>
    <t>20111003_tlp-1_L3</t>
  </si>
  <si>
    <t>20111003_tlp-1_L4</t>
  </si>
  <si>
    <t>20111207_tlp-1_L1</t>
  </si>
  <si>
    <t>20111207_tlp-1_L4</t>
  </si>
  <si>
    <t>20130425_tlp-1_L1</t>
  </si>
  <si>
    <t>20080829_T23G4_1_1_L1</t>
  </si>
  <si>
    <t>20080829_T23G4_1_1_L2</t>
  </si>
  <si>
    <t>20090409_tlp-1_RW10609_L1</t>
  </si>
  <si>
    <t>20090409_tlp-1_RW10609_L2</t>
  </si>
  <si>
    <t>20101209_F47H41_2_L1</t>
  </si>
  <si>
    <t>lsy-27</t>
  </si>
  <si>
    <t>stIs10628</t>
  </si>
  <si>
    <t>RW10610</t>
  </si>
  <si>
    <t>pJIM20::F47H4.1_1</t>
  </si>
  <si>
    <t>20101209_F47H41_2_L2</t>
  </si>
  <si>
    <t>20080905_dve-1_15_L1</t>
  </si>
  <si>
    <t>dve-1</t>
  </si>
  <si>
    <t>stIs10692</t>
  </si>
  <si>
    <t>RW10611</t>
  </si>
  <si>
    <t>pJIM20::ZK1193.5a_1</t>
  </si>
  <si>
    <t>20080905_dve-1_15_L2</t>
  </si>
  <si>
    <t>20080905_B0310_2_13_L1</t>
  </si>
  <si>
    <t>B0310.2</t>
  </si>
  <si>
    <t>stIs10693</t>
  </si>
  <si>
    <t>RW10613</t>
  </si>
  <si>
    <t>pJIM20::B0310.2.1_1</t>
  </si>
  <si>
    <t>20080828_F38C2_7_12_L1</t>
  </si>
  <si>
    <t>F38C2.7</t>
  </si>
  <si>
    <t>stIs10572</t>
  </si>
  <si>
    <t>RW10615</t>
  </si>
  <si>
    <t>pJIM20::F38C2.7_1</t>
  </si>
  <si>
    <t>20080828_F38C2_7_12_L2</t>
  </si>
  <si>
    <t>20080909_F21D5_9_5_L1</t>
  </si>
  <si>
    <t>stIs10635</t>
  </si>
  <si>
    <t>RW10619</t>
  </si>
  <si>
    <t>pJIM20::F21D5.9.1_1</t>
  </si>
  <si>
    <t>20080909_F21D5_9_5_L2</t>
  </si>
  <si>
    <t>20080911_B0310_2_2_L1</t>
  </si>
  <si>
    <t>stIs10694</t>
  </si>
  <si>
    <t>RW10704</t>
  </si>
  <si>
    <t>20080912_tbx-37_b12_L1</t>
  </si>
  <si>
    <t>tbx-37</t>
  </si>
  <si>
    <t>stIs10499</t>
  </si>
  <si>
    <t>RW10705</t>
  </si>
  <si>
    <t>pJIM20::Y47D3A.12.1_2</t>
  </si>
  <si>
    <t>20080912_tbx-37_b12_L2</t>
  </si>
  <si>
    <t>20080915_dmd-4_9_L1</t>
  </si>
  <si>
    <t>stIs10540</t>
  </si>
  <si>
    <t>RW10707</t>
  </si>
  <si>
    <t>20080915_dmd-4_9_L2</t>
  </si>
  <si>
    <t>20080914_ceh-21_6_L2</t>
  </si>
  <si>
    <t>ceh-21</t>
  </si>
  <si>
    <t>stIs10566</t>
  </si>
  <si>
    <t>RW10708</t>
  </si>
  <si>
    <t>pJIM20::T26C11.6_1</t>
  </si>
  <si>
    <t>20080924_F23F12_9_3_L1</t>
  </si>
  <si>
    <t>zip-8</t>
  </si>
  <si>
    <t>stIs10642</t>
  </si>
  <si>
    <t>RW10710</t>
  </si>
  <si>
    <t>pJIM20::F23F12.9a_1</t>
  </si>
  <si>
    <t>20080924_F23F12_9_3_L2</t>
  </si>
  <si>
    <t>20080923_lin-32_1_L1</t>
  </si>
  <si>
    <t>lin-32</t>
  </si>
  <si>
    <t>stIs10637</t>
  </si>
  <si>
    <t>RW10711</t>
  </si>
  <si>
    <t>pJIM20::T14F9.5_1</t>
  </si>
  <si>
    <t>20080923_lin-32_1_L2</t>
  </si>
  <si>
    <t>20110726_RW10713_L1</t>
  </si>
  <si>
    <t>stIs10485</t>
  </si>
  <si>
    <t>RW10713</t>
  </si>
  <si>
    <t>P000006_G08_8G01</t>
  </si>
  <si>
    <t>20080916_ttx-3_8G1_14_L1</t>
  </si>
  <si>
    <t>20080916_ttx-3_8G1_14_L2</t>
  </si>
  <si>
    <t>20080911_elt-2_7E1_5_L1</t>
  </si>
  <si>
    <t>elt-2</t>
  </si>
  <si>
    <t>stIs10453</t>
  </si>
  <si>
    <t>RW10714</t>
  </si>
  <si>
    <t>P000006_H01_7E01</t>
  </si>
  <si>
    <t>20081024_mnm-2_7_L1</t>
  </si>
  <si>
    <t>stIs10620</t>
  </si>
  <si>
    <t>RW10722</t>
  </si>
  <si>
    <t>pJIM20::C10A4.8_2</t>
  </si>
  <si>
    <t>20081024_mnm-2_7_L2</t>
  </si>
  <si>
    <t>20081024_K02G10_1_4_L1</t>
  </si>
  <si>
    <t>dhhc-10</t>
  </si>
  <si>
    <t>stIs10523</t>
  </si>
  <si>
    <t>RW10723</t>
  </si>
  <si>
    <t>pJIM20::K02G10.1_1</t>
  </si>
  <si>
    <t>20081024_K02G10_1_4_L2</t>
  </si>
  <si>
    <t>20081023_ceh-21_5_L1</t>
  </si>
  <si>
    <t>stIs10567</t>
  </si>
  <si>
    <t>RW10724</t>
  </si>
  <si>
    <t>20081010_ceh-14_8F2_14_L1</t>
  </si>
  <si>
    <t>ceh-14</t>
  </si>
  <si>
    <t>stIs10525</t>
  </si>
  <si>
    <t>RW10726</t>
  </si>
  <si>
    <t>P000006_D11_8F02</t>
  </si>
  <si>
    <t>20081002_F28C6_1_2_L1</t>
  </si>
  <si>
    <t>aptf-4</t>
  </si>
  <si>
    <t>stIs10696</t>
  </si>
  <si>
    <t>RW10730</t>
  </si>
  <si>
    <t>pJIM20::F28C6.1_1</t>
  </si>
  <si>
    <t>20081007_F47H4_1_14_L1</t>
  </si>
  <si>
    <t>stIs10629</t>
  </si>
  <si>
    <t>RW10731</t>
  </si>
  <si>
    <t>20081007_F47H4_1_14_L2</t>
  </si>
  <si>
    <t>20101110_F47H41_14_L1</t>
  </si>
  <si>
    <t>20101110_F47H41_14_L2</t>
  </si>
  <si>
    <t>20081007_nhr-68_14_L1</t>
  </si>
  <si>
    <t>stIs10507</t>
  </si>
  <si>
    <t>RW10732</t>
  </si>
  <si>
    <t>20081007_nhr-68_14_L2</t>
  </si>
  <si>
    <t>20081006_rad-26_6_L2</t>
  </si>
  <si>
    <t>rad-26</t>
  </si>
  <si>
    <t>stIs10570</t>
  </si>
  <si>
    <t>RW10733</t>
  </si>
  <si>
    <t>pJIM20::C27B7.4_1</t>
  </si>
  <si>
    <t>20081002_moe-3_8_L1</t>
  </si>
  <si>
    <t>moe-3</t>
  </si>
  <si>
    <t>stIs10700</t>
  </si>
  <si>
    <t>RW10734</t>
  </si>
  <si>
    <t>pJIM20::F32A11.6_1</t>
  </si>
  <si>
    <t>20081002_moe-3_8_L2</t>
  </si>
  <si>
    <t>20080930_K02G10_2_3_L1</t>
  </si>
  <si>
    <t>stIs10522</t>
  </si>
  <si>
    <t>RW10736</t>
  </si>
  <si>
    <t>20080929_ceh-39_1_L1</t>
  </si>
  <si>
    <t>ceh-39</t>
  </si>
  <si>
    <t>stIs10686</t>
  </si>
  <si>
    <t>RW10738</t>
  </si>
  <si>
    <t>pJIM20::T26C11.7_2</t>
  </si>
  <si>
    <t>20080929_nhr-67_3_L1</t>
  </si>
  <si>
    <t>stIs10684</t>
  </si>
  <si>
    <t>RW10740</t>
  </si>
  <si>
    <t>pJIM20::C08F8.8_1</t>
  </si>
  <si>
    <t>20080929_nhr-67_3_L2</t>
  </si>
  <si>
    <t>20080925_ZK185_1_3_L1</t>
  </si>
  <si>
    <t>ZK185.1</t>
  </si>
  <si>
    <t>stIs10651</t>
  </si>
  <si>
    <t>RW10741</t>
  </si>
  <si>
    <t>pJIM20::ZK185.1_1</t>
  </si>
  <si>
    <t>20121001_pax-3_L2</t>
  </si>
  <si>
    <t>stIs10645</t>
  </si>
  <si>
    <t>RW10742</t>
  </si>
  <si>
    <t>pJIM20::F27E5.2_1</t>
  </si>
  <si>
    <t>20121001_pax-3_L3</t>
  </si>
  <si>
    <t>20121001_pax-3_L4</t>
  </si>
  <si>
    <t>20080925_pax-3_3_L1</t>
  </si>
  <si>
    <t>20080925_pax-3_3_L2</t>
  </si>
  <si>
    <t>20081022_pax-3_1_L1</t>
  </si>
  <si>
    <t>stIs10644</t>
  </si>
  <si>
    <t>RW10744</t>
  </si>
  <si>
    <t>20081003_sma-9k_1_L2</t>
  </si>
  <si>
    <t>sma-9</t>
  </si>
  <si>
    <t>stIs10698</t>
  </si>
  <si>
    <t>RW10745</t>
  </si>
  <si>
    <t>pJIM20::T05A10.1k_1</t>
  </si>
  <si>
    <t>20081021_nhr-57_4_L1</t>
  </si>
  <si>
    <t>stIs10516</t>
  </si>
  <si>
    <t>RW10747</t>
  </si>
  <si>
    <t>20081020_nhr-79_3_L2</t>
  </si>
  <si>
    <t>stIs10549</t>
  </si>
  <si>
    <t>RW10748</t>
  </si>
  <si>
    <t>20081016_F28C6_1_10_L2</t>
  </si>
  <si>
    <t>stIs10697</t>
  </si>
  <si>
    <t>RW10751</t>
  </si>
  <si>
    <t>20081014_ref-1_2_L1</t>
  </si>
  <si>
    <t>ref-1</t>
  </si>
  <si>
    <t>stIs10691</t>
  </si>
  <si>
    <t>RW10752</t>
  </si>
  <si>
    <t>pJIM20::T01E8.2_2</t>
  </si>
  <si>
    <t>20081014_ref-1_2_L2</t>
  </si>
  <si>
    <t>20081013_ceh-16_b7_L1</t>
  </si>
  <si>
    <t>stIs10661</t>
  </si>
  <si>
    <t>RW10753</t>
  </si>
  <si>
    <t>pJIM20::C13G5.1.1_2</t>
  </si>
  <si>
    <t>20081013_ceh-16_b7_L2</t>
  </si>
  <si>
    <t>20081013_ceh-34_4_L2</t>
  </si>
  <si>
    <t>ceh-34</t>
  </si>
  <si>
    <t>stIs10447</t>
  </si>
  <si>
    <t>RW10754</t>
  </si>
  <si>
    <t>pJIM20::C10G8.6_1</t>
  </si>
  <si>
    <t>20081014_dmd-4_1_L2</t>
  </si>
  <si>
    <t>stIs10539</t>
  </si>
  <si>
    <t>RW10755</t>
  </si>
  <si>
    <t>20081016_alr-1_10A2_3_L1</t>
  </si>
  <si>
    <t>stIs10757</t>
  </si>
  <si>
    <t>RW10757</t>
  </si>
  <si>
    <t>P000007_A07_13C16</t>
  </si>
  <si>
    <t>20081016_alr-1_10A2_3_L2</t>
  </si>
  <si>
    <t>20081029_sdc-2_3_L1</t>
  </si>
  <si>
    <t>sdc-2</t>
  </si>
  <si>
    <t>stIs10648</t>
  </si>
  <si>
    <t>RW10759</t>
  </si>
  <si>
    <t>pJIM20::C35C5.1_1</t>
  </si>
  <si>
    <t>20081027_sdz-38_1_L1</t>
  </si>
  <si>
    <t>sdz-38</t>
  </si>
  <si>
    <t>stIs10784</t>
  </si>
  <si>
    <t>RW10761</t>
  </si>
  <si>
    <t>pJIM20::ZK892.7_1</t>
  </si>
  <si>
    <t>20081027_sdz-38_1_L2</t>
  </si>
  <si>
    <t>20081028_T23H4_2_5_L1</t>
  </si>
  <si>
    <t>nhr-69</t>
  </si>
  <si>
    <t>stIs10656</t>
  </si>
  <si>
    <t>RW10762</t>
  </si>
  <si>
    <t>pJIM20::T23H4.2.1_1</t>
  </si>
  <si>
    <t>20081028_T23H4_2_5_L2</t>
  </si>
  <si>
    <t>20081030_F21A10_2a_10_L1</t>
  </si>
  <si>
    <t>F21A10.2</t>
  </si>
  <si>
    <t>stIs10655</t>
  </si>
  <si>
    <t>RW10763</t>
  </si>
  <si>
    <t>pJIM20::F21A10.2a.1_1</t>
  </si>
  <si>
    <t>20081030_ref-2a_14_L1</t>
  </si>
  <si>
    <t>ref-2</t>
  </si>
  <si>
    <t>stIs10631</t>
  </si>
  <si>
    <t>RW10764</t>
  </si>
  <si>
    <t>pJIM20::C47C12.3a.1_1</t>
  </si>
  <si>
    <t>20081030_ref-2a_14_L2</t>
  </si>
  <si>
    <t>20081031_pes-1_7_L1</t>
  </si>
  <si>
    <t>pes-1</t>
  </si>
  <si>
    <t>stIs10622</t>
  </si>
  <si>
    <t>RW10765</t>
  </si>
  <si>
    <t>pJIM20::T28H11.4_1</t>
  </si>
  <si>
    <t>20081031_pes-1_7_L2</t>
  </si>
  <si>
    <t>20081104_nhr-171_17_L1</t>
  </si>
  <si>
    <t>stIs10529</t>
  </si>
  <si>
    <t>RW10766</t>
  </si>
  <si>
    <t>20081104_nhr-171_17_L2</t>
  </si>
  <si>
    <t>20081106_nhr-57_5_L1</t>
  </si>
  <si>
    <t>stIs10517</t>
  </si>
  <si>
    <t>RW10770</t>
  </si>
  <si>
    <t>20081105_T22C8_3_1_L1</t>
  </si>
  <si>
    <t>T22C8.3</t>
  </si>
  <si>
    <t>stIs10526</t>
  </si>
  <si>
    <t>RW10772</t>
  </si>
  <si>
    <t>pJIM20::T22C8.3_1</t>
  </si>
  <si>
    <t>20081105_T22C8_3_1_L2</t>
  </si>
  <si>
    <t>20081108_ceh-36_b13_L1</t>
  </si>
  <si>
    <t>stIs10500</t>
  </si>
  <si>
    <t>RW10800</t>
  </si>
  <si>
    <t>20081108_ceh-36_b13_L2</t>
  </si>
  <si>
    <t>20081111_B0310_2_8_L1</t>
  </si>
  <si>
    <t>stIs10695</t>
  </si>
  <si>
    <t>RW10803</t>
  </si>
  <si>
    <t>20081111_B0310_2_8_L2</t>
  </si>
  <si>
    <t>20090415_egl-27b_1_L1</t>
  </si>
  <si>
    <t>egl-27</t>
  </si>
  <si>
    <t>stIs10555</t>
  </si>
  <si>
    <t>RW10841</t>
  </si>
  <si>
    <t>pJIM20::C04A2.3b_1</t>
  </si>
  <si>
    <t>20070722_egl-27_b</t>
  </si>
  <si>
    <t>stIs10842</t>
  </si>
  <si>
    <t>RW10842</t>
  </si>
  <si>
    <t>20070818_egl-27_b</t>
  </si>
  <si>
    <t>20090310_F21D5_9_1_L1</t>
  </si>
  <si>
    <t>stIs10845</t>
  </si>
  <si>
    <t>RW10845</t>
  </si>
  <si>
    <t>20090428_F21D5_9_9_L2</t>
  </si>
  <si>
    <t>stIs10636</t>
  </si>
  <si>
    <t>RW10846</t>
  </si>
  <si>
    <t>20090312_ceh-34_13_L1</t>
  </si>
  <si>
    <t>stIs10444</t>
  </si>
  <si>
    <t>RW10847</t>
  </si>
  <si>
    <t>20090312_nhr-68_13_L1</t>
  </si>
  <si>
    <t>stIs10508</t>
  </si>
  <si>
    <t>RW10849</t>
  </si>
  <si>
    <t>20090312_nhr-68_13_L2</t>
  </si>
  <si>
    <t>20090309_F39B2_1_7_L1</t>
  </si>
  <si>
    <t>hmg-1.2</t>
  </si>
  <si>
    <t>stIs10776</t>
  </si>
  <si>
    <t>RW10850</t>
  </si>
  <si>
    <t>pJIM20::F47D12.4a.1_1</t>
  </si>
  <si>
    <t>20090501_lin-32_5_L1</t>
  </si>
  <si>
    <t>stIs10639</t>
  </si>
  <si>
    <t>RW10853</t>
  </si>
  <si>
    <t>20090428_T23H4_2_2_L1</t>
  </si>
  <si>
    <t>stIs10657</t>
  </si>
  <si>
    <t>RW10855</t>
  </si>
  <si>
    <t>20090428_T23H4_2_2_L2</t>
  </si>
  <si>
    <t>20090430_F21A10_2_9_L1</t>
  </si>
  <si>
    <t>stIs10654</t>
  </si>
  <si>
    <t>RW10856</t>
  </si>
  <si>
    <t>20110309_mnm-2_10_L1</t>
  </si>
  <si>
    <t>stIs10621</t>
  </si>
  <si>
    <t>RW10858</t>
  </si>
  <si>
    <t>20110309_mnm-2_10_L2</t>
  </si>
  <si>
    <t>20090505_hlh-16_8_L1</t>
  </si>
  <si>
    <t>stIs10546</t>
  </si>
  <si>
    <t>RW10861</t>
  </si>
  <si>
    <t>20090407_ceh-27_RW10863_L1</t>
  </si>
  <si>
    <t>stIs10492</t>
  </si>
  <si>
    <t>RW10863</t>
  </si>
  <si>
    <t>20090407_ceh-27_RW10863_L2</t>
  </si>
  <si>
    <t>20090526_ceh-32_13_L1</t>
  </si>
  <si>
    <t>stIs10461</t>
  </si>
  <si>
    <t>RW10864</t>
  </si>
  <si>
    <t>20090526_ceh-32_13_L2</t>
  </si>
  <si>
    <t>20090225_nob-1_L2</t>
  </si>
  <si>
    <t>stIs10653</t>
  </si>
  <si>
    <t>RW10865</t>
  </si>
  <si>
    <t>pJIM20::Y75B8A.2a_2</t>
  </si>
  <si>
    <t>20089219_unc-130_9E1_8_L2</t>
  </si>
  <si>
    <t>wgIs77</t>
  </si>
  <si>
    <t>RW10866</t>
  </si>
  <si>
    <t>P000007_E01_9E01</t>
  </si>
  <si>
    <t>20090220_egl-5_7E3_12_L1</t>
  </si>
  <si>
    <t>stIs10457</t>
  </si>
  <si>
    <t>RW10867</t>
  </si>
  <si>
    <t>20090217_eor-1_9G1_13_L1</t>
  </si>
  <si>
    <t>eor-1</t>
  </si>
  <si>
    <t>wgIs80</t>
  </si>
  <si>
    <t>RW10868</t>
  </si>
  <si>
    <t>P000007_H01_9G01</t>
  </si>
  <si>
    <t>20090217_eor-1_9G1_13_L2</t>
  </si>
  <si>
    <t>20120331_RW10871_L3</t>
  </si>
  <si>
    <t>wgIs87</t>
  </si>
  <si>
    <t>RW10871</t>
  </si>
  <si>
    <t>P000007_A02_9H01</t>
  </si>
  <si>
    <t>20120331_RW10871_L4</t>
  </si>
  <si>
    <t>20120913_ceh-6_L1</t>
  </si>
  <si>
    <t>20120913_ceh-6_L2</t>
  </si>
  <si>
    <t>20090215_ceh-6_9H1_B_L1</t>
  </si>
  <si>
    <t>20101213_RW10889_pal-1_L2</t>
  </si>
  <si>
    <t>wgIs97</t>
  </si>
  <si>
    <t>RW10889</t>
  </si>
  <si>
    <t>P000006_G02_7A02</t>
  </si>
  <si>
    <t>20101213_RW10889_pal-1_L3</t>
  </si>
  <si>
    <t>20090220_pal-1_7A2_9_L1</t>
  </si>
  <si>
    <t>20110125_RW10890_pal-1_L3</t>
  </si>
  <si>
    <t>wgIs95</t>
  </si>
  <si>
    <t>RW10890</t>
  </si>
  <si>
    <t>20110125_RW10890_pal-1_L4</t>
  </si>
  <si>
    <t>20110203_RW10890_pal-1_L4</t>
  </si>
  <si>
    <t>20110421_RW10890_pal-1_L1</t>
  </si>
  <si>
    <t>20110425_pal-1_25C_L1</t>
  </si>
  <si>
    <t>20110425_pal-1_25C_L2</t>
  </si>
  <si>
    <t>20090223_pal-1_7A2_4_L1</t>
  </si>
  <si>
    <t>20090531_irx-1_b1_L1</t>
  </si>
  <si>
    <t>RW10894</t>
  </si>
  <si>
    <t>20090531_irx-1_b1_L2</t>
  </si>
  <si>
    <t>20160627_nob-1_L1</t>
  </si>
  <si>
    <t>stIs10808</t>
  </si>
  <si>
    <t>RW10896</t>
  </si>
  <si>
    <t>20160627_nob-1_L3</t>
  </si>
  <si>
    <t>20111029_nob-1_L4</t>
  </si>
  <si>
    <t>20111216_nob-1_L1</t>
  </si>
  <si>
    <t>20111216_nob-1_L4</t>
  </si>
  <si>
    <t>20090529_nob-1_b26_L1</t>
  </si>
  <si>
    <t>20090529_nob-1_b26_L2</t>
  </si>
  <si>
    <t>20090605_nob-1_b26_L1</t>
  </si>
  <si>
    <t>20090605_nob-1_b26_L2</t>
  </si>
  <si>
    <t>20090331_F16B12_6_1_L1</t>
  </si>
  <si>
    <t>F16B12.6</t>
  </si>
  <si>
    <t>stIs10813</t>
  </si>
  <si>
    <t>RW10899</t>
  </si>
  <si>
    <t>pJIM20::F16B12.6_1</t>
  </si>
  <si>
    <t>20090401_C25D7_10_1_L2</t>
  </si>
  <si>
    <t>C25D7.10</t>
  </si>
  <si>
    <t>stIs10823</t>
  </si>
  <si>
    <t>RW10900</t>
  </si>
  <si>
    <t>pJIM20::C25D7.10_1</t>
  </si>
  <si>
    <t>20090505_B0336_3_13_L1</t>
  </si>
  <si>
    <t>B0336.3</t>
  </si>
  <si>
    <t>stIs10877</t>
  </si>
  <si>
    <t>RW10906</t>
  </si>
  <si>
    <t>pJIM20_B0336.3</t>
  </si>
  <si>
    <t>20090505_B0336_3_13_L2</t>
  </si>
  <si>
    <t>pJIM20::B0336.3_1</t>
  </si>
  <si>
    <t>20090518_ceh-26_10b1_3_L1</t>
  </si>
  <si>
    <t>RW10913</t>
  </si>
  <si>
    <t>20090331_fkh-4_11D3b24</t>
  </si>
  <si>
    <t>fkh-4</t>
  </si>
  <si>
    <t>wgIs108</t>
  </si>
  <si>
    <t>RW10914</t>
  </si>
  <si>
    <t>P000007_F12_11D03</t>
  </si>
  <si>
    <t>20090415_fkh-4_11D3b24_L1</t>
  </si>
  <si>
    <t>20090415_fkh-4_11D3b24_L2</t>
  </si>
  <si>
    <t>20090513_R144_3_3_RW10881_L1</t>
  </si>
  <si>
    <t>R144.3</t>
  </si>
  <si>
    <t>stIs10881</t>
  </si>
  <si>
    <t>RW10943</t>
  </si>
  <si>
    <t>pJIM20::R144.3.1_1</t>
  </si>
  <si>
    <t>20090511_isw-1_3_L1</t>
  </si>
  <si>
    <t>isw-1</t>
  </si>
  <si>
    <t>stIs10873</t>
  </si>
  <si>
    <t>RW10945</t>
  </si>
  <si>
    <t>pJIM20::F37A4.8_1</t>
  </si>
  <si>
    <t>20090511_isw-1_3_L2</t>
  </si>
  <si>
    <t>20090514_F16B12_6_2_L1</t>
  </si>
  <si>
    <t>stIs10814</t>
  </si>
  <si>
    <t>RW10962</t>
  </si>
  <si>
    <t>20090513_W10D9_4_4_L1</t>
  </si>
  <si>
    <t>nfyb-1</t>
  </si>
  <si>
    <t>stIs10879</t>
  </si>
  <si>
    <t>RW10963</t>
  </si>
  <si>
    <t>pJIM20::W10D9.4_1</t>
  </si>
  <si>
    <t>20090513_W10D9_4_4_L2</t>
  </si>
  <si>
    <t>20090601_glp-1_4_L1</t>
  </si>
  <si>
    <t>stIs10563</t>
  </si>
  <si>
    <t>RW10964</t>
  </si>
  <si>
    <t>pJIM20_glp-1</t>
  </si>
  <si>
    <t>20090519_F09G2_9_6_L1</t>
  </si>
  <si>
    <t>attf-2</t>
  </si>
  <si>
    <t>stIs10887</t>
  </si>
  <si>
    <t>RW10965</t>
  </si>
  <si>
    <t>pJIM20::F09G2.9.1_1</t>
  </si>
  <si>
    <t>20090609_pal-1_7A2_2_L2</t>
  </si>
  <si>
    <t>wgIs94</t>
  </si>
  <si>
    <t>RW10993</t>
  </si>
  <si>
    <t>20090608_R144_3_12_L1</t>
  </si>
  <si>
    <t>stIs10882</t>
  </si>
  <si>
    <t>RW10995</t>
  </si>
  <si>
    <t>20090608_R144_3_12_L2</t>
  </si>
  <si>
    <t>20090629_T28H10_3_4_L1</t>
  </si>
  <si>
    <t>T28H10.3</t>
  </si>
  <si>
    <t>stIs10819</t>
  </si>
  <si>
    <t>RW10996</t>
  </si>
  <si>
    <t>pJIM20::T28H10.3_1</t>
  </si>
  <si>
    <t>20090629_T28H10_3_4_L2</t>
  </si>
  <si>
    <t>20090413_nhr-2_9F1_10_L1</t>
  </si>
  <si>
    <t>nhr-2</t>
  </si>
  <si>
    <t>wgIs99</t>
  </si>
  <si>
    <t>RW11045</t>
  </si>
  <si>
    <t>P000007_G01</t>
  </si>
  <si>
    <t>20090330_nhr-2_9F1_10</t>
  </si>
  <si>
    <t>P000007_G01_9F01</t>
  </si>
  <si>
    <t>20070725_vab-7_6</t>
  </si>
  <si>
    <t>stIs11046</t>
  </si>
  <si>
    <t>RW11046</t>
  </si>
  <si>
    <t>20090309_T28H10_3_8_L2</t>
  </si>
  <si>
    <t>stIs10820</t>
  </si>
  <si>
    <t>RW11049</t>
  </si>
  <si>
    <t>20140318_T28H103_1_L2</t>
  </si>
  <si>
    <t>20090401_mep-1_11C1_8_L1</t>
  </si>
  <si>
    <t>mep-1</t>
  </si>
  <si>
    <t>wgIs91</t>
  </si>
  <si>
    <t>RW11050</t>
  </si>
  <si>
    <t>P000006_D12_8H02</t>
  </si>
  <si>
    <t>20081028_T23H4_2_10_L1</t>
  </si>
  <si>
    <t>stIs10658</t>
  </si>
  <si>
    <t>RW11052</t>
  </si>
  <si>
    <t>20080802_die-1_sd1566</t>
  </si>
  <si>
    <t>stIs10317</t>
  </si>
  <si>
    <t>RW11053</t>
  </si>
  <si>
    <t>20080224_tbx-35_6</t>
  </si>
  <si>
    <t>stIs10306</t>
  </si>
  <si>
    <t>RW11058</t>
  </si>
  <si>
    <t>20071011_nhr-2_1</t>
  </si>
  <si>
    <t>stIs10183</t>
  </si>
  <si>
    <t>RW11059</t>
  </si>
  <si>
    <t>pJIM20::C32F10.6_1</t>
  </si>
  <si>
    <t>20070810_elt-2_sk</t>
  </si>
  <si>
    <t>stIs10104</t>
  </si>
  <si>
    <t>RW11060</t>
  </si>
  <si>
    <t>pJIM20::C33D3.1_1</t>
  </si>
  <si>
    <t>20071015_lin-39_9</t>
  </si>
  <si>
    <t>stIs10225</t>
  </si>
  <si>
    <t>RW11061</t>
  </si>
  <si>
    <t>20110301_lin-39_9_L1</t>
  </si>
  <si>
    <t>20110301_lin-39_9_L2</t>
  </si>
  <si>
    <t>20090414_egl-27c_L1</t>
  </si>
  <si>
    <t>stIs10504</t>
  </si>
  <si>
    <t>RW11064</t>
  </si>
  <si>
    <t>pJIM20::C04A2.3c.1_1</t>
  </si>
  <si>
    <t>20060719_lin1_10</t>
  </si>
  <si>
    <t>lin-1</t>
  </si>
  <si>
    <t>stEx10056</t>
  </si>
  <si>
    <t>RW11065</t>
  </si>
  <si>
    <t>pJIM20::C37F5.1_1</t>
  </si>
  <si>
    <t>20080811_Y106G6H_4_9_L2</t>
  </si>
  <si>
    <t>madf-10</t>
  </si>
  <si>
    <t>stIs10582</t>
  </si>
  <si>
    <t>RW11066</t>
  </si>
  <si>
    <t>pJIM20::Y106G6H.4_1</t>
  </si>
  <si>
    <t>20060714_cnd1_3</t>
  </si>
  <si>
    <t>stIs10055</t>
  </si>
  <si>
    <t>RW11067</t>
  </si>
  <si>
    <t>20060716_cnd1_3</t>
  </si>
  <si>
    <t>200806025_nhr-23_gsIs269_L1</t>
  </si>
  <si>
    <t>nhr-23</t>
  </si>
  <si>
    <t>gaIs269</t>
  </si>
  <si>
    <t>RW11070</t>
  </si>
  <si>
    <t>modENCODE173</t>
  </si>
  <si>
    <t>200806025_nhr-23_gsIs269_L2</t>
  </si>
  <si>
    <t>20090706_cep-1_b_1_L1</t>
  </si>
  <si>
    <t>cep-1</t>
  </si>
  <si>
    <t>stIs10921</t>
  </si>
  <si>
    <t>RW11072</t>
  </si>
  <si>
    <t>pJIM20::F52B5.5b.1_1</t>
  </si>
  <si>
    <t>20090706_cep-1_b_1_L2</t>
  </si>
  <si>
    <t>20090812_C05D10_1b_3_L1</t>
  </si>
  <si>
    <t>attf-4</t>
  </si>
  <si>
    <t>stIs10978</t>
  </si>
  <si>
    <t>RW11077</t>
  </si>
  <si>
    <t>pJIM20::C05D10.1b_1</t>
  </si>
  <si>
    <t>20090812_C05D10_1b_3_L2</t>
  </si>
  <si>
    <t>20090810_F32H2_6_b_L2</t>
  </si>
  <si>
    <t>F32H2.6</t>
  </si>
  <si>
    <t>stIs10874</t>
  </si>
  <si>
    <t>RW11080</t>
  </si>
  <si>
    <t>pJIM20::F32H2.6_1</t>
  </si>
  <si>
    <t>20090804_tps-2_2_L1</t>
  </si>
  <si>
    <t>tps-2</t>
  </si>
  <si>
    <t>stIs10916</t>
  </si>
  <si>
    <t>RW11081</t>
  </si>
  <si>
    <t>pJIM20::F19H8.1_1</t>
  </si>
  <si>
    <t>20090807_tps-2_12_L1</t>
  </si>
  <si>
    <t>stIs10917</t>
  </si>
  <si>
    <t>RW11082</t>
  </si>
  <si>
    <t>20090807_tps-2_12_L2</t>
  </si>
  <si>
    <t>20090804_F09G2_9_1_L1</t>
  </si>
  <si>
    <t>stIs10939</t>
  </si>
  <si>
    <t>RW11083</t>
  </si>
  <si>
    <t>20090813_nhr-49b_5_L1</t>
  </si>
  <si>
    <t>nhr-49</t>
  </si>
  <si>
    <t>stIs10932</t>
  </si>
  <si>
    <t>RW11084</t>
  </si>
  <si>
    <t>pJIM20::K10C3.6c.1_1</t>
  </si>
  <si>
    <t>20090813_nhr-49b_5_L2</t>
  </si>
  <si>
    <t>20090810_hmg-11_7_L1</t>
  </si>
  <si>
    <t>hmg-11</t>
  </si>
  <si>
    <t>stIs10934</t>
  </si>
  <si>
    <t>RW11085</t>
  </si>
  <si>
    <t>pJIM20::T05A7.4.1_1</t>
  </si>
  <si>
    <t>20090810_hmg-11_7_L2</t>
  </si>
  <si>
    <t>20090806_F58D2_1_2_L1</t>
  </si>
  <si>
    <t>gadr-1</t>
  </si>
  <si>
    <t>stIs10924</t>
  </si>
  <si>
    <t>RW11086</t>
  </si>
  <si>
    <t>pJIM20::F58D2.1_1</t>
  </si>
  <si>
    <t>20090806_F58D2_1_2_L2</t>
  </si>
  <si>
    <t>20090803_dpl-1_8_L2</t>
  </si>
  <si>
    <t>dpl-1</t>
  </si>
  <si>
    <t>stIs10827</t>
  </si>
  <si>
    <t>RW11087</t>
  </si>
  <si>
    <t>pJIM20::T23G7.1.1_1</t>
  </si>
  <si>
    <t>20090806_ceh-43_RW10154_L1</t>
  </si>
  <si>
    <t>stIs10154</t>
  </si>
  <si>
    <t>RW11088</t>
  </si>
  <si>
    <t>20090806_ceh-43_RW10154_L2</t>
  </si>
  <si>
    <t>20100802_T19B102_10_L1</t>
  </si>
  <si>
    <t>T19B10.2</t>
  </si>
  <si>
    <t>stIs10953</t>
  </si>
  <si>
    <t>RW11120</t>
  </si>
  <si>
    <t>pJIM20::T19B10.2.1_1</t>
  </si>
  <si>
    <t>20100802_T19B102_10_L2</t>
  </si>
  <si>
    <t>20091023_dpy-31_3_L1</t>
  </si>
  <si>
    <t>dpy-31</t>
  </si>
  <si>
    <t>stIs10925</t>
  </si>
  <si>
    <t>RW11121</t>
  </si>
  <si>
    <t>pJIM20::R151.5a_1</t>
  </si>
  <si>
    <t>20091023_dpy-31_3_L2</t>
  </si>
  <si>
    <t>20110127_nhr-49c_4_L2</t>
  </si>
  <si>
    <t>stIs10928</t>
  </si>
  <si>
    <t>RW11123</t>
  </si>
  <si>
    <t>20100330_nhr-71_8_L1</t>
  </si>
  <si>
    <t>nhr-71</t>
  </si>
  <si>
    <t>stIs10985</t>
  </si>
  <si>
    <t>RW11124</t>
  </si>
  <si>
    <t>pJIM20::K11E4.5a_1</t>
  </si>
  <si>
    <t>20100330_nhr-71_8_L2_CELTD_7</t>
  </si>
  <si>
    <t>20091127_pgp-2_5_L2</t>
  </si>
  <si>
    <t>pgp-2</t>
  </si>
  <si>
    <t>stIs10970</t>
  </si>
  <si>
    <t>RW11136</t>
  </si>
  <si>
    <t>pJIM20::C34G6.4_1</t>
  </si>
  <si>
    <t>20091216lag-1_L1</t>
  </si>
  <si>
    <t>lag-1</t>
  </si>
  <si>
    <t>stIs10535</t>
  </si>
  <si>
    <t>RW11138</t>
  </si>
  <si>
    <t>pJIM20::K08B4.1a_2</t>
  </si>
  <si>
    <t>20110923_mep-1_5_L2</t>
  </si>
  <si>
    <t>stIs10976</t>
  </si>
  <si>
    <t>RW11139</t>
  </si>
  <si>
    <t>pJIM20::M04B2.1_1</t>
  </si>
  <si>
    <t>20091113_mel-28_2_L1</t>
  </si>
  <si>
    <t>mel-28</t>
  </si>
  <si>
    <t>stIs10926</t>
  </si>
  <si>
    <t>RW11140</t>
  </si>
  <si>
    <t>pJIM20::C38D4.3.1_1</t>
  </si>
  <si>
    <t>20091116_F17C11_5_12_L1</t>
  </si>
  <si>
    <t>F17C11.1</t>
  </si>
  <si>
    <t>stIs10915</t>
  </si>
  <si>
    <t>RW11141</t>
  </si>
  <si>
    <t>pJIM20::F17C11.1_1</t>
  </si>
  <si>
    <t>20091116_F17C11_5_12_L2</t>
  </si>
  <si>
    <t>20091118_T22C8_3_11_L1</t>
  </si>
  <si>
    <t>RW11142</t>
  </si>
  <si>
    <t>20091118_T22C8_3_11_L2</t>
  </si>
  <si>
    <t>20091119_unc-130_9E1_4_L1</t>
  </si>
  <si>
    <t>RW11144</t>
  </si>
  <si>
    <t>20110927_RW11144_L4</t>
  </si>
  <si>
    <t>20091119_unc-130_9E1_4_L2</t>
  </si>
  <si>
    <t>20091117_tag-185_b_6_L1</t>
  </si>
  <si>
    <t>pbrm-1</t>
  </si>
  <si>
    <t>stIs11148</t>
  </si>
  <si>
    <t>RW11148</t>
  </si>
  <si>
    <t>pJIM20::C26C6.1a_1</t>
  </si>
  <si>
    <t>20091119_lir-2_OP175_L1</t>
  </si>
  <si>
    <t>lir-2</t>
  </si>
  <si>
    <t>wgIs175</t>
  </si>
  <si>
    <t>RW11163</t>
  </si>
  <si>
    <t>P000007_H06</t>
  </si>
  <si>
    <t>20100624_cpl-1_8_L1</t>
  </si>
  <si>
    <t>cpl-1</t>
  </si>
  <si>
    <t>stIs11101</t>
  </si>
  <si>
    <t>RW11180</t>
  </si>
  <si>
    <t>pJIM20::T03E6.7.1_1</t>
  </si>
  <si>
    <t>20100624_cpl-1_8_L2</t>
  </si>
  <si>
    <t>20100324_vab-15_8_L1</t>
  </si>
  <si>
    <t>stIs11106</t>
  </si>
  <si>
    <t>RW11182</t>
  </si>
  <si>
    <t>pJIM20::R07B1.1_1</t>
  </si>
  <si>
    <t>20100629_vab-15_8_L1</t>
  </si>
  <si>
    <t>20100323_F36A23_9_L1</t>
  </si>
  <si>
    <t>F36A2.3</t>
  </si>
  <si>
    <t>stIs11017</t>
  </si>
  <si>
    <t>RW11183</t>
  </si>
  <si>
    <t>pJIM20::F36A2.3.1_1</t>
  </si>
  <si>
    <t>20100421_C05B54_1_L1</t>
  </si>
  <si>
    <t>stIs11020</t>
  </si>
  <si>
    <t>RW11190</t>
  </si>
  <si>
    <t>pJIM20::C05B5.4_1</t>
  </si>
  <si>
    <t>20100421_C05B54_1_L2</t>
  </si>
  <si>
    <t>20100730_C05D101c_11_L2_CELTD_1</t>
  </si>
  <si>
    <t>stIs11006</t>
  </si>
  <si>
    <t>RW11193</t>
  </si>
  <si>
    <t>pJIM20::C05D10.1c.1_1</t>
  </si>
  <si>
    <t>20100419_daf-19_2_L2</t>
  </si>
  <si>
    <t>daf-19</t>
  </si>
  <si>
    <t>stIs10872</t>
  </si>
  <si>
    <t>RW11194</t>
  </si>
  <si>
    <t>pJIM20::F33H1.1a_1</t>
  </si>
  <si>
    <t>20100916_daf-19_2_L1</t>
  </si>
  <si>
    <t>20100416_nhr-71_5_L1</t>
  </si>
  <si>
    <t>stIs10984</t>
  </si>
  <si>
    <t>RW11196</t>
  </si>
  <si>
    <t>20100212_T22C83_5_L1</t>
  </si>
  <si>
    <t>stIs10527</t>
  </si>
  <si>
    <t>RW11197</t>
  </si>
  <si>
    <t>20100212_T22C83_5_L2</t>
  </si>
  <si>
    <t>20100302_cpl-1_5_L2</t>
  </si>
  <si>
    <t>stIs11103</t>
  </si>
  <si>
    <t>RW11198</t>
  </si>
  <si>
    <t>20100414_eor-1_6_L1</t>
  </si>
  <si>
    <t>stIs11073</t>
  </si>
  <si>
    <t>RW11199</t>
  </si>
  <si>
    <t>pJIM20::R11E3.6_1</t>
  </si>
  <si>
    <t>20100319_nhr-71_3_L1</t>
  </si>
  <si>
    <t>stIs10983</t>
  </si>
  <si>
    <t>RW11200</t>
  </si>
  <si>
    <t>20100319_nhr-71_3_L2</t>
  </si>
  <si>
    <t>20100719_mep-1_B2_L1</t>
  </si>
  <si>
    <t>wgIs107</t>
  </si>
  <si>
    <t>RW11204</t>
  </si>
  <si>
    <t>P000006_D12_11C01</t>
  </si>
  <si>
    <t>20100719_mep-1_B2_L2</t>
  </si>
  <si>
    <t>20130517_mep-1_19_L1</t>
  </si>
  <si>
    <t>RW11240</t>
  </si>
  <si>
    <t>20100614_nurf-1f_6_L1</t>
  </si>
  <si>
    <t>nurf-1</t>
  </si>
  <si>
    <t>stIs10923</t>
  </si>
  <si>
    <t>RW11243</t>
  </si>
  <si>
    <t>pJIM20::F26H11.2f_1</t>
  </si>
  <si>
    <t>20100614_nurf-1f_6_L2</t>
  </si>
  <si>
    <t>20100318_C07E36_5_L1</t>
  </si>
  <si>
    <t>ceh-58</t>
  </si>
  <si>
    <t>stIs11032</t>
  </si>
  <si>
    <t>RW11248</t>
  </si>
  <si>
    <t>pJIM20::C07E3.6_1</t>
  </si>
  <si>
    <t>20100318_C07E36_5_L2</t>
  </si>
  <si>
    <t>20100423_eor-1_9_L2</t>
  </si>
  <si>
    <t>stIs11074</t>
  </si>
  <si>
    <t>RW11249</t>
  </si>
  <si>
    <t>20100505_egl-18b_2_L1</t>
  </si>
  <si>
    <t>egl-18</t>
  </si>
  <si>
    <t>stIs11026</t>
  </si>
  <si>
    <t>RW11253</t>
  </si>
  <si>
    <t>pJIM20::F55A8.1.1_3</t>
  </si>
  <si>
    <t>20100505_egl-18b_2_L2</t>
  </si>
  <si>
    <t>20100707_ceh-27_OP139_L1</t>
  </si>
  <si>
    <t>RW11256</t>
  </si>
  <si>
    <t>20100707_ceh-27_OP139_L2</t>
  </si>
  <si>
    <t>20100618_T20F71_4_L2</t>
  </si>
  <si>
    <t>T20F7.1</t>
  </si>
  <si>
    <t>stIs11014</t>
  </si>
  <si>
    <t>RW11257</t>
  </si>
  <si>
    <t>pJIM20::T20F7.1_1</t>
  </si>
  <si>
    <t>20100621_drr-1_11_L2</t>
  </si>
  <si>
    <t>drr-1</t>
  </si>
  <si>
    <t>stIs11019</t>
  </si>
  <si>
    <t>RW11262</t>
  </si>
  <si>
    <t>pJIM20::F45H10.4_1</t>
  </si>
  <si>
    <t>20110413_mep-1_11_L1</t>
  </si>
  <si>
    <t>wgIs104</t>
  </si>
  <si>
    <t>RW11264</t>
  </si>
  <si>
    <t>20130219_let-381_2_L2</t>
  </si>
  <si>
    <t>let-381</t>
  </si>
  <si>
    <t>wgIs122</t>
  </si>
  <si>
    <t>RW11265</t>
  </si>
  <si>
    <t>P000007_G06_13E18</t>
  </si>
  <si>
    <t>20100225_cpl-1_7</t>
  </si>
  <si>
    <t>stIs11102</t>
  </si>
  <si>
    <t>RW11267</t>
  </si>
  <si>
    <t>20100817_ces-1_OP174_L1</t>
  </si>
  <si>
    <t>wgIs174</t>
  </si>
  <si>
    <t>RW11269</t>
  </si>
  <si>
    <t>P000006_G09_6.2G09</t>
  </si>
  <si>
    <t>20110113_ceh-27_OP135_L1</t>
  </si>
  <si>
    <t>wgIs135</t>
  </si>
  <si>
    <t>RW11275</t>
  </si>
  <si>
    <t>20110113_ceh-27_OP135_L2</t>
  </si>
  <si>
    <t>20130522_egl-38_OP171_L1</t>
  </si>
  <si>
    <t>egl-38</t>
  </si>
  <si>
    <t>wgIs171</t>
  </si>
  <si>
    <t>RW11278</t>
  </si>
  <si>
    <t>P000006_D10_8B02</t>
  </si>
  <si>
    <t>20100507_F11A102_8_L1</t>
  </si>
  <si>
    <t>repo-1</t>
  </si>
  <si>
    <t>stIs11151</t>
  </si>
  <si>
    <t>RW11287</t>
  </si>
  <si>
    <t>pJIM20::F11A10.2_1</t>
  </si>
  <si>
    <t>20100507_F11A102_8_L2</t>
  </si>
  <si>
    <t>20100506_tag-185_3_L1</t>
  </si>
  <si>
    <t>stIs11149</t>
  </si>
  <si>
    <t>RW11289</t>
  </si>
  <si>
    <t>20100503_unc-6_B_L1</t>
  </si>
  <si>
    <t>stIs11153</t>
  </si>
  <si>
    <t>RW11292</t>
  </si>
  <si>
    <t>pJIM20::F26H11.2a_1</t>
  </si>
  <si>
    <t>20101109_nhr-28b_5_L1</t>
  </si>
  <si>
    <t>nhr-28</t>
  </si>
  <si>
    <t>stIs11022</t>
  </si>
  <si>
    <t>RW11294</t>
  </si>
  <si>
    <t>pJIM20::C11G6.4b.1_1</t>
  </si>
  <si>
    <t>20101109_nhr-28b_5_L2</t>
  </si>
  <si>
    <t>20100706_Y11D7A13_7_L1</t>
  </si>
  <si>
    <t>flh-3</t>
  </si>
  <si>
    <t>stIs11030</t>
  </si>
  <si>
    <t>RW11295</t>
  </si>
  <si>
    <t>pJIM20::Y11D7A.13_1</t>
  </si>
  <si>
    <t>20100706_Y11D7A13_7_L2</t>
  </si>
  <si>
    <t>20100706_C07E36_7</t>
  </si>
  <si>
    <t>stIs11033</t>
  </si>
  <si>
    <t>RW11296</t>
  </si>
  <si>
    <t>20101012_C07E36_7_L1</t>
  </si>
  <si>
    <t>20101012_C07E36_7_L2</t>
  </si>
  <si>
    <t>20110413_T19B102_1_L1</t>
  </si>
  <si>
    <t>stIs10952</t>
  </si>
  <si>
    <t>RW11297</t>
  </si>
  <si>
    <t>20110413_T19B102_1_L2</t>
  </si>
  <si>
    <t>20100615_vab-15_1_L1</t>
  </si>
  <si>
    <t>stIs11105</t>
  </si>
  <si>
    <t>RW11298</t>
  </si>
  <si>
    <t>20100615_vab-15_1_L2</t>
  </si>
  <si>
    <t>20100728_unc-6_1_L1</t>
  </si>
  <si>
    <t>stIs11154</t>
  </si>
  <si>
    <t>RW11307</t>
  </si>
  <si>
    <t>20100914_T19B102_9_L1</t>
  </si>
  <si>
    <t>stIs11146</t>
  </si>
  <si>
    <t>RW11308</t>
  </si>
  <si>
    <t>20100914_T19B102_9_L2</t>
  </si>
  <si>
    <t>stIs11147</t>
  </si>
  <si>
    <t>RW11309</t>
  </si>
  <si>
    <t>pJIM20::ZK930.3b_1</t>
  </si>
  <si>
    <t>20100707_ZK9303b_6_L2</t>
  </si>
  <si>
    <t>20100614_C07E36_8_L1</t>
  </si>
  <si>
    <t>stIs11034</t>
  </si>
  <si>
    <t>RW11312</t>
  </si>
  <si>
    <t>20100915_C07E36_8_L1</t>
  </si>
  <si>
    <t>20100915_C07E36_8_L2</t>
  </si>
  <si>
    <t>20110825_sea-1_OP129_L1</t>
  </si>
  <si>
    <t>wgIs129</t>
  </si>
  <si>
    <t>RW11315</t>
  </si>
  <si>
    <t>P000004_E06_13A12</t>
  </si>
  <si>
    <t>20110825_sea-1_OP129_L2</t>
  </si>
  <si>
    <t>20101101_lin-15B_OP184_L1</t>
  </si>
  <si>
    <t>lin-15B</t>
  </si>
  <si>
    <t>wgIs184</t>
  </si>
  <si>
    <t>RW11317</t>
  </si>
  <si>
    <t>P000003_G06_13A11</t>
  </si>
  <si>
    <t>20101101_lin-15B_OP184_L2</t>
  </si>
  <si>
    <t>20100817_dpy-30_EG4864_L1</t>
  </si>
  <si>
    <t>dpy-30</t>
  </si>
  <si>
    <t>EG4864</t>
  </si>
  <si>
    <t>RW11340</t>
  </si>
  <si>
    <t>pdpy-30::H1::mCherry</t>
  </si>
  <si>
    <t>20100817_dpy-30_EG4864_L2</t>
  </si>
  <si>
    <t>20100802_tag-295_B_L1</t>
  </si>
  <si>
    <t>nfya-1</t>
  </si>
  <si>
    <t>stIs11350</t>
  </si>
  <si>
    <t>RW11351</t>
  </si>
  <si>
    <t>pJIM20::T08D10.1_1</t>
  </si>
  <si>
    <t>20110411_F49E126_3_L1</t>
  </si>
  <si>
    <t>efl-3</t>
  </si>
  <si>
    <t>wgIs344</t>
  </si>
  <si>
    <t>RW11355</t>
  </si>
  <si>
    <t>P000008_B11_13F16</t>
  </si>
  <si>
    <t>20120126_fkh-4_7_L1</t>
  </si>
  <si>
    <t>wgIs100</t>
  </si>
  <si>
    <t>RW11356</t>
  </si>
  <si>
    <t>20120126_fkh-4_7_L2</t>
  </si>
  <si>
    <t>20110504_tbx-2_OP159_L1</t>
  </si>
  <si>
    <t>tbx-2</t>
  </si>
  <si>
    <t>wgIs159</t>
  </si>
  <si>
    <t>RW11358</t>
  </si>
  <si>
    <t>P000007_F02_13E09</t>
  </si>
  <si>
    <t>20101029_lin-11_11_L1</t>
  </si>
  <si>
    <t>wgIs348</t>
  </si>
  <si>
    <t>RW11359</t>
  </si>
  <si>
    <t>P000006_H06_13C09</t>
  </si>
  <si>
    <t>20101029_lin-11_11_L2</t>
  </si>
  <si>
    <t>20121203_cnd_1_20_L1</t>
  </si>
  <si>
    <t>wgIs349</t>
  </si>
  <si>
    <t>RW11361</t>
  </si>
  <si>
    <t>20101005_T01B112_20_L1</t>
  </si>
  <si>
    <t>T01B11.2</t>
  </si>
  <si>
    <t>stIs11363</t>
  </si>
  <si>
    <t>RW11364</t>
  </si>
  <si>
    <t>pJIM20::T01B11.2a.1_1</t>
  </si>
  <si>
    <t>20101005_T01B112_20_L2</t>
  </si>
  <si>
    <t>20110208_somi-1b_1_L1</t>
  </si>
  <si>
    <t>somi-1</t>
  </si>
  <si>
    <t>stIs10663</t>
  </si>
  <si>
    <t>RW11380</t>
  </si>
  <si>
    <t>pJIM20::M04G12.4b.1_1</t>
  </si>
  <si>
    <t>20110308_somi-1b_1_L1</t>
  </si>
  <si>
    <t>20110308_somi-1b_1_L2</t>
  </si>
  <si>
    <t>20110307_Y71G12B6_10_L1</t>
  </si>
  <si>
    <t>Y71G12B.6</t>
  </si>
  <si>
    <t>stIs11383</t>
  </si>
  <si>
    <t>RW11384</t>
  </si>
  <si>
    <t>pJIM20::Y71G12B.6.1_1</t>
  </si>
  <si>
    <t>20110307_Y71G12B6_10_L2</t>
  </si>
  <si>
    <t>20110629_Y71G12B6_16_L2</t>
  </si>
  <si>
    <t>stIs11385</t>
  </si>
  <si>
    <t>RW11386</t>
  </si>
  <si>
    <t>20130113_RW11388_L2</t>
  </si>
  <si>
    <t>wgIs354</t>
  </si>
  <si>
    <t>RW11388</t>
  </si>
  <si>
    <t>P000006_E04_13B14</t>
  </si>
  <si>
    <t>20120130_elt-1_17_L1</t>
  </si>
  <si>
    <t>20120130_elt-1_17_L2</t>
  </si>
  <si>
    <t>20111129_C28G14_17_L1</t>
  </si>
  <si>
    <t>C28G1.4</t>
  </si>
  <si>
    <t>stIs11395</t>
  </si>
  <si>
    <t>RW11396</t>
  </si>
  <si>
    <t>pJIM20::C28G1.4_1</t>
  </si>
  <si>
    <t>20111012_ceh-40_20_L2</t>
  </si>
  <si>
    <t>ceh-40</t>
  </si>
  <si>
    <t>stIs11399</t>
  </si>
  <si>
    <t>RW11400</t>
  </si>
  <si>
    <t>pJIM20::F17A2.5_1</t>
  </si>
  <si>
    <t>20120918_ceh-21_8_L1</t>
  </si>
  <si>
    <t>stIs10568</t>
  </si>
  <si>
    <t>RW11405</t>
  </si>
  <si>
    <t>20110325_sma-9g_B_L1</t>
  </si>
  <si>
    <t>stIs10717</t>
  </si>
  <si>
    <t>RW11406</t>
  </si>
  <si>
    <t>pJIM20::T05A10.1g_1</t>
  </si>
  <si>
    <t>20110628_Y71F9AL17_5_L2</t>
  </si>
  <si>
    <t>copa-1</t>
  </si>
  <si>
    <t>stIs10789</t>
  </si>
  <si>
    <t>RW11408</t>
  </si>
  <si>
    <t>pJIM20::Y71F9AL.17_1</t>
  </si>
  <si>
    <t>20110310_ceh-27_5_L1</t>
  </si>
  <si>
    <t>stIs10442</t>
  </si>
  <si>
    <t>RW11410</t>
  </si>
  <si>
    <t>20110310_ceh-27_5_L2</t>
  </si>
  <si>
    <t>20110405_D10818_1_L1</t>
  </si>
  <si>
    <t>stIs10565</t>
  </si>
  <si>
    <t>RW11423</t>
  </si>
  <si>
    <t>20110307_vha-12_gaIs211_L2</t>
  </si>
  <si>
    <t>vha-12</t>
  </si>
  <si>
    <t>gaIs211</t>
  </si>
  <si>
    <t>RW11424</t>
  </si>
  <si>
    <t>Pvha-12::HIS-24::mCherry</t>
  </si>
  <si>
    <t>20120507_Y11D7A12_4_L1</t>
  </si>
  <si>
    <t>flh-1</t>
  </si>
  <si>
    <t>stIs11429</t>
  </si>
  <si>
    <t>RW11430</t>
  </si>
  <si>
    <t>pJIM20::Y11D7A.12a_1</t>
  </si>
  <si>
    <t>20120507_Y11D7A12_4_L2</t>
  </si>
  <si>
    <t>20110914_R04A95_17_L1</t>
  </si>
  <si>
    <t>ceh-93</t>
  </si>
  <si>
    <t>stIs11433</t>
  </si>
  <si>
    <t>RW11434</t>
  </si>
  <si>
    <t>pJIM20::R04A9.5.1_1</t>
  </si>
  <si>
    <t>20140210_unc-120_12_L1</t>
  </si>
  <si>
    <t>unc-120</t>
  </si>
  <si>
    <t>stIs11435</t>
  </si>
  <si>
    <t>RW11436</t>
  </si>
  <si>
    <t>pJIM20::D1081.2_1</t>
  </si>
  <si>
    <t>20111123_lsy-2_16_L1</t>
  </si>
  <si>
    <t>lsy-2</t>
  </si>
  <si>
    <t>wgIs367</t>
  </si>
  <si>
    <t>RW11440</t>
  </si>
  <si>
    <t>P000008_A03_13F07</t>
  </si>
  <si>
    <t>20110429_F21A102b_8_L2</t>
  </si>
  <si>
    <t>stIs10668</t>
  </si>
  <si>
    <t>RW11445</t>
  </si>
  <si>
    <t>pJIM20::F21A10.2b_1</t>
  </si>
  <si>
    <t>20120516_tag-192_10_L1</t>
  </si>
  <si>
    <t>chd-7</t>
  </si>
  <si>
    <t>stIs11446</t>
  </si>
  <si>
    <t>RW11447</t>
  </si>
  <si>
    <t>pJIM20::T04D1.4_1</t>
  </si>
  <si>
    <t>20120516_tag-192_10_L2</t>
  </si>
  <si>
    <t>20111228_nhr-34a_20_L1</t>
  </si>
  <si>
    <t>nhr-34</t>
  </si>
  <si>
    <t>stIs11450</t>
  </si>
  <si>
    <t>RW11451</t>
  </si>
  <si>
    <t>pJIM20::F58G6.5a_1</t>
  </si>
  <si>
    <t>20111228_nhr-34a_20_L2</t>
  </si>
  <si>
    <t>20120321_F38C27_4_L2</t>
  </si>
  <si>
    <t>stIs11452</t>
  </si>
  <si>
    <t>RW11453</t>
  </si>
  <si>
    <t>20120201_R02D37_16</t>
  </si>
  <si>
    <t>R02D3.7</t>
  </si>
  <si>
    <t>stIs11460</t>
  </si>
  <si>
    <t>RW11461</t>
  </si>
  <si>
    <t>pJIM20::R02D3.7_1</t>
  </si>
  <si>
    <t>20120109_lpd-2_10_L1</t>
  </si>
  <si>
    <t>lpd-2</t>
  </si>
  <si>
    <t>stIs11464</t>
  </si>
  <si>
    <t>RW11465</t>
  </si>
  <si>
    <t>pJIM20::C48E7.3_1</t>
  </si>
  <si>
    <t>20120109_lpd-2_10_L2</t>
  </si>
  <si>
    <t>20110526_unc-130_9_L1</t>
  </si>
  <si>
    <t>stIs10665</t>
  </si>
  <si>
    <t>RW11469</t>
  </si>
  <si>
    <t>pJIM20::C47G2.2_1</t>
  </si>
  <si>
    <t>20110526_unc-130_9_L2</t>
  </si>
  <si>
    <t>20111223_F38C25_7_L1</t>
  </si>
  <si>
    <t>ccch-2</t>
  </si>
  <si>
    <t>stIs11471</t>
  </si>
  <si>
    <t>RW11472</t>
  </si>
  <si>
    <t>pJIM20::F38C2.5_1</t>
  </si>
  <si>
    <t>20111223_F38C25_7_L2</t>
  </si>
  <si>
    <t>20130506_nhr-67_3_L2</t>
  </si>
  <si>
    <t>stIs11476</t>
  </si>
  <si>
    <t>RW11477</t>
  </si>
  <si>
    <t>20111128_nhr-67_7_L1</t>
  </si>
  <si>
    <t>stIs11478</t>
  </si>
  <si>
    <t>RW11479</t>
  </si>
  <si>
    <t>20111128_nhr-67_7_L2</t>
  </si>
  <si>
    <t>20111102_ceh-16_11_L1</t>
  </si>
  <si>
    <t>stIs11489</t>
  </si>
  <si>
    <t>RW11490</t>
  </si>
  <si>
    <t>20111102_ceh-16_11_L2</t>
  </si>
  <si>
    <t>20111108_moe-3_10_L1</t>
  </si>
  <si>
    <t>stIs11491</t>
  </si>
  <si>
    <t>RW11492</t>
  </si>
  <si>
    <t>20111108_moe-3_10_L2</t>
  </si>
  <si>
    <t>20111017_B03363_9_L1</t>
  </si>
  <si>
    <t>stIs11493</t>
  </si>
  <si>
    <t>RW11494</t>
  </si>
  <si>
    <t>20111017_B03363_9_L2</t>
  </si>
  <si>
    <t>20120420_daf-19a_17_L1</t>
  </si>
  <si>
    <t>stIs11495</t>
  </si>
  <si>
    <t>RW11496</t>
  </si>
  <si>
    <t>20120420_daf-19a_17_L2</t>
  </si>
  <si>
    <t>20111208_egl-27a_2_L1</t>
  </si>
  <si>
    <t>stIs11497</t>
  </si>
  <si>
    <t>RW11498</t>
  </si>
  <si>
    <t>pJIM20::C04A2.3a_1</t>
  </si>
  <si>
    <t>20111208_egl-27a_2_L2</t>
  </si>
  <si>
    <t>20111007_egl-27a_18_L1</t>
  </si>
  <si>
    <t>stIs11499</t>
  </si>
  <si>
    <t>RW11500</t>
  </si>
  <si>
    <t>20130523_sex-1_B_L2</t>
  </si>
  <si>
    <t>sex-1</t>
  </si>
  <si>
    <t>wgIs369</t>
  </si>
  <si>
    <t>RW11504</t>
  </si>
  <si>
    <t>P000004_F06_13A13</t>
  </si>
  <si>
    <t>20121026_ceh-31_6_L1</t>
  </si>
  <si>
    <t>wgIs370</t>
  </si>
  <si>
    <t>RW11505</t>
  </si>
  <si>
    <t>P000008_H05_13G24</t>
  </si>
  <si>
    <t>20121026_ceh-31_6_L2</t>
  </si>
  <si>
    <t>20111201_ref-1_17_L1</t>
  </si>
  <si>
    <t>stIs11510</t>
  </si>
  <si>
    <t>RW11511</t>
  </si>
  <si>
    <t>20111004_nhr-64_8_L2</t>
  </si>
  <si>
    <t>nhr-64</t>
  </si>
  <si>
    <t>stIs11514</t>
  </si>
  <si>
    <t>RW11515</t>
  </si>
  <si>
    <t>pJIM20::C45E1.1a_1</t>
  </si>
  <si>
    <t>20111122_nhr-64_14_L1</t>
  </si>
  <si>
    <t>stIs11517</t>
  </si>
  <si>
    <t>RW11518</t>
  </si>
  <si>
    <t>20111228_isw-1_2_L1</t>
  </si>
  <si>
    <t>stIs11519</t>
  </si>
  <si>
    <t>RW11520</t>
  </si>
  <si>
    <t>20111202_isw-1_2_L1</t>
  </si>
  <si>
    <t>stIs11521</t>
  </si>
  <si>
    <t>RW11522</t>
  </si>
  <si>
    <t>20111102_daf-3a_18_L2</t>
  </si>
  <si>
    <t>daf-3</t>
  </si>
  <si>
    <t>stIs11523</t>
  </si>
  <si>
    <t>RW11524</t>
  </si>
  <si>
    <t>pJIM20::F25E2.5a_1</t>
  </si>
  <si>
    <t>20111207_daf-3a_2_L1</t>
  </si>
  <si>
    <t>stIs11525</t>
  </si>
  <si>
    <t>RW11526</t>
  </si>
  <si>
    <t>20120125_C05D101b_8_L1</t>
  </si>
  <si>
    <t>stIs11533</t>
  </si>
  <si>
    <t>RW11534</t>
  </si>
  <si>
    <t>20120125_C05D101b_8_L2</t>
  </si>
  <si>
    <t>20120301_C05D101b_10</t>
  </si>
  <si>
    <t>stIs11535</t>
  </si>
  <si>
    <t>RW11536</t>
  </si>
  <si>
    <t>20111221_K09A111_3_L2</t>
  </si>
  <si>
    <t>K09A11.1</t>
  </si>
  <si>
    <t>wgIs371</t>
  </si>
  <si>
    <t>RW11539</t>
  </si>
  <si>
    <t>P000011_A05_13L13</t>
  </si>
  <si>
    <t>20120905_nhr-67_6_L1</t>
  </si>
  <si>
    <t>wgIs373</t>
  </si>
  <si>
    <t>RW11541</t>
  </si>
  <si>
    <t>P000007_A04_13C14</t>
  </si>
  <si>
    <t>20120808_ref-2a_1_L1</t>
  </si>
  <si>
    <t>stIs10633</t>
  </si>
  <si>
    <t>RW11544</t>
  </si>
  <si>
    <t>20120229_nhr-15_B_L2</t>
  </si>
  <si>
    <t>nhr-15</t>
  </si>
  <si>
    <t>stIs10675</t>
  </si>
  <si>
    <t>RW11550</t>
  </si>
  <si>
    <t>pJIM20::F33E11.1_1</t>
  </si>
  <si>
    <t>20120405_nhr-15_B_L1</t>
  </si>
  <si>
    <t>20111205_unc-39_12</t>
  </si>
  <si>
    <t>unc-39</t>
  </si>
  <si>
    <t>stIs10672</t>
  </si>
  <si>
    <t>RW11553</t>
  </si>
  <si>
    <t>pJIM20::F56A12.1_1</t>
  </si>
  <si>
    <t>20150408_pgp-3_RW10185_L2</t>
  </si>
  <si>
    <t>stIs10185</t>
  </si>
  <si>
    <t>RW11557</t>
  </si>
  <si>
    <t>20121207_F37B410_B_L1</t>
  </si>
  <si>
    <t>F37B4.10</t>
  </si>
  <si>
    <t>wgIs374</t>
  </si>
  <si>
    <t>RW11561</t>
  </si>
  <si>
    <t>P000012_E03_13O13</t>
  </si>
  <si>
    <t>20120222_hmg-11_8_L1</t>
  </si>
  <si>
    <t>stIs11566</t>
  </si>
  <si>
    <t>RW11567</t>
  </si>
  <si>
    <t>20121116_isw-1_OP181_L1</t>
  </si>
  <si>
    <t>wgIs181</t>
  </si>
  <si>
    <t>RW11569</t>
  </si>
  <si>
    <t>P000003_F05_13A06</t>
  </si>
  <si>
    <t>20121116_isw-1_OP181_L2</t>
  </si>
  <si>
    <t>20110825_F49E82_5_L1</t>
  </si>
  <si>
    <t>F49E8.2</t>
  </si>
  <si>
    <t>wgIs383</t>
  </si>
  <si>
    <t>RW11571</t>
  </si>
  <si>
    <t>P000010_F07_13K20</t>
  </si>
  <si>
    <t>20110825_F49E82_5_L2</t>
  </si>
  <si>
    <t>20111201_wrm-1_rw11573_L1</t>
  </si>
  <si>
    <t>stIs10678</t>
  </si>
  <si>
    <t>RW11573</t>
  </si>
  <si>
    <t>pJIM20::B0336.1_1</t>
  </si>
  <si>
    <t>20130109_hlh-2_16_L2</t>
  </si>
  <si>
    <t>hlh-2</t>
  </si>
  <si>
    <t>stIs11575</t>
  </si>
  <si>
    <t>RW11576</t>
  </si>
  <si>
    <t>pJIM20::M05B5.5a_2</t>
  </si>
  <si>
    <t>20120810_F3B117_6_L1</t>
  </si>
  <si>
    <t>acp-5</t>
  </si>
  <si>
    <t>stIs11582</t>
  </si>
  <si>
    <t>RW11583</t>
  </si>
  <si>
    <t>pJIM20::F13D11.1_2</t>
  </si>
  <si>
    <t>20120810_F3B117_6_L2</t>
  </si>
  <si>
    <t>20120927_Y57G11C25_17_L2</t>
  </si>
  <si>
    <t>ccch-5</t>
  </si>
  <si>
    <t>stIs11591</t>
  </si>
  <si>
    <t>RW11592</t>
  </si>
  <si>
    <t>pJIM20::Y57G11C.25_2</t>
  </si>
  <si>
    <t>20140106_egl-18_SD1434_L1</t>
  </si>
  <si>
    <t>stIs11608</t>
  </si>
  <si>
    <t>RW11609</t>
  </si>
  <si>
    <t>pJIM20::F55A8.1.1_5</t>
  </si>
  <si>
    <t>20111128_sex-1_14_L1</t>
  </si>
  <si>
    <t>stIs11612</t>
  </si>
  <si>
    <t>RW11613</t>
  </si>
  <si>
    <t>pJIM20::F44A6.2.1_2</t>
  </si>
  <si>
    <t>20111128_sex-1_14_L2</t>
  </si>
  <si>
    <t>20111220_daf-16f_1_L1</t>
  </si>
  <si>
    <t>daf-16</t>
  </si>
  <si>
    <t>stIs11614</t>
  </si>
  <si>
    <t>RW11615</t>
  </si>
  <si>
    <t>pJIM20::R13H8.1f_2</t>
  </si>
  <si>
    <t>20111220_daf-16f_1_L2</t>
  </si>
  <si>
    <t>20120125_K09A111_17_L1</t>
  </si>
  <si>
    <t>stIs11618</t>
  </si>
  <si>
    <t>RW11619</t>
  </si>
  <si>
    <t>pJIM20::K09A11.1_1</t>
  </si>
  <si>
    <t>20120125_K09A111_17_L2</t>
  </si>
  <si>
    <t>20121231_nhr-2_13_L1</t>
  </si>
  <si>
    <t>stIs11626</t>
  </si>
  <si>
    <t>RW11627</t>
  </si>
  <si>
    <t>20121231_nhr-2_13_L2</t>
  </si>
  <si>
    <t>20120227_F57C94a_9_L1</t>
  </si>
  <si>
    <t>F57C9.4</t>
  </si>
  <si>
    <t>stIs11628</t>
  </si>
  <si>
    <t>RW11629</t>
  </si>
  <si>
    <t>pJIM20::F57C9.4a_1</t>
  </si>
  <si>
    <t>20120113_F57C94a_19_L1</t>
  </si>
  <si>
    <t>stIs11631</t>
  </si>
  <si>
    <t>RW11632</t>
  </si>
  <si>
    <t>20120215_egr-1a_B_L1</t>
  </si>
  <si>
    <t>lin-40</t>
  </si>
  <si>
    <t>stIs11646</t>
  </si>
  <si>
    <t>RW11647</t>
  </si>
  <si>
    <t>pJIM20::T27C4.4a_1</t>
  </si>
  <si>
    <t>20120215_egr-1a_B_L2</t>
  </si>
  <si>
    <t>20120202_C28H89a_5_L1</t>
  </si>
  <si>
    <t>dpff-1</t>
  </si>
  <si>
    <t>stIs11651</t>
  </si>
  <si>
    <t>RW11652</t>
  </si>
  <si>
    <t>pJIM20::C28H8.9a_2</t>
  </si>
  <si>
    <t>20120523_C28H89a_14_L2</t>
  </si>
  <si>
    <t>stIs11653</t>
  </si>
  <si>
    <t>RW11654</t>
  </si>
  <si>
    <t>20120109_F39B21_3_L1</t>
  </si>
  <si>
    <t>F39B2.1</t>
  </si>
  <si>
    <t>stIs11656</t>
  </si>
  <si>
    <t>RW11657</t>
  </si>
  <si>
    <t>pJIM20::F39B2.1_2</t>
  </si>
  <si>
    <t>20121015_lim-6_10_L2</t>
  </si>
  <si>
    <t>lim-6</t>
  </si>
  <si>
    <t>wgIs388</t>
  </si>
  <si>
    <t>RW11661</t>
  </si>
  <si>
    <t>p_wTRG5_insertion_c_0088D10</t>
  </si>
  <si>
    <t>20130311_ceh-22_L3</t>
  </si>
  <si>
    <t>ceh-22</t>
  </si>
  <si>
    <t>wgIs389</t>
  </si>
  <si>
    <t>RW11662</t>
  </si>
  <si>
    <t>Transgeneome 38576411703852465 G11</t>
  </si>
  <si>
    <t>20130315_ceh-22_L1</t>
  </si>
  <si>
    <t>20121115_unc-30_18_L1</t>
  </si>
  <si>
    <t>RW11667</t>
  </si>
  <si>
    <t>20121115_unc-30_18_L2</t>
  </si>
  <si>
    <t>20130605_dve-1_3_L2</t>
  </si>
  <si>
    <t>wgIs398</t>
  </si>
  <si>
    <t>RW11668</t>
  </si>
  <si>
    <t>p_wTRG5_insertion_c_0091E08</t>
  </si>
  <si>
    <t>20121126_nfya-1_6_L1</t>
  </si>
  <si>
    <t>wgIs404</t>
  </si>
  <si>
    <t>RW11671</t>
  </si>
  <si>
    <t>p_wTRG5_insertion_c_0091B11</t>
  </si>
  <si>
    <t>20120925_aha-1_2_L1</t>
  </si>
  <si>
    <t>aha-1</t>
  </si>
  <si>
    <t>OxTi214</t>
  </si>
  <si>
    <t>RW11676</t>
  </si>
  <si>
    <t>promoter?</t>
  </si>
  <si>
    <t>20120925_aha-1_2_L2</t>
  </si>
  <si>
    <t>20130108_nhr-127_11_L1</t>
  </si>
  <si>
    <t>nhr-127</t>
  </si>
  <si>
    <t>wgIs409</t>
  </si>
  <si>
    <t>RW11677</t>
  </si>
  <si>
    <t>p_wTRG5_insertion_c_0091C09</t>
  </si>
  <si>
    <t>20120608_nhr-127_B_L1</t>
  </si>
  <si>
    <t>wgIs410</t>
  </si>
  <si>
    <t>RW11678</t>
  </si>
  <si>
    <t>20120608_nhr-127_B_L2</t>
  </si>
  <si>
    <t>20111219_K02D71_5_L1</t>
  </si>
  <si>
    <t>K02D7.1</t>
  </si>
  <si>
    <t>stIs11682</t>
  </si>
  <si>
    <t>RW11683</t>
  </si>
  <si>
    <t>pJIM20::K02D7.1.1_2</t>
  </si>
  <si>
    <t>20120202_K02D71_10_L1</t>
  </si>
  <si>
    <t>stIs11684</t>
  </si>
  <si>
    <t>RW11685</t>
  </si>
  <si>
    <t>20120202_K02D71_10_L2</t>
  </si>
  <si>
    <t>20120904_C27D64_19_L1</t>
  </si>
  <si>
    <t>crh-2</t>
  </si>
  <si>
    <t>wgIs425</t>
  </si>
  <si>
    <t>RW11687</t>
  </si>
  <si>
    <t>p_wTRG5_insertion_c_0092E02</t>
  </si>
  <si>
    <t>20121009_F23B127_19_L2</t>
  </si>
  <si>
    <t>F23B12.7</t>
  </si>
  <si>
    <t>wgIs430</t>
  </si>
  <si>
    <t>RW11689</t>
  </si>
  <si>
    <t>p_wTRG5_insertion_c_0092G01</t>
  </si>
  <si>
    <t>20120607_nurf-1d_5_L1</t>
  </si>
  <si>
    <t>stIs11697</t>
  </si>
  <si>
    <t>RW11698</t>
  </si>
  <si>
    <t>pJIM20::F26H11.2d_2</t>
  </si>
  <si>
    <t>20130104_R08E34a_14_L2</t>
  </si>
  <si>
    <t>ztf-16</t>
  </si>
  <si>
    <t>stIs11705</t>
  </si>
  <si>
    <t>RW11706</t>
  </si>
  <si>
    <t>pJIM20::R08E3.4a_1</t>
  </si>
  <si>
    <t>20120829_Y53C12C1_10</t>
  </si>
  <si>
    <t>eyg-1</t>
  </si>
  <si>
    <t>wgIs441</t>
  </si>
  <si>
    <t>RW11707</t>
  </si>
  <si>
    <t>p_wTRG5_insertion_c_0092F03</t>
  </si>
  <si>
    <t>20130304_Y53C12C1_13_L1</t>
  </si>
  <si>
    <t>wgIs442</t>
  </si>
  <si>
    <t>RW11708</t>
  </si>
  <si>
    <t>20130304_Y53C12C1_13_L2</t>
  </si>
  <si>
    <t>20121016_nhr-102_19_L1</t>
  </si>
  <si>
    <t>nhr-102</t>
  </si>
  <si>
    <t>wgIs463</t>
  </si>
  <si>
    <t>RW11712</t>
  </si>
  <si>
    <t>p_wTRG5_insertion_c_0092B01</t>
  </si>
  <si>
    <t>20121016_nhr-102_19_L2</t>
  </si>
  <si>
    <t>20131002_his-55_EG6788_L1</t>
  </si>
  <si>
    <t>his-55</t>
  </si>
  <si>
    <t>oxTi118</t>
  </si>
  <si>
    <t>RW11715</t>
  </si>
  <si>
    <t>pJIM20::his-55</t>
  </si>
  <si>
    <t>20121128_aly-1_11_L1</t>
  </si>
  <si>
    <t>aly-1</t>
  </si>
  <si>
    <t>wgIs468</t>
  </si>
  <si>
    <t>RW11717</t>
  </si>
  <si>
    <t>p_wTRG5_insertion_c_0094F11</t>
  </si>
  <si>
    <t>20121128_aly-1_11_L2</t>
  </si>
  <si>
    <t>20130222_ZK1851_4_L1</t>
  </si>
  <si>
    <t>wgIs474</t>
  </si>
  <si>
    <t>RW11720</t>
  </si>
  <si>
    <t>p_wTRG5_insertion_c_0094B04</t>
  </si>
  <si>
    <t>20130228_ZK1851_4_L1</t>
  </si>
  <si>
    <t>20130401_unc-86_14_L1</t>
  </si>
  <si>
    <t>wgIs476</t>
  </si>
  <si>
    <t>RW11722</t>
  </si>
  <si>
    <t>p_wTRG5_insertion_c_0088H12</t>
  </si>
  <si>
    <t>20130401_unc-86_14_L2</t>
  </si>
  <si>
    <t>20150601_ets-7_L1</t>
  </si>
  <si>
    <t>ets-7</t>
  </si>
  <si>
    <t>wgIs487</t>
  </si>
  <si>
    <t>RW11743</t>
  </si>
  <si>
    <t>p_wTRG5_insertion_c_0092H12</t>
  </si>
  <si>
    <t>20150601_ets-7_L2</t>
  </si>
  <si>
    <t>20150601_ets-7_L4</t>
  </si>
  <si>
    <t>20150630_ets-7_L2</t>
  </si>
  <si>
    <t>20131009_F19F105_15_L1</t>
  </si>
  <si>
    <t>20141028_ets-7_OP487_L1</t>
  </si>
  <si>
    <t>20141028_ets-7_OP487_L2</t>
  </si>
  <si>
    <t>20130405_nhr-232_5_L2</t>
  </si>
  <si>
    <t>nhr-232</t>
  </si>
  <si>
    <t>wgIs490</t>
  </si>
  <si>
    <t>RW11745</t>
  </si>
  <si>
    <t>p_wTRG5_insertion_c_0092B02</t>
  </si>
  <si>
    <t>20130507_egr-1_2_L1</t>
  </si>
  <si>
    <t>wgIs485</t>
  </si>
  <si>
    <t>RW11746</t>
  </si>
  <si>
    <t>pPUB_pEGR-1::EGR-1::EGFP_n/an/a</t>
  </si>
  <si>
    <t>20130507_egr-1_2_L2</t>
  </si>
  <si>
    <t>20130619_cebp-2_0_L1</t>
  </si>
  <si>
    <t>cebp-2</t>
  </si>
  <si>
    <t>stIs11749</t>
  </si>
  <si>
    <t>RW11750</t>
  </si>
  <si>
    <t>pJIM20::C48E7.11_1</t>
  </si>
  <si>
    <t>20130619_cebp-2_0_L2</t>
  </si>
  <si>
    <t>20130417_nfyc-1_3_L1</t>
  </si>
  <si>
    <t>nfyc-1</t>
  </si>
  <si>
    <t>stIs11751</t>
  </si>
  <si>
    <t>RW11752</t>
  </si>
  <si>
    <t>pJIM20::F23F1.1_1</t>
  </si>
  <si>
    <t>20130424_F22D62_4_L1</t>
  </si>
  <si>
    <t>F22D6.2</t>
  </si>
  <si>
    <t>stIs11753</t>
  </si>
  <si>
    <t>RW11754</t>
  </si>
  <si>
    <t>pJIM20::F22D6.2.1_1</t>
  </si>
  <si>
    <t>20130410_zip-3_6_L1</t>
  </si>
  <si>
    <t>zip-3</t>
  </si>
  <si>
    <t>stIs11761</t>
  </si>
  <si>
    <t>RW11762</t>
  </si>
  <si>
    <t>pJIM20::W07G1.3.1_1</t>
  </si>
  <si>
    <t>20130410_zip-3_6_L2</t>
  </si>
  <si>
    <t>20130925_pes-10_19_L1</t>
  </si>
  <si>
    <t>pes-10</t>
  </si>
  <si>
    <t>stIs11765</t>
  </si>
  <si>
    <t>RW11766</t>
  </si>
  <si>
    <t>pJIM20::Y46G5A.27_2</t>
  </si>
  <si>
    <t>20130925_pes-10_19_L2</t>
  </si>
  <si>
    <t>20130418_spr-4a_4_L1</t>
  </si>
  <si>
    <t>spr-4</t>
  </si>
  <si>
    <t>stIs11767</t>
  </si>
  <si>
    <t>RW11768</t>
  </si>
  <si>
    <t>pJIM20::C09H6.1a_2</t>
  </si>
  <si>
    <t>20130418_spr-4a_4_L2</t>
  </si>
  <si>
    <t>20130530_nfyc-1_17_L1</t>
  </si>
  <si>
    <t>stIs11779</t>
  </si>
  <si>
    <t>RW11780</t>
  </si>
  <si>
    <t>20140218_crh-2_16_L1</t>
  </si>
  <si>
    <t>stIs11786</t>
  </si>
  <si>
    <t>RW11787</t>
  </si>
  <si>
    <t>pJIM20::C27D6.4a.1_1</t>
  </si>
  <si>
    <t>20140218_crh-2_16_L2</t>
  </si>
  <si>
    <t>20130604_ztf-3_14_L2</t>
  </si>
  <si>
    <t>ztf-3</t>
  </si>
  <si>
    <t>stIs11788</t>
  </si>
  <si>
    <t>RW11789</t>
  </si>
  <si>
    <t>pJIM20::C53D5.4_1</t>
  </si>
  <si>
    <t>20130522_ztf-13_0_L1</t>
  </si>
  <si>
    <t>ztf-13</t>
  </si>
  <si>
    <t>stIs11800</t>
  </si>
  <si>
    <t>RW11801</t>
  </si>
  <si>
    <t>pJIM20::F52E4.8_1</t>
  </si>
  <si>
    <t>20130708_F42G26_1_L1</t>
  </si>
  <si>
    <t>ceh-86</t>
  </si>
  <si>
    <t>stIs11807</t>
  </si>
  <si>
    <t>RW11808</t>
  </si>
  <si>
    <t>pJIM20::F42G2.6_3</t>
  </si>
  <si>
    <t>20131008_Y116A8C19_11_L1</t>
  </si>
  <si>
    <t>Y116A8C.19</t>
  </si>
  <si>
    <t>stIs11820</t>
  </si>
  <si>
    <t>RW11821</t>
  </si>
  <si>
    <t>pJIM20::Y116A8C.19_1</t>
  </si>
  <si>
    <t>20131008_Y116A8C19_11_L2</t>
  </si>
  <si>
    <t>20140717_atf-2_13_L1</t>
  </si>
  <si>
    <t>atf-2</t>
  </si>
  <si>
    <t>stIs11824</t>
  </si>
  <si>
    <t>RW11825</t>
  </si>
  <si>
    <t>pJIM20::K08F8.2_1</t>
  </si>
  <si>
    <t>20131017_aly-1_18_L1</t>
  </si>
  <si>
    <t>wgIs502</t>
  </si>
  <si>
    <t>RW11832</t>
  </si>
  <si>
    <t>20131017_aly-1_18_L2</t>
  </si>
  <si>
    <t>20140408_ztf-11_1</t>
  </si>
  <si>
    <t>ztf-11</t>
  </si>
  <si>
    <t>wgIs511</t>
  </si>
  <si>
    <t>RW11841</t>
  </si>
  <si>
    <t>p_wTRG5_insertion_c_0093B06</t>
  </si>
  <si>
    <t>20140219_F57A81_21_L1</t>
  </si>
  <si>
    <t>F57A8.1</t>
  </si>
  <si>
    <t>stIs11846</t>
  </si>
  <si>
    <t>RW11847</t>
  </si>
  <si>
    <t>pJIM20::F57A8.1.1_1</t>
  </si>
  <si>
    <t>20140411_ceh-14_17_L1</t>
  </si>
  <si>
    <t>stIs11857</t>
  </si>
  <si>
    <t>RW11858</t>
  </si>
  <si>
    <t>pJIM20::F46C8.5_1</t>
  </si>
  <si>
    <t>20141212_mes-4_RW11861_L1</t>
  </si>
  <si>
    <t>mes-4</t>
  </si>
  <si>
    <t>stIs10325</t>
  </si>
  <si>
    <t>RW11861</t>
  </si>
  <si>
    <t>modENCODE171</t>
  </si>
  <si>
    <t>20140731_lim-4_XIL023_L1</t>
  </si>
  <si>
    <t>lim-4</t>
  </si>
  <si>
    <t>XIL023</t>
  </si>
  <si>
    <t>RW11869</t>
  </si>
  <si>
    <t>plim-4::H1::GFP</t>
  </si>
  <si>
    <t>20150513_unc-42_XIL032_L1</t>
  </si>
  <si>
    <t>unc-42</t>
  </si>
  <si>
    <t>thuIs032</t>
  </si>
  <si>
    <t>RW11870</t>
  </si>
  <si>
    <t>punc-42::H1::GFP</t>
  </si>
  <si>
    <t>20140403_elf-1a_XIL035_L2</t>
  </si>
  <si>
    <t>elf-1</t>
  </si>
  <si>
    <t>thuIs035</t>
  </si>
  <si>
    <t>RW11871</t>
  </si>
  <si>
    <t>pelf-1a::H1::GFP,</t>
  </si>
  <si>
    <t>20150303_ces-1_XIL049_L1</t>
  </si>
  <si>
    <t>thuIs049</t>
  </si>
  <si>
    <t>RW11873</t>
  </si>
  <si>
    <t>pces-1::H1::GFP</t>
  </si>
  <si>
    <t>20150304_unc-86_XIL039_L1</t>
  </si>
  <si>
    <t>thuIs039</t>
  </si>
  <si>
    <t>RW11878</t>
  </si>
  <si>
    <t>punc-86b::H1::GFP</t>
  </si>
  <si>
    <t>20140311_sbp-1_CE1338_L1</t>
  </si>
  <si>
    <t>sbp-1</t>
  </si>
  <si>
    <t>epIs14</t>
  </si>
  <si>
    <t>RW11883</t>
  </si>
  <si>
    <t>sbp-1p::GFP</t>
  </si>
  <si>
    <t>20140401_elt-3_HS1673_L2</t>
  </si>
  <si>
    <t>elt-3</t>
  </si>
  <si>
    <t>vpIs1</t>
  </si>
  <si>
    <t>RW11884</t>
  </si>
  <si>
    <t>elt-3::GFP</t>
  </si>
  <si>
    <t>20140509_elt-3_JG5_L2</t>
  </si>
  <si>
    <t>RW11885</t>
  </si>
  <si>
    <t>20140507_hlh-8_16_L2</t>
  </si>
  <si>
    <t>hlh-8</t>
  </si>
  <si>
    <t>stIs11904</t>
  </si>
  <si>
    <t>RW11905</t>
  </si>
  <si>
    <t>pJIM20::C02B8.4_1</t>
  </si>
  <si>
    <t>20140617_hlh-19_2_L2</t>
  </si>
  <si>
    <t>hlh-19</t>
  </si>
  <si>
    <t>stIs11906</t>
  </si>
  <si>
    <t>RW11907</t>
  </si>
  <si>
    <t>pJIM20::F57C12.3_1</t>
  </si>
  <si>
    <t>20140708_icd-2_XIL048_L2</t>
  </si>
  <si>
    <t>icd-2</t>
  </si>
  <si>
    <t>XIL048</t>
  </si>
  <si>
    <t>RW11915</t>
  </si>
  <si>
    <t>picd-2::H1::GFP</t>
  </si>
  <si>
    <t>20140828_ceh-32_OP516_L1</t>
  </si>
  <si>
    <t>wgIs516</t>
  </si>
  <si>
    <t>RW11922</t>
  </si>
  <si>
    <t>p_wTRG5_insertion_c_0063_1C01</t>
  </si>
  <si>
    <t>20141119_ref-2_OP520_L2</t>
  </si>
  <si>
    <t>wgIs520</t>
  </si>
  <si>
    <t>RW11924</t>
  </si>
  <si>
    <t>p_wTRG5_insertion_c_0089_1G06</t>
  </si>
  <si>
    <t>20150317_dsc-1_OP522_L1</t>
  </si>
  <si>
    <t>dsc-1</t>
  </si>
  <si>
    <t>wgIs522</t>
  </si>
  <si>
    <t>RW11925</t>
  </si>
  <si>
    <t>p_wTRG5_insertion_c_0089_1H05</t>
  </si>
  <si>
    <t>20141203_hlh-4_OP523_L1</t>
  </si>
  <si>
    <t>wgIs523</t>
  </si>
  <si>
    <t>RW11926</t>
  </si>
  <si>
    <t>p_wTRG5_insertion_c_0090_2A04</t>
  </si>
  <si>
    <t>20141112_ceh-34_OP524_L1</t>
  </si>
  <si>
    <t>wgIs524</t>
  </si>
  <si>
    <t>RW11927</t>
  </si>
  <si>
    <t>p_wTRG5_insertion_c_0089_1H04</t>
  </si>
  <si>
    <t>20141201_sem-2_XIL0153_L2</t>
  </si>
  <si>
    <t>thuIs153</t>
  </si>
  <si>
    <t>RW11928</t>
  </si>
  <si>
    <t>psem-2::H1::cherry</t>
  </si>
  <si>
    <t>20150528_sem-2_L2</t>
  </si>
  <si>
    <t>20150528_sem-2_L4</t>
  </si>
  <si>
    <t>20180622_ham-2_RW12054_L2</t>
  </si>
  <si>
    <t>ham-2</t>
  </si>
  <si>
    <t>wgIs639</t>
  </si>
  <si>
    <t>RW12054</t>
  </si>
  <si>
    <t>Transgeneome 9347172996193398 H09</t>
  </si>
  <si>
    <t>20110209_UP2051_mls-2_L2</t>
  </si>
  <si>
    <t>mls-2</t>
  </si>
  <si>
    <t>csIs55</t>
  </si>
  <si>
    <t>UP2081</t>
  </si>
  <si>
    <t>Sundaram lab: MLS-2::GFP</t>
  </si>
  <si>
    <t>20110209_UP2051_mls-2_L3</t>
  </si>
  <si>
    <t>Movies are available on the EPiC website at http://epic.gs.washington.edu/Epic2/</t>
  </si>
  <si>
    <t>UMAP trajectory connects to terminal ALA.</t>
  </si>
  <si>
    <t>ALA/RMED, x</t>
  </si>
  <si>
    <t>Z2/Z3:pseudotime_bin_1</t>
  </si>
  <si>
    <t>Z2/Z3:pseudotime_bin_2</t>
  </si>
  <si>
    <t>Z2/Z3:pseudotime_bin_3</t>
  </si>
  <si>
    <t>The UMAP column lists which UMAP the cell type was located in. These UMAPs are shown in Fig. S4-S11 and can be explored in the VisCello application.</t>
  </si>
  <si>
    <t>The UMAPs that guided the lineage annotations are shown in Fig. S12, Fig. S13, and Fig. S4-S11.</t>
  </si>
  <si>
    <t>This table is provided as a separate file, Table_S6.tsv.gz (68 Mb).</t>
  </si>
  <si>
    <t>Table_S6.tsv.gz can be downloaded from the following Google Drive link:</t>
  </si>
  <si>
    <t>https://drive.google.com/open?id=1yu9BaqKnEJt9B_IW_rgtd2ezsyNWTtih</t>
  </si>
  <si>
    <t>This table is provided as a separate file, Table_S7.tsv.gz (35 Mb).</t>
  </si>
  <si>
    <t>Table_S7.tsv.gz can be downloaded from the following Google Drive link:</t>
  </si>
  <si>
    <t>https://drive.google.com/open?id=13trUgXC8j2UFetNz2uCRCTSvB-AawuvD</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color theme="1"/>
      <name val="Calibri"/>
      <family val="2"/>
      <scheme val="minor"/>
    </font>
    <font>
      <sz val="12"/>
      <color theme="1"/>
      <name val="Calibri"/>
    </font>
    <font>
      <b/>
      <sz val="12"/>
      <color theme="1"/>
      <name val="Calibri"/>
    </font>
    <font>
      <sz val="12"/>
      <color rgb="FF000000"/>
      <name val="Calibri"/>
    </font>
    <font>
      <i/>
      <sz val="12"/>
      <color theme="1"/>
      <name val="Calibri"/>
    </font>
    <font>
      <b/>
      <sz val="12"/>
      <color rgb="FF000000"/>
      <name val="Calibri"/>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9">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4">
    <xf numFmtId="0" fontId="0" fillId="0" borderId="0" xfId="0"/>
    <xf numFmtId="0" fontId="2" fillId="0" borderId="0" xfId="0" applyFont="1"/>
    <xf numFmtId="0" fontId="3" fillId="0" borderId="0" xfId="0" applyFont="1"/>
    <xf numFmtId="0" fontId="4" fillId="0" borderId="0" xfId="0" applyFont="1"/>
    <xf numFmtId="0" fontId="2" fillId="0" borderId="0" xfId="0" applyFont="1" applyAlignment="1">
      <alignment wrapText="1"/>
    </xf>
    <xf numFmtId="0" fontId="5" fillId="0" borderId="0" xfId="0" applyFont="1"/>
    <xf numFmtId="0" fontId="2" fillId="0" borderId="0" xfId="0" applyFont="1" applyAlignment="1">
      <alignment horizontal="right"/>
    </xf>
    <xf numFmtId="0" fontId="3" fillId="0" borderId="0" xfId="0" applyFont="1" applyAlignment="1">
      <alignment horizontal="right"/>
    </xf>
    <xf numFmtId="0" fontId="0" fillId="0" borderId="0" xfId="0" applyAlignment="1">
      <alignment horizontal="right"/>
    </xf>
    <xf numFmtId="0" fontId="3" fillId="0" borderId="0" xfId="0" applyFont="1" applyAlignment="1">
      <alignment horizontal="right" wrapText="1"/>
    </xf>
    <xf numFmtId="0" fontId="1" fillId="0" borderId="0" xfId="0" applyFont="1"/>
    <xf numFmtId="0" fontId="0" fillId="0" borderId="0" xfId="0" applyFont="1"/>
    <xf numFmtId="0" fontId="0" fillId="0" borderId="0" xfId="0" applyAlignment="1">
      <alignment horizontal="center"/>
    </xf>
    <xf numFmtId="0" fontId="0" fillId="0" borderId="0" xfId="0" applyAlignment="1">
      <alignment wrapText="1"/>
    </xf>
    <xf numFmtId="0" fontId="0" fillId="0" borderId="0" xfId="0" applyAlignment="1">
      <alignment vertical="top" wrapText="1"/>
    </xf>
    <xf numFmtId="0" fontId="0" fillId="0" borderId="0" xfId="0" applyAlignment="1">
      <alignment horizontal="center" vertical="center"/>
    </xf>
    <xf numFmtId="0" fontId="6" fillId="0" borderId="0" xfId="0" applyFont="1"/>
    <xf numFmtId="0" fontId="4" fillId="0" borderId="0" xfId="0" applyFont="1" applyAlignment="1">
      <alignment wrapText="1"/>
    </xf>
    <xf numFmtId="0" fontId="9" fillId="0" borderId="0" xfId="0" applyFont="1"/>
    <xf numFmtId="0" fontId="9" fillId="0" borderId="0" xfId="0" applyFont="1" applyAlignment="1">
      <alignment wrapText="1"/>
    </xf>
    <xf numFmtId="0" fontId="1" fillId="0" borderId="0" xfId="0" applyFont="1" applyAlignment="1">
      <alignment horizontal="right" wrapText="1"/>
    </xf>
    <xf numFmtId="0" fontId="6" fillId="0" borderId="0" xfId="0" applyFont="1" applyAlignment="1">
      <alignment horizontal="center" wrapText="1"/>
    </xf>
    <xf numFmtId="0" fontId="2" fillId="0" borderId="0" xfId="0" applyFont="1" applyAlignment="1"/>
    <xf numFmtId="0" fontId="10" fillId="0" borderId="0" xfId="0" applyFont="1"/>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6"/>
  <sheetViews>
    <sheetView workbookViewId="0">
      <selection activeCell="D4" sqref="D4"/>
    </sheetView>
  </sheetViews>
  <sheetFormatPr baseColWidth="10" defaultRowHeight="16" x14ac:dyDescent="0.2"/>
  <cols>
    <col min="1" max="1" width="30.33203125" style="1" customWidth="1"/>
    <col min="2" max="2" width="25.33203125" style="1" customWidth="1"/>
    <col min="3" max="3" width="54.5" style="1" customWidth="1"/>
    <col min="4" max="4" width="10.83203125" style="1" customWidth="1"/>
    <col min="5" max="16384" width="10.83203125" style="1"/>
  </cols>
  <sheetData>
    <row r="1" spans="1:4" x14ac:dyDescent="0.2">
      <c r="A1" s="2" t="s">
        <v>0</v>
      </c>
    </row>
    <row r="2" spans="1:4" x14ac:dyDescent="0.2">
      <c r="A2" s="3" t="s">
        <v>3304</v>
      </c>
    </row>
    <row r="3" spans="1:4" x14ac:dyDescent="0.2">
      <c r="A3" s="1" t="s">
        <v>1</v>
      </c>
    </row>
    <row r="5" spans="1:4" x14ac:dyDescent="0.2">
      <c r="A5" s="2" t="s">
        <v>2</v>
      </c>
      <c r="B5" s="2" t="s">
        <v>3</v>
      </c>
      <c r="C5" s="2" t="s">
        <v>4</v>
      </c>
      <c r="D5" s="2" t="s">
        <v>5</v>
      </c>
    </row>
    <row r="6" spans="1:4" x14ac:dyDescent="0.2">
      <c r="A6" s="1" t="s">
        <v>6</v>
      </c>
      <c r="B6" s="1" t="s">
        <v>7</v>
      </c>
      <c r="C6" s="1" t="s">
        <v>8</v>
      </c>
      <c r="D6" s="1" t="s">
        <v>9</v>
      </c>
    </row>
    <row r="7" spans="1:4" x14ac:dyDescent="0.2">
      <c r="A7" s="1" t="s">
        <v>10</v>
      </c>
      <c r="B7" s="1" t="s">
        <v>7</v>
      </c>
      <c r="C7" s="1" t="s">
        <v>11</v>
      </c>
      <c r="D7" s="1" t="s">
        <v>12</v>
      </c>
    </row>
    <row r="8" spans="1:4" x14ac:dyDescent="0.2">
      <c r="A8" s="1" t="s">
        <v>13</v>
      </c>
      <c r="B8" s="1" t="s">
        <v>7</v>
      </c>
      <c r="C8" s="1" t="s">
        <v>14</v>
      </c>
      <c r="D8" s="1" t="s">
        <v>9</v>
      </c>
    </row>
    <row r="9" spans="1:4" x14ac:dyDescent="0.2">
      <c r="A9" s="1" t="s">
        <v>15</v>
      </c>
      <c r="B9" s="1" t="s">
        <v>7</v>
      </c>
      <c r="C9" s="1" t="s">
        <v>16</v>
      </c>
      <c r="D9" s="1" t="s">
        <v>17</v>
      </c>
    </row>
    <row r="10" spans="1:4" x14ac:dyDescent="0.2">
      <c r="A10" s="1" t="s">
        <v>18</v>
      </c>
      <c r="B10" s="1" t="s">
        <v>7</v>
      </c>
      <c r="C10" s="1" t="s">
        <v>19</v>
      </c>
      <c r="D10" s="1" t="s">
        <v>17</v>
      </c>
    </row>
    <row r="11" spans="1:4" x14ac:dyDescent="0.2">
      <c r="A11" s="1" t="s">
        <v>20</v>
      </c>
      <c r="B11" s="1" t="s">
        <v>7</v>
      </c>
      <c r="C11" s="1" t="s">
        <v>21</v>
      </c>
    </row>
    <row r="12" spans="1:4" x14ac:dyDescent="0.2">
      <c r="A12" s="1" t="s">
        <v>22</v>
      </c>
      <c r="B12" s="1" t="s">
        <v>7</v>
      </c>
      <c r="C12" s="1" t="s">
        <v>1056</v>
      </c>
      <c r="D12" s="1" t="s">
        <v>23</v>
      </c>
    </row>
    <row r="13" spans="1:4" x14ac:dyDescent="0.2">
      <c r="A13" s="1" t="s">
        <v>24</v>
      </c>
      <c r="B13" s="1" t="s">
        <v>7</v>
      </c>
      <c r="C13" s="1" t="s">
        <v>25</v>
      </c>
      <c r="D13" s="1" t="s">
        <v>26</v>
      </c>
    </row>
    <row r="14" spans="1:4" x14ac:dyDescent="0.2">
      <c r="A14" s="1" t="s">
        <v>27</v>
      </c>
      <c r="B14" s="1" t="s">
        <v>7</v>
      </c>
      <c r="C14" s="1" t="s">
        <v>28</v>
      </c>
      <c r="D14" s="1" t="s">
        <v>29</v>
      </c>
    </row>
    <row r="15" spans="1:4" x14ac:dyDescent="0.2">
      <c r="A15" s="1" t="s">
        <v>30</v>
      </c>
      <c r="B15" s="1" t="s">
        <v>7</v>
      </c>
      <c r="C15" s="1" t="s">
        <v>31</v>
      </c>
      <c r="D15" s="1" t="s">
        <v>32</v>
      </c>
    </row>
    <row r="16" spans="1:4" x14ac:dyDescent="0.2">
      <c r="A16" s="1" t="s">
        <v>33</v>
      </c>
      <c r="B16" s="1" t="s">
        <v>7</v>
      </c>
      <c r="C16" s="1" t="s">
        <v>34</v>
      </c>
      <c r="D16" s="1" t="s">
        <v>35</v>
      </c>
    </row>
    <row r="17" spans="1:4" x14ac:dyDescent="0.2">
      <c r="A17" s="1" t="s">
        <v>36</v>
      </c>
      <c r="B17" s="1" t="s">
        <v>7</v>
      </c>
      <c r="C17" s="1" t="s">
        <v>37</v>
      </c>
      <c r="D17" s="1" t="s">
        <v>38</v>
      </c>
    </row>
    <row r="18" spans="1:4" x14ac:dyDescent="0.2">
      <c r="A18" s="1" t="s">
        <v>39</v>
      </c>
      <c r="B18" s="1" t="s">
        <v>40</v>
      </c>
      <c r="C18" s="1" t="s">
        <v>41</v>
      </c>
      <c r="D18" s="1" t="s">
        <v>42</v>
      </c>
    </row>
    <row r="19" spans="1:4" x14ac:dyDescent="0.2">
      <c r="A19" s="1" t="s">
        <v>43</v>
      </c>
      <c r="B19" s="1" t="s">
        <v>40</v>
      </c>
      <c r="C19" s="1" t="s">
        <v>44</v>
      </c>
      <c r="D19" s="1" t="s">
        <v>45</v>
      </c>
    </row>
    <row r="20" spans="1:4" x14ac:dyDescent="0.2">
      <c r="A20" s="1" t="s">
        <v>46</v>
      </c>
      <c r="B20" s="1" t="s">
        <v>40</v>
      </c>
      <c r="C20" s="1" t="s">
        <v>47</v>
      </c>
      <c r="D20" s="1" t="s">
        <v>48</v>
      </c>
    </row>
    <row r="21" spans="1:4" x14ac:dyDescent="0.2">
      <c r="A21" s="1" t="s">
        <v>49</v>
      </c>
      <c r="B21" s="1" t="s">
        <v>40</v>
      </c>
      <c r="C21" s="1" t="s">
        <v>50</v>
      </c>
      <c r="D21" s="1" t="s">
        <v>51</v>
      </c>
    </row>
    <row r="22" spans="1:4" x14ac:dyDescent="0.2">
      <c r="A22" s="1" t="s">
        <v>52</v>
      </c>
      <c r="B22" s="1" t="s">
        <v>40</v>
      </c>
      <c r="C22" s="1" t="s">
        <v>53</v>
      </c>
      <c r="D22" s="1" t="s">
        <v>54</v>
      </c>
    </row>
    <row r="23" spans="1:4" x14ac:dyDescent="0.2">
      <c r="A23" s="1" t="s">
        <v>55</v>
      </c>
      <c r="B23" s="1" t="s">
        <v>40</v>
      </c>
      <c r="C23" s="1" t="s">
        <v>56</v>
      </c>
      <c r="D23" s="1" t="s">
        <v>57</v>
      </c>
    </row>
    <row r="24" spans="1:4" x14ac:dyDescent="0.2">
      <c r="A24" s="1" t="s">
        <v>58</v>
      </c>
      <c r="B24" s="1" t="s">
        <v>40</v>
      </c>
      <c r="C24" s="1" t="s">
        <v>59</v>
      </c>
      <c r="D24" s="1" t="s">
        <v>60</v>
      </c>
    </row>
    <row r="25" spans="1:4" x14ac:dyDescent="0.2">
      <c r="A25" s="1" t="s">
        <v>61</v>
      </c>
      <c r="B25" s="1" t="s">
        <v>40</v>
      </c>
      <c r="C25" s="1" t="s">
        <v>62</v>
      </c>
      <c r="D25" s="1" t="s">
        <v>63</v>
      </c>
    </row>
    <row r="26" spans="1:4" x14ac:dyDescent="0.2">
      <c r="A26" s="1" t="s">
        <v>64</v>
      </c>
      <c r="B26" s="1" t="s">
        <v>40</v>
      </c>
      <c r="C26" s="1" t="s">
        <v>65</v>
      </c>
      <c r="D26" s="1" t="s">
        <v>66</v>
      </c>
    </row>
    <row r="27" spans="1:4" x14ac:dyDescent="0.2">
      <c r="A27" s="1" t="s">
        <v>67</v>
      </c>
      <c r="B27" s="1" t="s">
        <v>40</v>
      </c>
      <c r="C27" s="1" t="s">
        <v>68</v>
      </c>
      <c r="D27" s="1" t="s">
        <v>69</v>
      </c>
    </row>
    <row r="28" spans="1:4" x14ac:dyDescent="0.2">
      <c r="A28" s="1" t="s">
        <v>70</v>
      </c>
      <c r="B28" s="1" t="s">
        <v>40</v>
      </c>
      <c r="C28" s="1" t="s">
        <v>71</v>
      </c>
      <c r="D28" s="1" t="s">
        <v>66</v>
      </c>
    </row>
    <row r="29" spans="1:4" x14ac:dyDescent="0.2">
      <c r="A29" s="1" t="s">
        <v>72</v>
      </c>
      <c r="B29" s="1" t="s">
        <v>40</v>
      </c>
      <c r="C29" s="1" t="s">
        <v>73</v>
      </c>
      <c r="D29" s="1" t="s">
        <v>74</v>
      </c>
    </row>
    <row r="30" spans="1:4" x14ac:dyDescent="0.2">
      <c r="A30" s="1" t="s">
        <v>75</v>
      </c>
      <c r="B30" s="1" t="s">
        <v>40</v>
      </c>
      <c r="C30" s="1" t="s">
        <v>76</v>
      </c>
    </row>
    <row r="31" spans="1:4" x14ac:dyDescent="0.2">
      <c r="A31" s="1" t="s">
        <v>77</v>
      </c>
      <c r="B31" s="1" t="s">
        <v>40</v>
      </c>
      <c r="C31" s="1" t="s">
        <v>78</v>
      </c>
      <c r="D31" s="1" t="s">
        <v>79</v>
      </c>
    </row>
    <row r="32" spans="1:4" x14ac:dyDescent="0.2">
      <c r="A32" s="1" t="s">
        <v>80</v>
      </c>
      <c r="B32" s="1" t="s">
        <v>40</v>
      </c>
      <c r="C32" s="1" t="s">
        <v>81</v>
      </c>
      <c r="D32" s="1" t="s">
        <v>82</v>
      </c>
    </row>
    <row r="33" spans="1:4" x14ac:dyDescent="0.2">
      <c r="A33" s="1" t="s">
        <v>83</v>
      </c>
      <c r="B33" s="1" t="s">
        <v>40</v>
      </c>
      <c r="C33" s="1" t="s">
        <v>84</v>
      </c>
      <c r="D33" s="1" t="s">
        <v>85</v>
      </c>
    </row>
    <row r="34" spans="1:4" x14ac:dyDescent="0.2">
      <c r="A34" s="1" t="s">
        <v>86</v>
      </c>
      <c r="B34" s="1" t="s">
        <v>40</v>
      </c>
      <c r="C34" s="1" t="s">
        <v>87</v>
      </c>
      <c r="D34" s="1" t="s">
        <v>85</v>
      </c>
    </row>
    <row r="35" spans="1:4" x14ac:dyDescent="0.2">
      <c r="A35" s="1" t="s">
        <v>88</v>
      </c>
      <c r="B35" s="1" t="s">
        <v>89</v>
      </c>
      <c r="C35" s="1" t="s">
        <v>90</v>
      </c>
    </row>
    <row r="36" spans="1:4" x14ac:dyDescent="0.2">
      <c r="A36" s="1" t="s">
        <v>91</v>
      </c>
      <c r="B36" s="1" t="s">
        <v>89</v>
      </c>
      <c r="C36" s="1" t="s">
        <v>92</v>
      </c>
      <c r="D36" s="1" t="s">
        <v>93</v>
      </c>
    </row>
    <row r="37" spans="1:4" x14ac:dyDescent="0.2">
      <c r="A37" s="1" t="s">
        <v>94</v>
      </c>
      <c r="B37" s="1" t="s">
        <v>89</v>
      </c>
      <c r="C37" s="1" t="s">
        <v>95</v>
      </c>
    </row>
    <row r="38" spans="1:4" ht="32" x14ac:dyDescent="0.2">
      <c r="A38" s="1" t="s">
        <v>96</v>
      </c>
      <c r="B38" s="1" t="s">
        <v>97</v>
      </c>
      <c r="C38" s="4" t="s">
        <v>277</v>
      </c>
      <c r="D38" s="1" t="s">
        <v>98</v>
      </c>
    </row>
    <row r="39" spans="1:4" ht="48" x14ac:dyDescent="0.2">
      <c r="A39" s="1" t="s">
        <v>99</v>
      </c>
      <c r="B39" s="1" t="s">
        <v>97</v>
      </c>
      <c r="C39" s="4" t="s">
        <v>278</v>
      </c>
      <c r="D39" s="1" t="s">
        <v>100</v>
      </c>
    </row>
    <row r="40" spans="1:4" x14ac:dyDescent="0.2">
      <c r="A40" s="1" t="s">
        <v>101</v>
      </c>
      <c r="B40" s="1" t="s">
        <v>97</v>
      </c>
      <c r="C40" s="1" t="s">
        <v>102</v>
      </c>
      <c r="D40" s="1" t="s">
        <v>103</v>
      </c>
    </row>
    <row r="41" spans="1:4" x14ac:dyDescent="0.2">
      <c r="A41" s="1" t="s">
        <v>104</v>
      </c>
      <c r="B41" s="1" t="s">
        <v>97</v>
      </c>
      <c r="C41" s="1" t="s">
        <v>105</v>
      </c>
      <c r="D41" s="1" t="s">
        <v>106</v>
      </c>
    </row>
    <row r="42" spans="1:4" x14ac:dyDescent="0.2">
      <c r="A42" s="1" t="s">
        <v>107</v>
      </c>
      <c r="B42" s="1" t="s">
        <v>97</v>
      </c>
      <c r="C42" s="1" t="s">
        <v>108</v>
      </c>
      <c r="D42" s="1" t="s">
        <v>109</v>
      </c>
    </row>
    <row r="43" spans="1:4" x14ac:dyDescent="0.2">
      <c r="A43" s="1" t="s">
        <v>110</v>
      </c>
      <c r="B43" s="1" t="s">
        <v>97</v>
      </c>
      <c r="C43" s="1" t="s">
        <v>111</v>
      </c>
    </row>
    <row r="44" spans="1:4" x14ac:dyDescent="0.2">
      <c r="A44" s="1" t="s">
        <v>112</v>
      </c>
      <c r="B44" s="1" t="s">
        <v>97</v>
      </c>
      <c r="C44" s="1" t="s">
        <v>113</v>
      </c>
    </row>
    <row r="45" spans="1:4" x14ac:dyDescent="0.2">
      <c r="A45" s="1" t="s">
        <v>114</v>
      </c>
      <c r="B45" s="1" t="s">
        <v>115</v>
      </c>
      <c r="C45" s="1" t="s">
        <v>116</v>
      </c>
      <c r="D45" s="1" t="s">
        <v>117</v>
      </c>
    </row>
    <row r="46" spans="1:4" x14ac:dyDescent="0.2">
      <c r="A46" s="1" t="s">
        <v>118</v>
      </c>
      <c r="B46" s="1" t="s">
        <v>115</v>
      </c>
      <c r="C46" s="1" t="s">
        <v>119</v>
      </c>
      <c r="D46" s="1" t="s">
        <v>120</v>
      </c>
    </row>
    <row r="47" spans="1:4" x14ac:dyDescent="0.2">
      <c r="A47" s="1" t="s">
        <v>121</v>
      </c>
      <c r="B47" s="1" t="s">
        <v>115</v>
      </c>
      <c r="C47" s="1" t="s">
        <v>122</v>
      </c>
      <c r="D47" s="1" t="s">
        <v>123</v>
      </c>
    </row>
    <row r="48" spans="1:4" x14ac:dyDescent="0.2">
      <c r="A48" s="1" t="s">
        <v>1138</v>
      </c>
      <c r="B48" s="1" t="s">
        <v>115</v>
      </c>
      <c r="C48" s="1" t="s">
        <v>1135</v>
      </c>
      <c r="D48" s="1" t="s">
        <v>1136</v>
      </c>
    </row>
    <row r="49" spans="1:4" x14ac:dyDescent="0.2">
      <c r="A49" s="1" t="s">
        <v>124</v>
      </c>
      <c r="B49" s="1" t="s">
        <v>115</v>
      </c>
      <c r="C49" s="1" t="s">
        <v>125</v>
      </c>
      <c r="D49" s="1" t="s">
        <v>126</v>
      </c>
    </row>
    <row r="50" spans="1:4" x14ac:dyDescent="0.2">
      <c r="A50" s="1" t="s">
        <v>127</v>
      </c>
      <c r="B50" s="1" t="s">
        <v>115</v>
      </c>
      <c r="C50" s="1" t="s">
        <v>128</v>
      </c>
      <c r="D50" s="1" t="s">
        <v>129</v>
      </c>
    </row>
    <row r="51" spans="1:4" x14ac:dyDescent="0.2">
      <c r="A51" s="1" t="s">
        <v>130</v>
      </c>
      <c r="B51" s="1" t="s">
        <v>115</v>
      </c>
      <c r="C51" s="1" t="s">
        <v>131</v>
      </c>
      <c r="D51" s="1" t="s">
        <v>132</v>
      </c>
    </row>
    <row r="52" spans="1:4" x14ac:dyDescent="0.2">
      <c r="A52" s="1" t="s">
        <v>133</v>
      </c>
      <c r="B52" s="1" t="s">
        <v>115</v>
      </c>
      <c r="C52" s="1" t="s">
        <v>134</v>
      </c>
    </row>
    <row r="53" spans="1:4" x14ac:dyDescent="0.2">
      <c r="A53" s="1" t="s">
        <v>135</v>
      </c>
      <c r="B53" s="1" t="s">
        <v>136</v>
      </c>
      <c r="C53" s="1" t="s">
        <v>137</v>
      </c>
    </row>
    <row r="54" spans="1:4" x14ac:dyDescent="0.2">
      <c r="A54" s="1" t="s">
        <v>138</v>
      </c>
      <c r="B54" s="1" t="s">
        <v>139</v>
      </c>
      <c r="C54" s="1" t="s">
        <v>140</v>
      </c>
    </row>
    <row r="55" spans="1:4" x14ac:dyDescent="0.2">
      <c r="A55" s="1" t="s">
        <v>141</v>
      </c>
      <c r="B55" s="1" t="s">
        <v>139</v>
      </c>
      <c r="C55" s="1" t="s">
        <v>142</v>
      </c>
      <c r="D55" s="1" t="s">
        <v>143</v>
      </c>
    </row>
    <row r="56" spans="1:4" x14ac:dyDescent="0.2">
      <c r="A56" s="1" t="s">
        <v>144</v>
      </c>
      <c r="B56" s="1" t="s">
        <v>139</v>
      </c>
      <c r="C56" s="1" t="s">
        <v>145</v>
      </c>
    </row>
    <row r="57" spans="1:4" ht="48" x14ac:dyDescent="0.2">
      <c r="A57" s="1" t="s">
        <v>146</v>
      </c>
      <c r="B57" s="1" t="s">
        <v>139</v>
      </c>
      <c r="C57" s="4" t="s">
        <v>279</v>
      </c>
      <c r="D57" s="1" t="s">
        <v>147</v>
      </c>
    </row>
    <row r="58" spans="1:4" x14ac:dyDescent="0.2">
      <c r="A58" s="1" t="s">
        <v>148</v>
      </c>
      <c r="B58" s="1" t="s">
        <v>139</v>
      </c>
      <c r="C58" s="1" t="s">
        <v>149</v>
      </c>
    </row>
    <row r="59" spans="1:4" x14ac:dyDescent="0.2">
      <c r="A59" s="1" t="s">
        <v>150</v>
      </c>
      <c r="B59" s="1" t="s">
        <v>139</v>
      </c>
      <c r="C59" s="3" t="s">
        <v>151</v>
      </c>
    </row>
    <row r="60" spans="1:4" x14ac:dyDescent="0.2">
      <c r="A60" s="1" t="s">
        <v>152</v>
      </c>
      <c r="B60" s="1" t="s">
        <v>139</v>
      </c>
      <c r="C60" s="1" t="s">
        <v>153</v>
      </c>
    </row>
    <row r="61" spans="1:4" x14ac:dyDescent="0.2">
      <c r="A61" s="1" t="s">
        <v>154</v>
      </c>
      <c r="B61" s="1" t="s">
        <v>139</v>
      </c>
      <c r="C61" s="1" t="s">
        <v>155</v>
      </c>
    </row>
    <row r="62" spans="1:4" x14ac:dyDescent="0.2">
      <c r="A62" s="1" t="s">
        <v>156</v>
      </c>
      <c r="B62" s="1" t="s">
        <v>139</v>
      </c>
      <c r="C62" s="1" t="s">
        <v>157</v>
      </c>
      <c r="D62" s="1" t="s">
        <v>158</v>
      </c>
    </row>
    <row r="63" spans="1:4" x14ac:dyDescent="0.2">
      <c r="A63" s="1" t="s">
        <v>159</v>
      </c>
      <c r="B63" s="1" t="s">
        <v>139</v>
      </c>
      <c r="C63" s="1" t="s">
        <v>160</v>
      </c>
    </row>
    <row r="64" spans="1:4" x14ac:dyDescent="0.2">
      <c r="A64" s="1" t="s">
        <v>161</v>
      </c>
      <c r="B64" s="1" t="s">
        <v>139</v>
      </c>
      <c r="C64" s="1" t="s">
        <v>162</v>
      </c>
    </row>
    <row r="65" spans="1:4" x14ac:dyDescent="0.2">
      <c r="A65" s="1" t="s">
        <v>163</v>
      </c>
      <c r="B65" s="1" t="s">
        <v>139</v>
      </c>
      <c r="C65" s="1" t="s">
        <v>164</v>
      </c>
    </row>
    <row r="66" spans="1:4" x14ac:dyDescent="0.2">
      <c r="A66" s="1" t="s">
        <v>165</v>
      </c>
      <c r="B66" s="1" t="s">
        <v>139</v>
      </c>
      <c r="C66" s="1" t="s">
        <v>166</v>
      </c>
      <c r="D66" s="1" t="s">
        <v>167</v>
      </c>
    </row>
    <row r="67" spans="1:4" x14ac:dyDescent="0.2">
      <c r="A67" s="1" t="s">
        <v>168</v>
      </c>
      <c r="B67" s="1" t="s">
        <v>139</v>
      </c>
      <c r="C67" s="1" t="s">
        <v>169</v>
      </c>
    </row>
    <row r="68" spans="1:4" x14ac:dyDescent="0.2">
      <c r="A68" s="1" t="s">
        <v>170</v>
      </c>
      <c r="B68" s="1" t="s">
        <v>139</v>
      </c>
      <c r="C68" s="1" t="s">
        <v>171</v>
      </c>
      <c r="D68" s="1" t="s">
        <v>172</v>
      </c>
    </row>
    <row r="69" spans="1:4" x14ac:dyDescent="0.2">
      <c r="A69" s="1" t="s">
        <v>173</v>
      </c>
      <c r="B69" s="1" t="s">
        <v>139</v>
      </c>
      <c r="C69" s="1" t="s">
        <v>174</v>
      </c>
    </row>
    <row r="70" spans="1:4" x14ac:dyDescent="0.2">
      <c r="A70" s="1" t="s">
        <v>175</v>
      </c>
      <c r="B70" s="1" t="s">
        <v>139</v>
      </c>
      <c r="C70" s="1" t="s">
        <v>176</v>
      </c>
      <c r="D70" s="1" t="s">
        <v>177</v>
      </c>
    </row>
    <row r="71" spans="1:4" x14ac:dyDescent="0.2">
      <c r="A71" s="1" t="s">
        <v>178</v>
      </c>
      <c r="B71" s="1" t="s">
        <v>139</v>
      </c>
      <c r="C71" s="1" t="s">
        <v>179</v>
      </c>
      <c r="D71" s="1" t="s">
        <v>177</v>
      </c>
    </row>
    <row r="72" spans="1:4" x14ac:dyDescent="0.2">
      <c r="A72" s="1" t="s">
        <v>180</v>
      </c>
      <c r="B72" s="1" t="s">
        <v>139</v>
      </c>
      <c r="C72" s="1" t="s">
        <v>181</v>
      </c>
      <c r="D72" s="1" t="s">
        <v>182</v>
      </c>
    </row>
    <row r="73" spans="1:4" x14ac:dyDescent="0.2">
      <c r="A73" s="1" t="s">
        <v>183</v>
      </c>
      <c r="B73" s="1" t="s">
        <v>139</v>
      </c>
      <c r="C73" s="1" t="s">
        <v>184</v>
      </c>
    </row>
    <row r="74" spans="1:4" ht="32" x14ac:dyDescent="0.2">
      <c r="A74" s="1" t="s">
        <v>185</v>
      </c>
      <c r="B74" s="4" t="s">
        <v>1119</v>
      </c>
      <c r="C74" s="1" t="s">
        <v>188</v>
      </c>
      <c r="D74" s="22" t="s">
        <v>1137</v>
      </c>
    </row>
    <row r="75" spans="1:4" x14ac:dyDescent="0.2">
      <c r="A75" s="1" t="s">
        <v>189</v>
      </c>
      <c r="B75" s="1" t="s">
        <v>187</v>
      </c>
      <c r="C75" s="1" t="s">
        <v>190</v>
      </c>
    </row>
    <row r="76" spans="1:4" x14ac:dyDescent="0.2">
      <c r="A76" s="1" t="s">
        <v>191</v>
      </c>
      <c r="B76" s="1" t="s">
        <v>187</v>
      </c>
      <c r="C76" s="1" t="s">
        <v>192</v>
      </c>
    </row>
    <row r="77" spans="1:4" x14ac:dyDescent="0.2">
      <c r="A77" s="1" t="s">
        <v>193</v>
      </c>
      <c r="B77" s="1" t="s">
        <v>187</v>
      </c>
      <c r="C77" s="1" t="s">
        <v>194</v>
      </c>
    </row>
    <row r="78" spans="1:4" x14ac:dyDescent="0.2">
      <c r="A78" s="1" t="s">
        <v>195</v>
      </c>
      <c r="B78" s="1" t="s">
        <v>187</v>
      </c>
      <c r="C78" s="1" t="s">
        <v>196</v>
      </c>
    </row>
    <row r="79" spans="1:4" x14ac:dyDescent="0.2">
      <c r="A79" s="1" t="s">
        <v>197</v>
      </c>
      <c r="B79" s="1" t="s">
        <v>187</v>
      </c>
      <c r="C79" s="1" t="s">
        <v>198</v>
      </c>
    </row>
    <row r="80" spans="1:4" x14ac:dyDescent="0.2">
      <c r="A80" s="1" t="s">
        <v>199</v>
      </c>
      <c r="B80" s="1" t="s">
        <v>187</v>
      </c>
      <c r="C80" s="1" t="s">
        <v>200</v>
      </c>
      <c r="D80" s="1" t="s">
        <v>201</v>
      </c>
    </row>
    <row r="81" spans="1:4" x14ac:dyDescent="0.2">
      <c r="A81" s="1" t="s">
        <v>202</v>
      </c>
      <c r="B81" s="1" t="s">
        <v>187</v>
      </c>
      <c r="C81" s="1" t="s">
        <v>203</v>
      </c>
    </row>
    <row r="82" spans="1:4" x14ac:dyDescent="0.2">
      <c r="A82" s="1" t="s">
        <v>204</v>
      </c>
      <c r="B82" s="1" t="s">
        <v>187</v>
      </c>
      <c r="C82" s="1" t="s">
        <v>205</v>
      </c>
    </row>
    <row r="83" spans="1:4" ht="64" x14ac:dyDescent="0.2">
      <c r="A83" s="1" t="s">
        <v>206</v>
      </c>
      <c r="B83" s="1" t="s">
        <v>187</v>
      </c>
      <c r="C83" s="4" t="s">
        <v>280</v>
      </c>
    </row>
    <row r="84" spans="1:4" x14ac:dyDescent="0.2">
      <c r="A84" s="1" t="s">
        <v>207</v>
      </c>
      <c r="B84" s="1" t="s">
        <v>187</v>
      </c>
      <c r="C84" s="1" t="s">
        <v>208</v>
      </c>
      <c r="D84" s="1" t="s">
        <v>209</v>
      </c>
    </row>
    <row r="85" spans="1:4" x14ac:dyDescent="0.2">
      <c r="A85" s="1" t="s">
        <v>210</v>
      </c>
      <c r="B85" s="1" t="s">
        <v>187</v>
      </c>
      <c r="C85" s="1" t="s">
        <v>211</v>
      </c>
      <c r="D85" s="1" t="s">
        <v>212</v>
      </c>
    </row>
    <row r="86" spans="1:4" x14ac:dyDescent="0.2">
      <c r="A86" s="1" t="s">
        <v>213</v>
      </c>
      <c r="B86" s="1" t="s">
        <v>187</v>
      </c>
      <c r="C86" s="1" t="s">
        <v>214</v>
      </c>
    </row>
    <row r="87" spans="1:4" ht="32" x14ac:dyDescent="0.2">
      <c r="A87" s="1" t="s">
        <v>215</v>
      </c>
      <c r="B87" s="1" t="s">
        <v>187</v>
      </c>
      <c r="C87" s="4" t="s">
        <v>281</v>
      </c>
    </row>
    <row r="88" spans="1:4" x14ac:dyDescent="0.2">
      <c r="A88" s="1" t="s">
        <v>216</v>
      </c>
      <c r="B88" s="1" t="s">
        <v>187</v>
      </c>
      <c r="C88" s="1" t="s">
        <v>217</v>
      </c>
      <c r="D88" s="1" t="s">
        <v>218</v>
      </c>
    </row>
    <row r="89" spans="1:4" x14ac:dyDescent="0.2">
      <c r="A89" s="1" t="s">
        <v>219</v>
      </c>
      <c r="B89" s="1" t="s">
        <v>187</v>
      </c>
      <c r="C89" s="1" t="s">
        <v>220</v>
      </c>
      <c r="D89" s="1" t="s">
        <v>221</v>
      </c>
    </row>
    <row r="90" spans="1:4" x14ac:dyDescent="0.2">
      <c r="A90" s="1" t="s">
        <v>222</v>
      </c>
      <c r="B90" s="1" t="s">
        <v>187</v>
      </c>
      <c r="C90" s="1" t="s">
        <v>223</v>
      </c>
    </row>
    <row r="91" spans="1:4" x14ac:dyDescent="0.2">
      <c r="A91" s="1" t="s">
        <v>224</v>
      </c>
      <c r="B91" s="1" t="s">
        <v>187</v>
      </c>
      <c r="C91" s="1" t="s">
        <v>225</v>
      </c>
    </row>
    <row r="92" spans="1:4" x14ac:dyDescent="0.2">
      <c r="A92" s="1" t="s">
        <v>226</v>
      </c>
      <c r="B92" s="1" t="s">
        <v>187</v>
      </c>
      <c r="C92" s="1" t="s">
        <v>227</v>
      </c>
    </row>
    <row r="93" spans="1:4" x14ac:dyDescent="0.2">
      <c r="A93" s="1" t="s">
        <v>228</v>
      </c>
      <c r="B93" s="1" t="s">
        <v>187</v>
      </c>
      <c r="C93" s="1" t="s">
        <v>229</v>
      </c>
    </row>
    <row r="94" spans="1:4" x14ac:dyDescent="0.2">
      <c r="A94" s="1" t="s">
        <v>230</v>
      </c>
      <c r="B94" s="1" t="s">
        <v>187</v>
      </c>
      <c r="C94" s="1" t="s">
        <v>231</v>
      </c>
    </row>
    <row r="95" spans="1:4" x14ac:dyDescent="0.2">
      <c r="A95" s="1" t="s">
        <v>232</v>
      </c>
      <c r="B95" s="1" t="s">
        <v>187</v>
      </c>
      <c r="C95" s="1" t="s">
        <v>233</v>
      </c>
    </row>
    <row r="96" spans="1:4" x14ac:dyDescent="0.2">
      <c r="A96" s="1" t="s">
        <v>234</v>
      </c>
      <c r="B96" s="1" t="s">
        <v>187</v>
      </c>
      <c r="C96" s="1" t="s">
        <v>235</v>
      </c>
    </row>
    <row r="97" spans="1:4" x14ac:dyDescent="0.2">
      <c r="A97" s="1" t="s">
        <v>236</v>
      </c>
      <c r="B97" s="1" t="s">
        <v>187</v>
      </c>
      <c r="C97" s="1" t="s">
        <v>237</v>
      </c>
      <c r="D97" s="1" t="s">
        <v>238</v>
      </c>
    </row>
    <row r="98" spans="1:4" x14ac:dyDescent="0.2">
      <c r="A98" s="1" t="s">
        <v>239</v>
      </c>
      <c r="B98" s="1" t="s">
        <v>187</v>
      </c>
      <c r="C98" s="1" t="s">
        <v>240</v>
      </c>
      <c r="D98" s="1" t="s">
        <v>241</v>
      </c>
    </row>
    <row r="99" spans="1:4" x14ac:dyDescent="0.2">
      <c r="A99" s="1" t="s">
        <v>327</v>
      </c>
      <c r="B99" s="1" t="s">
        <v>187</v>
      </c>
      <c r="C99" s="1" t="s">
        <v>1134</v>
      </c>
    </row>
    <row r="100" spans="1:4" x14ac:dyDescent="0.2">
      <c r="A100" s="1" t="s">
        <v>242</v>
      </c>
      <c r="B100" s="1" t="s">
        <v>187</v>
      </c>
      <c r="C100" s="1" t="s">
        <v>243</v>
      </c>
    </row>
    <row r="101" spans="1:4" x14ac:dyDescent="0.2">
      <c r="A101" s="1" t="s">
        <v>244</v>
      </c>
      <c r="B101" s="1" t="s">
        <v>187</v>
      </c>
      <c r="C101" s="1" t="s">
        <v>245</v>
      </c>
    </row>
    <row r="102" spans="1:4" x14ac:dyDescent="0.2">
      <c r="A102" s="1" t="s">
        <v>246</v>
      </c>
      <c r="B102" s="1" t="s">
        <v>187</v>
      </c>
      <c r="C102" s="1" t="s">
        <v>247</v>
      </c>
    </row>
    <row r="103" spans="1:4" x14ac:dyDescent="0.2">
      <c r="A103" s="1" t="s">
        <v>248</v>
      </c>
      <c r="B103" s="1" t="s">
        <v>187</v>
      </c>
      <c r="C103" s="1" t="s">
        <v>249</v>
      </c>
    </row>
    <row r="104" spans="1:4" x14ac:dyDescent="0.2">
      <c r="A104" s="1" t="s">
        <v>250</v>
      </c>
      <c r="B104" s="1" t="s">
        <v>187</v>
      </c>
      <c r="C104" s="1" t="s">
        <v>251</v>
      </c>
    </row>
    <row r="105" spans="1:4" x14ac:dyDescent="0.2">
      <c r="A105" s="1" t="s">
        <v>252</v>
      </c>
      <c r="B105" s="1" t="s">
        <v>187</v>
      </c>
      <c r="C105" s="1" t="s">
        <v>253</v>
      </c>
    </row>
    <row r="106" spans="1:4" x14ac:dyDescent="0.2">
      <c r="A106" s="1" t="s">
        <v>254</v>
      </c>
      <c r="B106" s="1" t="s">
        <v>187</v>
      </c>
      <c r="C106" s="1" t="s">
        <v>255</v>
      </c>
      <c r="D106" s="1" t="s">
        <v>256</v>
      </c>
    </row>
    <row r="107" spans="1:4" x14ac:dyDescent="0.2">
      <c r="A107" s="1" t="s">
        <v>257</v>
      </c>
      <c r="B107" s="1" t="s">
        <v>187</v>
      </c>
      <c r="C107" s="1" t="s">
        <v>258</v>
      </c>
    </row>
    <row r="108" spans="1:4" x14ac:dyDescent="0.2">
      <c r="A108" s="1" t="s">
        <v>259</v>
      </c>
      <c r="B108" s="1" t="s">
        <v>187</v>
      </c>
      <c r="C108" s="1" t="s">
        <v>260</v>
      </c>
      <c r="D108" s="1" t="s">
        <v>261</v>
      </c>
    </row>
    <row r="109" spans="1:4" x14ac:dyDescent="0.2">
      <c r="A109" s="1" t="s">
        <v>262</v>
      </c>
      <c r="B109" s="1" t="s">
        <v>187</v>
      </c>
      <c r="C109" s="1" t="s">
        <v>263</v>
      </c>
      <c r="D109" s="1" t="s">
        <v>264</v>
      </c>
    </row>
    <row r="110" spans="1:4" x14ac:dyDescent="0.2">
      <c r="A110" s="1" t="s">
        <v>265</v>
      </c>
      <c r="B110" s="1" t="s">
        <v>187</v>
      </c>
      <c r="C110" s="1" t="s">
        <v>266</v>
      </c>
    </row>
    <row r="111" spans="1:4" x14ac:dyDescent="0.2">
      <c r="A111" s="1" t="s">
        <v>267</v>
      </c>
      <c r="B111" s="1" t="s">
        <v>187</v>
      </c>
      <c r="C111" s="1" t="s">
        <v>268</v>
      </c>
    </row>
    <row r="112" spans="1:4" x14ac:dyDescent="0.2">
      <c r="A112" s="1" t="s">
        <v>269</v>
      </c>
      <c r="B112" s="1" t="s">
        <v>187</v>
      </c>
      <c r="C112" s="1" t="s">
        <v>270</v>
      </c>
      <c r="D112" s="1" t="s">
        <v>271</v>
      </c>
    </row>
    <row r="113" spans="1:4" x14ac:dyDescent="0.2">
      <c r="A113" s="1" t="s">
        <v>272</v>
      </c>
      <c r="B113" s="1" t="s">
        <v>187</v>
      </c>
      <c r="C113" s="1" t="s">
        <v>273</v>
      </c>
    </row>
    <row r="114" spans="1:4" x14ac:dyDescent="0.2">
      <c r="A114" s="1" t="s">
        <v>274</v>
      </c>
      <c r="B114" s="1" t="s">
        <v>187</v>
      </c>
      <c r="C114" s="1" t="s">
        <v>275</v>
      </c>
      <c r="D114" s="1" t="s">
        <v>276</v>
      </c>
    </row>
    <row r="115" spans="1:4" x14ac:dyDescent="0.2">
      <c r="A115" s="1" t="s">
        <v>330</v>
      </c>
      <c r="B115" s="1" t="s">
        <v>187</v>
      </c>
      <c r="C115" s="1" t="s">
        <v>1131</v>
      </c>
    </row>
    <row r="116" spans="1:4" x14ac:dyDescent="0.2">
      <c r="A116" s="1" t="s">
        <v>331</v>
      </c>
      <c r="B116" s="1" t="s">
        <v>187</v>
      </c>
      <c r="C116" s="1" t="s">
        <v>1132</v>
      </c>
      <c r="D116" s="1" t="s">
        <v>11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9"/>
  <sheetViews>
    <sheetView workbookViewId="0"/>
  </sheetViews>
  <sheetFormatPr baseColWidth="10" defaultRowHeight="16" x14ac:dyDescent="0.2"/>
  <cols>
    <col min="1" max="1" width="33.83203125" customWidth="1"/>
    <col min="2" max="2" width="21.33203125" customWidth="1"/>
    <col min="3" max="4" width="10.83203125" style="8"/>
    <col min="5" max="5" width="16.33203125" style="8" customWidth="1"/>
    <col min="6" max="6" width="13.83203125" style="8" customWidth="1"/>
    <col min="7" max="7" width="17.6640625" style="8" customWidth="1"/>
    <col min="8" max="8" width="18.1640625" style="8" customWidth="1"/>
    <col min="9" max="9" width="16" style="8" customWidth="1"/>
    <col min="10" max="10" width="32" style="8" customWidth="1"/>
  </cols>
  <sheetData>
    <row r="1" spans="1:11" x14ac:dyDescent="0.2">
      <c r="A1" s="2" t="s">
        <v>282</v>
      </c>
      <c r="B1" s="1"/>
      <c r="C1" s="6"/>
      <c r="D1" s="6"/>
      <c r="E1" s="6"/>
      <c r="F1" s="6"/>
      <c r="G1" s="6"/>
      <c r="H1" s="6"/>
      <c r="I1" s="6"/>
      <c r="J1" s="6"/>
      <c r="K1" s="1"/>
    </row>
    <row r="2" spans="1:11" x14ac:dyDescent="0.2">
      <c r="A2" s="3" t="s">
        <v>1139</v>
      </c>
      <c r="B2" s="1"/>
      <c r="C2" s="6"/>
      <c r="D2" s="6"/>
      <c r="E2" s="6"/>
      <c r="F2" s="6"/>
      <c r="G2" s="6"/>
      <c r="H2" s="6"/>
      <c r="I2" s="6"/>
      <c r="J2" s="6"/>
      <c r="K2" s="1"/>
    </row>
    <row r="3" spans="1:11" x14ac:dyDescent="0.2">
      <c r="A3" s="1"/>
      <c r="B3" s="1"/>
      <c r="C3" s="6"/>
      <c r="D3" s="6"/>
      <c r="E3" s="6"/>
      <c r="F3" s="6"/>
      <c r="G3" s="6"/>
      <c r="H3" s="6"/>
      <c r="I3" s="6"/>
      <c r="J3" s="6"/>
      <c r="K3" s="1"/>
    </row>
    <row r="4" spans="1:11" ht="48" x14ac:dyDescent="0.2">
      <c r="A4" s="2" t="s">
        <v>2</v>
      </c>
      <c r="B4" s="2" t="s">
        <v>3</v>
      </c>
      <c r="C4" s="7" t="s">
        <v>283</v>
      </c>
      <c r="D4" s="7" t="s">
        <v>284</v>
      </c>
      <c r="E4" s="7" t="s">
        <v>285</v>
      </c>
      <c r="F4" s="9" t="s">
        <v>332</v>
      </c>
      <c r="G4" s="9" t="s">
        <v>333</v>
      </c>
      <c r="H4" s="9" t="s">
        <v>334</v>
      </c>
      <c r="I4" s="9" t="s">
        <v>335</v>
      </c>
      <c r="J4" s="7" t="s">
        <v>286</v>
      </c>
      <c r="K4" s="2" t="s">
        <v>5</v>
      </c>
    </row>
    <row r="5" spans="1:11" x14ac:dyDescent="0.2">
      <c r="A5" s="5" t="s">
        <v>287</v>
      </c>
      <c r="B5" s="1" t="s">
        <v>7</v>
      </c>
      <c r="C5" s="6">
        <v>1121</v>
      </c>
      <c r="D5" s="6">
        <v>3233312</v>
      </c>
      <c r="E5" s="6">
        <v>2544</v>
      </c>
      <c r="F5" s="6">
        <v>1121</v>
      </c>
      <c r="G5" s="6">
        <v>0</v>
      </c>
      <c r="H5" s="6">
        <v>0</v>
      </c>
      <c r="I5" s="6">
        <v>0</v>
      </c>
      <c r="J5" s="6">
        <v>0</v>
      </c>
      <c r="K5" s="1" t="s">
        <v>288</v>
      </c>
    </row>
    <row r="6" spans="1:11" x14ac:dyDescent="0.2">
      <c r="A6" s="1" t="s">
        <v>18</v>
      </c>
      <c r="B6" s="1" t="s">
        <v>7</v>
      </c>
      <c r="C6" s="6">
        <v>2386</v>
      </c>
      <c r="D6" s="6">
        <v>5172323</v>
      </c>
      <c r="E6" s="6">
        <v>1807.5</v>
      </c>
      <c r="F6" s="6">
        <v>695</v>
      </c>
      <c r="G6" s="6">
        <v>1204</v>
      </c>
      <c r="H6" s="6">
        <v>287</v>
      </c>
      <c r="I6" s="6">
        <v>200</v>
      </c>
      <c r="J6" s="6">
        <f>J5+1</f>
        <v>1</v>
      </c>
      <c r="K6" s="1" t="s">
        <v>289</v>
      </c>
    </row>
    <row r="7" spans="1:11" x14ac:dyDescent="0.2">
      <c r="A7" s="1" t="s">
        <v>13</v>
      </c>
      <c r="B7" s="1" t="s">
        <v>7</v>
      </c>
      <c r="C7" s="6">
        <v>5195</v>
      </c>
      <c r="D7" s="6">
        <v>11199891</v>
      </c>
      <c r="E7" s="6">
        <v>1805</v>
      </c>
      <c r="F7" s="6">
        <v>2250</v>
      </c>
      <c r="G7" s="6">
        <v>2468</v>
      </c>
      <c r="H7" s="6">
        <v>375</v>
      </c>
      <c r="I7" s="6">
        <v>102</v>
      </c>
      <c r="J7" s="6">
        <f>J6+1</f>
        <v>2</v>
      </c>
      <c r="K7" s="1" t="s">
        <v>290</v>
      </c>
    </row>
    <row r="8" spans="1:11" x14ac:dyDescent="0.2">
      <c r="A8" s="1" t="s">
        <v>15</v>
      </c>
      <c r="B8" s="1" t="s">
        <v>7</v>
      </c>
      <c r="C8" s="6">
        <v>2106</v>
      </c>
      <c r="D8" s="6">
        <v>3772372</v>
      </c>
      <c r="E8" s="6">
        <v>1550.5</v>
      </c>
      <c r="F8" s="6">
        <v>776</v>
      </c>
      <c r="G8" s="6">
        <v>1079</v>
      </c>
      <c r="H8" s="6">
        <v>161</v>
      </c>
      <c r="I8" s="6">
        <v>90</v>
      </c>
      <c r="J8" s="6">
        <f>J7</f>
        <v>2</v>
      </c>
      <c r="K8" s="1" t="s">
        <v>290</v>
      </c>
    </row>
    <row r="9" spans="1:11" x14ac:dyDescent="0.2">
      <c r="A9" s="1" t="s">
        <v>10</v>
      </c>
      <c r="B9" s="1" t="s">
        <v>7</v>
      </c>
      <c r="C9" s="6">
        <v>5737</v>
      </c>
      <c r="D9" s="6">
        <v>11934975</v>
      </c>
      <c r="E9" s="6">
        <v>1742</v>
      </c>
      <c r="F9" s="6">
        <v>2274</v>
      </c>
      <c r="G9" s="6">
        <v>2542</v>
      </c>
      <c r="H9" s="6">
        <v>689</v>
      </c>
      <c r="I9" s="6">
        <v>232</v>
      </c>
      <c r="J9" s="6">
        <f>J8</f>
        <v>2</v>
      </c>
      <c r="K9" s="1" t="s">
        <v>290</v>
      </c>
    </row>
    <row r="10" spans="1:11" x14ac:dyDescent="0.2">
      <c r="A10" s="1" t="s">
        <v>6</v>
      </c>
      <c r="B10" s="1" t="s">
        <v>7</v>
      </c>
      <c r="C10" s="6">
        <v>982</v>
      </c>
      <c r="D10" s="6">
        <v>1980348</v>
      </c>
      <c r="E10" s="6">
        <v>1709</v>
      </c>
      <c r="F10" s="6">
        <v>475</v>
      </c>
      <c r="G10" s="6">
        <v>382</v>
      </c>
      <c r="H10" s="6">
        <v>98</v>
      </c>
      <c r="I10" s="6">
        <v>27</v>
      </c>
      <c r="J10" s="6">
        <f>J9</f>
        <v>2</v>
      </c>
      <c r="K10" s="1" t="s">
        <v>290</v>
      </c>
    </row>
    <row r="11" spans="1:11" x14ac:dyDescent="0.2">
      <c r="A11" s="1" t="s">
        <v>20</v>
      </c>
      <c r="B11" s="1" t="s">
        <v>7</v>
      </c>
      <c r="C11" s="6">
        <v>950</v>
      </c>
      <c r="D11" s="6">
        <v>1440883</v>
      </c>
      <c r="E11" s="6">
        <v>1315.5</v>
      </c>
      <c r="F11" s="6">
        <v>402</v>
      </c>
      <c r="G11" s="6">
        <v>521</v>
      </c>
      <c r="H11" s="6">
        <v>27</v>
      </c>
      <c r="I11" s="6">
        <v>0</v>
      </c>
      <c r="J11" s="6">
        <f>J10+1</f>
        <v>3</v>
      </c>
      <c r="K11" s="1" t="s">
        <v>291</v>
      </c>
    </row>
    <row r="12" spans="1:11" x14ac:dyDescent="0.2">
      <c r="A12" s="1" t="s">
        <v>22</v>
      </c>
      <c r="B12" s="1" t="s">
        <v>7</v>
      </c>
      <c r="C12" s="6">
        <v>937</v>
      </c>
      <c r="D12" s="6">
        <v>1343159</v>
      </c>
      <c r="E12" s="6">
        <v>1203</v>
      </c>
      <c r="F12" s="6">
        <v>812</v>
      </c>
      <c r="G12" s="6">
        <v>125</v>
      </c>
      <c r="H12" s="6">
        <v>0</v>
      </c>
      <c r="I12" s="6">
        <v>0</v>
      </c>
      <c r="J12" s="6">
        <f>J11+1</f>
        <v>4</v>
      </c>
      <c r="K12" s="1"/>
    </row>
    <row r="13" spans="1:11" x14ac:dyDescent="0.2">
      <c r="A13" s="1" t="s">
        <v>24</v>
      </c>
      <c r="B13" s="1" t="s">
        <v>7</v>
      </c>
      <c r="C13" s="6">
        <v>465</v>
      </c>
      <c r="D13" s="6">
        <v>697048</v>
      </c>
      <c r="E13" s="6">
        <v>1252</v>
      </c>
      <c r="F13" s="6">
        <v>265</v>
      </c>
      <c r="G13" s="6">
        <v>144</v>
      </c>
      <c r="H13" s="6">
        <v>56</v>
      </c>
      <c r="I13" s="6">
        <v>0</v>
      </c>
      <c r="J13" s="6">
        <f>J12+1</f>
        <v>5</v>
      </c>
      <c r="K13" s="1" t="s">
        <v>292</v>
      </c>
    </row>
    <row r="14" spans="1:11" x14ac:dyDescent="0.2">
      <c r="A14" s="1" t="s">
        <v>27</v>
      </c>
      <c r="B14" s="1" t="s">
        <v>7</v>
      </c>
      <c r="C14" s="6">
        <v>316</v>
      </c>
      <c r="D14" s="6">
        <v>760153</v>
      </c>
      <c r="E14" s="6">
        <v>2172</v>
      </c>
      <c r="F14" s="6">
        <v>45</v>
      </c>
      <c r="G14" s="6">
        <v>172</v>
      </c>
      <c r="H14" s="6">
        <v>16</v>
      </c>
      <c r="I14" s="6">
        <v>83</v>
      </c>
      <c r="J14" s="6">
        <f t="shared" ref="J14:J77" si="0">J13+1</f>
        <v>6</v>
      </c>
      <c r="K14" s="1" t="s">
        <v>293</v>
      </c>
    </row>
    <row r="15" spans="1:11" x14ac:dyDescent="0.2">
      <c r="A15" s="5" t="s">
        <v>294</v>
      </c>
      <c r="B15" s="1" t="s">
        <v>7</v>
      </c>
      <c r="C15" s="6">
        <v>88</v>
      </c>
      <c r="D15" s="6">
        <v>115802</v>
      </c>
      <c r="E15" s="6">
        <v>1081.5</v>
      </c>
      <c r="F15" s="6">
        <v>77</v>
      </c>
      <c r="G15" s="6">
        <v>11</v>
      </c>
      <c r="H15" s="6">
        <v>0</v>
      </c>
      <c r="I15" s="6">
        <v>0</v>
      </c>
      <c r="J15" s="6">
        <f>J14</f>
        <v>6</v>
      </c>
      <c r="K15" s="1" t="s">
        <v>295</v>
      </c>
    </row>
    <row r="16" spans="1:11" x14ac:dyDescent="0.2">
      <c r="A16" s="1" t="s">
        <v>30</v>
      </c>
      <c r="B16" s="1" t="s">
        <v>7</v>
      </c>
      <c r="C16" s="6">
        <v>374</v>
      </c>
      <c r="D16" s="6">
        <v>575260</v>
      </c>
      <c r="E16" s="6">
        <v>1191</v>
      </c>
      <c r="F16" s="6">
        <v>61</v>
      </c>
      <c r="G16" s="6">
        <v>189</v>
      </c>
      <c r="H16" s="6">
        <v>103</v>
      </c>
      <c r="I16" s="6">
        <v>21</v>
      </c>
      <c r="J16" s="6">
        <f t="shared" si="0"/>
        <v>7</v>
      </c>
      <c r="K16" s="1" t="s">
        <v>296</v>
      </c>
    </row>
    <row r="17" spans="1:11" x14ac:dyDescent="0.2">
      <c r="A17" s="1" t="s">
        <v>33</v>
      </c>
      <c r="B17" s="1" t="s">
        <v>7</v>
      </c>
      <c r="C17" s="6">
        <v>120</v>
      </c>
      <c r="D17" s="6">
        <v>134065</v>
      </c>
      <c r="E17" s="6">
        <v>1019</v>
      </c>
      <c r="F17" s="6">
        <v>0</v>
      </c>
      <c r="G17" s="6">
        <v>59</v>
      </c>
      <c r="H17" s="6">
        <v>56</v>
      </c>
      <c r="I17" s="6">
        <v>5</v>
      </c>
      <c r="J17" s="6">
        <f t="shared" si="0"/>
        <v>8</v>
      </c>
      <c r="K17" s="1"/>
    </row>
    <row r="18" spans="1:11" x14ac:dyDescent="0.2">
      <c r="A18" s="1" t="s">
        <v>36</v>
      </c>
      <c r="B18" s="1" t="s">
        <v>7</v>
      </c>
      <c r="C18" s="6">
        <v>374</v>
      </c>
      <c r="D18" s="6">
        <v>483183</v>
      </c>
      <c r="E18" s="6">
        <v>1207.5</v>
      </c>
      <c r="F18" s="6">
        <v>291</v>
      </c>
      <c r="G18" s="6">
        <v>36</v>
      </c>
      <c r="H18" s="6">
        <v>3</v>
      </c>
      <c r="I18" s="6">
        <v>44</v>
      </c>
      <c r="J18" s="6">
        <f t="shared" si="0"/>
        <v>9</v>
      </c>
      <c r="K18" s="1"/>
    </row>
    <row r="19" spans="1:11" x14ac:dyDescent="0.2">
      <c r="A19" s="1" t="s">
        <v>39</v>
      </c>
      <c r="B19" s="1" t="s">
        <v>40</v>
      </c>
      <c r="C19" s="6">
        <v>570</v>
      </c>
      <c r="D19" s="6">
        <v>1116767</v>
      </c>
      <c r="E19" s="6">
        <v>1748.5</v>
      </c>
      <c r="F19" s="6">
        <v>156</v>
      </c>
      <c r="G19" s="6">
        <v>120</v>
      </c>
      <c r="H19" s="6">
        <v>240</v>
      </c>
      <c r="I19" s="6">
        <v>54</v>
      </c>
      <c r="J19" s="6">
        <f t="shared" si="0"/>
        <v>10</v>
      </c>
      <c r="K19" s="1"/>
    </row>
    <row r="20" spans="1:11" x14ac:dyDescent="0.2">
      <c r="A20" s="1" t="s">
        <v>43</v>
      </c>
      <c r="B20" s="1" t="s">
        <v>40</v>
      </c>
      <c r="C20" s="6">
        <v>216</v>
      </c>
      <c r="D20" s="6">
        <v>287058</v>
      </c>
      <c r="E20" s="6">
        <v>1100.5</v>
      </c>
      <c r="F20" s="6">
        <v>174</v>
      </c>
      <c r="G20" s="6">
        <v>32</v>
      </c>
      <c r="H20" s="6">
        <v>10</v>
      </c>
      <c r="I20" s="6">
        <v>0</v>
      </c>
      <c r="J20" s="6">
        <f t="shared" si="0"/>
        <v>11</v>
      </c>
      <c r="K20" s="1"/>
    </row>
    <row r="21" spans="1:11" x14ac:dyDescent="0.2">
      <c r="A21" s="5" t="s">
        <v>297</v>
      </c>
      <c r="B21" s="1" t="s">
        <v>40</v>
      </c>
      <c r="C21" s="6">
        <v>179</v>
      </c>
      <c r="D21" s="6">
        <v>437689</v>
      </c>
      <c r="E21" s="6">
        <v>1781</v>
      </c>
      <c r="F21" s="6">
        <v>179</v>
      </c>
      <c r="G21" s="6">
        <v>0</v>
      </c>
      <c r="H21" s="6">
        <v>0</v>
      </c>
      <c r="I21" s="6">
        <v>0</v>
      </c>
      <c r="J21" s="6">
        <f>J20</f>
        <v>11</v>
      </c>
      <c r="K21" s="1" t="s">
        <v>298</v>
      </c>
    </row>
    <row r="22" spans="1:11" x14ac:dyDescent="0.2">
      <c r="A22" s="1" t="s">
        <v>46</v>
      </c>
      <c r="B22" s="1" t="s">
        <v>40</v>
      </c>
      <c r="C22" s="6">
        <v>168</v>
      </c>
      <c r="D22" s="6">
        <v>578108</v>
      </c>
      <c r="E22" s="6">
        <v>1676.5</v>
      </c>
      <c r="F22" s="6">
        <v>158</v>
      </c>
      <c r="G22" s="6">
        <v>10</v>
      </c>
      <c r="H22" s="6">
        <v>0</v>
      </c>
      <c r="I22" s="6">
        <v>0</v>
      </c>
      <c r="J22" s="6">
        <f t="shared" si="0"/>
        <v>12</v>
      </c>
      <c r="K22" s="1" t="s">
        <v>299</v>
      </c>
    </row>
    <row r="23" spans="1:11" x14ac:dyDescent="0.2">
      <c r="A23" s="1" t="s">
        <v>49</v>
      </c>
      <c r="B23" s="1" t="s">
        <v>40</v>
      </c>
      <c r="C23" s="6">
        <v>190</v>
      </c>
      <c r="D23" s="6">
        <v>396318</v>
      </c>
      <c r="E23" s="6">
        <v>1675.5</v>
      </c>
      <c r="F23" s="6">
        <v>139</v>
      </c>
      <c r="G23" s="6">
        <v>51</v>
      </c>
      <c r="H23" s="6">
        <v>0</v>
      </c>
      <c r="I23" s="6">
        <v>0</v>
      </c>
      <c r="J23" s="6">
        <f>J22</f>
        <v>12</v>
      </c>
      <c r="K23" s="1"/>
    </row>
    <row r="24" spans="1:11" x14ac:dyDescent="0.2">
      <c r="A24" s="1" t="s">
        <v>52</v>
      </c>
      <c r="B24" s="1" t="s">
        <v>40</v>
      </c>
      <c r="C24" s="6">
        <v>374</v>
      </c>
      <c r="D24" s="6">
        <v>684667</v>
      </c>
      <c r="E24" s="6">
        <v>1479.5</v>
      </c>
      <c r="F24" s="6">
        <v>331</v>
      </c>
      <c r="G24" s="6">
        <v>43</v>
      </c>
      <c r="H24" s="6">
        <v>0</v>
      </c>
      <c r="I24" s="6">
        <v>0</v>
      </c>
      <c r="J24" s="6">
        <f t="shared" si="0"/>
        <v>13</v>
      </c>
      <c r="K24" s="1"/>
    </row>
    <row r="25" spans="1:11" x14ac:dyDescent="0.2">
      <c r="A25" s="1" t="s">
        <v>55</v>
      </c>
      <c r="B25" s="1" t="s">
        <v>40</v>
      </c>
      <c r="C25" s="6">
        <v>496</v>
      </c>
      <c r="D25" s="6">
        <v>760173</v>
      </c>
      <c r="E25" s="6">
        <v>1391</v>
      </c>
      <c r="F25" s="6">
        <v>332</v>
      </c>
      <c r="G25" s="6">
        <v>103</v>
      </c>
      <c r="H25" s="6">
        <v>61</v>
      </c>
      <c r="I25" s="6">
        <v>0</v>
      </c>
      <c r="J25" s="6">
        <f t="shared" si="0"/>
        <v>14</v>
      </c>
      <c r="K25" s="1"/>
    </row>
    <row r="26" spans="1:11" x14ac:dyDescent="0.2">
      <c r="A26" s="1" t="s">
        <v>58</v>
      </c>
      <c r="B26" s="1" t="s">
        <v>40</v>
      </c>
      <c r="C26" s="6">
        <v>197</v>
      </c>
      <c r="D26" s="6">
        <v>413917</v>
      </c>
      <c r="E26" s="6">
        <v>1097</v>
      </c>
      <c r="F26" s="6">
        <v>47</v>
      </c>
      <c r="G26" s="6">
        <v>140</v>
      </c>
      <c r="H26" s="6">
        <v>10</v>
      </c>
      <c r="I26" s="6">
        <v>0</v>
      </c>
      <c r="J26" s="6">
        <f t="shared" si="0"/>
        <v>15</v>
      </c>
      <c r="K26" s="1" t="s">
        <v>300</v>
      </c>
    </row>
    <row r="27" spans="1:11" x14ac:dyDescent="0.2">
      <c r="A27" s="1" t="s">
        <v>61</v>
      </c>
      <c r="B27" s="1" t="s">
        <v>40</v>
      </c>
      <c r="C27" s="6">
        <v>1919</v>
      </c>
      <c r="D27" s="6">
        <v>4671695</v>
      </c>
      <c r="E27" s="6">
        <v>1744</v>
      </c>
      <c r="F27" s="6">
        <v>1533</v>
      </c>
      <c r="G27" s="6">
        <v>241</v>
      </c>
      <c r="H27" s="6">
        <v>145</v>
      </c>
      <c r="I27" s="6">
        <v>0</v>
      </c>
      <c r="J27" s="6">
        <f t="shared" si="0"/>
        <v>16</v>
      </c>
      <c r="K27" s="1" t="s">
        <v>301</v>
      </c>
    </row>
    <row r="28" spans="1:11" x14ac:dyDescent="0.2">
      <c r="A28" s="1" t="s">
        <v>64</v>
      </c>
      <c r="B28" s="1" t="s">
        <v>40</v>
      </c>
      <c r="C28" s="6">
        <v>144</v>
      </c>
      <c r="D28" s="6">
        <v>252746</v>
      </c>
      <c r="E28" s="6">
        <v>1573.5</v>
      </c>
      <c r="F28" s="6">
        <v>95</v>
      </c>
      <c r="G28" s="6">
        <v>49</v>
      </c>
      <c r="H28" s="6">
        <v>0</v>
      </c>
      <c r="I28" s="6">
        <v>0</v>
      </c>
      <c r="J28" s="6">
        <f t="shared" si="0"/>
        <v>17</v>
      </c>
      <c r="K28" s="1"/>
    </row>
    <row r="29" spans="1:11" x14ac:dyDescent="0.2">
      <c r="A29" s="1" t="s">
        <v>67</v>
      </c>
      <c r="B29" s="1" t="s">
        <v>40</v>
      </c>
      <c r="C29" s="6">
        <v>270</v>
      </c>
      <c r="D29" s="6">
        <v>469249</v>
      </c>
      <c r="E29" s="6">
        <v>1586.5</v>
      </c>
      <c r="F29" s="6">
        <v>203</v>
      </c>
      <c r="G29" s="6">
        <v>64</v>
      </c>
      <c r="H29" s="6">
        <v>3</v>
      </c>
      <c r="I29" s="6">
        <v>0</v>
      </c>
      <c r="J29" s="6">
        <f t="shared" si="0"/>
        <v>18</v>
      </c>
      <c r="K29" s="1"/>
    </row>
    <row r="30" spans="1:11" x14ac:dyDescent="0.2">
      <c r="A30" s="1" t="s">
        <v>70</v>
      </c>
      <c r="B30" s="1" t="s">
        <v>40</v>
      </c>
      <c r="C30" s="6">
        <v>32</v>
      </c>
      <c r="D30" s="6">
        <v>42740</v>
      </c>
      <c r="E30" s="6">
        <v>1297</v>
      </c>
      <c r="F30" s="6">
        <v>13</v>
      </c>
      <c r="G30" s="6">
        <v>19</v>
      </c>
      <c r="H30" s="6">
        <v>0</v>
      </c>
      <c r="I30" s="6">
        <v>0</v>
      </c>
      <c r="J30" s="6">
        <f t="shared" si="0"/>
        <v>19</v>
      </c>
      <c r="K30" s="1"/>
    </row>
    <row r="31" spans="1:11" x14ac:dyDescent="0.2">
      <c r="A31" s="1" t="s">
        <v>72</v>
      </c>
      <c r="B31" s="1" t="s">
        <v>40</v>
      </c>
      <c r="C31" s="6">
        <v>151</v>
      </c>
      <c r="D31" s="6">
        <v>199376</v>
      </c>
      <c r="E31" s="6">
        <v>1079</v>
      </c>
      <c r="F31" s="6">
        <v>17</v>
      </c>
      <c r="G31" s="6">
        <v>49</v>
      </c>
      <c r="H31" s="6">
        <v>85</v>
      </c>
      <c r="I31" s="6">
        <v>0</v>
      </c>
      <c r="J31" s="6">
        <f t="shared" si="0"/>
        <v>20</v>
      </c>
      <c r="K31" s="1" t="s">
        <v>302</v>
      </c>
    </row>
    <row r="32" spans="1:11" x14ac:dyDescent="0.2">
      <c r="A32" s="1" t="s">
        <v>75</v>
      </c>
      <c r="B32" s="1" t="s">
        <v>40</v>
      </c>
      <c r="C32" s="6">
        <v>209</v>
      </c>
      <c r="D32" s="6">
        <v>252644</v>
      </c>
      <c r="E32" s="6">
        <v>969</v>
      </c>
      <c r="F32" s="6">
        <v>3</v>
      </c>
      <c r="G32" s="6">
        <v>56</v>
      </c>
      <c r="H32" s="6">
        <v>150</v>
      </c>
      <c r="I32" s="6">
        <v>0</v>
      </c>
      <c r="J32" s="6">
        <f>J31</f>
        <v>20</v>
      </c>
      <c r="K32" s="1" t="s">
        <v>290</v>
      </c>
    </row>
    <row r="33" spans="1:11" x14ac:dyDescent="0.2">
      <c r="A33" s="5" t="s">
        <v>303</v>
      </c>
      <c r="B33" s="1" t="s">
        <v>40</v>
      </c>
      <c r="C33" s="6">
        <v>45</v>
      </c>
      <c r="D33" s="6">
        <v>51845</v>
      </c>
      <c r="E33" s="6">
        <v>999</v>
      </c>
      <c r="F33" s="6">
        <v>0</v>
      </c>
      <c r="G33" s="6">
        <v>0</v>
      </c>
      <c r="H33" s="6">
        <v>33</v>
      </c>
      <c r="I33" s="6">
        <v>12</v>
      </c>
      <c r="J33" s="6">
        <f>J32</f>
        <v>20</v>
      </c>
      <c r="K33" s="1" t="s">
        <v>304</v>
      </c>
    </row>
    <row r="34" spans="1:11" x14ac:dyDescent="0.2">
      <c r="A34" s="1" t="s">
        <v>77</v>
      </c>
      <c r="B34" s="1" t="s">
        <v>40</v>
      </c>
      <c r="C34" s="6">
        <v>346</v>
      </c>
      <c r="D34" s="6">
        <v>566759</v>
      </c>
      <c r="E34" s="6">
        <v>1133</v>
      </c>
      <c r="F34" s="6">
        <v>85</v>
      </c>
      <c r="G34" s="6">
        <v>95</v>
      </c>
      <c r="H34" s="6">
        <v>159</v>
      </c>
      <c r="I34" s="6">
        <v>7</v>
      </c>
      <c r="J34" s="6">
        <f t="shared" si="0"/>
        <v>21</v>
      </c>
      <c r="K34" s="1"/>
    </row>
    <row r="35" spans="1:11" x14ac:dyDescent="0.2">
      <c r="A35" s="5" t="s">
        <v>305</v>
      </c>
      <c r="B35" s="1" t="s">
        <v>40</v>
      </c>
      <c r="C35" s="6">
        <v>1225</v>
      </c>
      <c r="D35" s="6">
        <v>1823509</v>
      </c>
      <c r="E35" s="6">
        <v>1320</v>
      </c>
      <c r="F35" s="6">
        <v>1221</v>
      </c>
      <c r="G35" s="6">
        <v>4</v>
      </c>
      <c r="H35" s="6">
        <v>0</v>
      </c>
      <c r="I35" s="6">
        <v>0</v>
      </c>
      <c r="J35" s="6">
        <f>J34</f>
        <v>21</v>
      </c>
      <c r="K35" s="1" t="s">
        <v>306</v>
      </c>
    </row>
    <row r="36" spans="1:11" x14ac:dyDescent="0.2">
      <c r="A36" s="1" t="s">
        <v>80</v>
      </c>
      <c r="B36" s="1" t="s">
        <v>40</v>
      </c>
      <c r="C36" s="6">
        <v>117</v>
      </c>
      <c r="D36" s="6">
        <v>169879</v>
      </c>
      <c r="E36" s="6">
        <v>1165</v>
      </c>
      <c r="F36" s="6">
        <v>117</v>
      </c>
      <c r="G36" s="6">
        <v>0</v>
      </c>
      <c r="H36" s="6">
        <v>0</v>
      </c>
      <c r="I36" s="6">
        <v>0</v>
      </c>
      <c r="J36" s="6">
        <f>J35</f>
        <v>21</v>
      </c>
      <c r="K36" s="1" t="s">
        <v>307</v>
      </c>
    </row>
    <row r="37" spans="1:11" x14ac:dyDescent="0.2">
      <c r="A37" s="1" t="s">
        <v>83</v>
      </c>
      <c r="B37" s="1" t="s">
        <v>40</v>
      </c>
      <c r="C37" s="6">
        <v>58</v>
      </c>
      <c r="D37" s="6">
        <v>75917</v>
      </c>
      <c r="E37" s="6">
        <v>1028.5</v>
      </c>
      <c r="F37" s="6">
        <v>22</v>
      </c>
      <c r="G37" s="6">
        <v>36</v>
      </c>
      <c r="H37" s="6">
        <v>0</v>
      </c>
      <c r="I37" s="6">
        <v>0</v>
      </c>
      <c r="J37" s="6">
        <f t="shared" si="0"/>
        <v>22</v>
      </c>
      <c r="K37" s="1"/>
    </row>
    <row r="38" spans="1:11" x14ac:dyDescent="0.2">
      <c r="A38" s="1" t="s">
        <v>86</v>
      </c>
      <c r="B38" s="1" t="s">
        <v>40</v>
      </c>
      <c r="C38" s="6">
        <v>70</v>
      </c>
      <c r="D38" s="6">
        <v>87137</v>
      </c>
      <c r="E38" s="6">
        <v>1179</v>
      </c>
      <c r="F38" s="6">
        <v>70</v>
      </c>
      <c r="G38" s="6">
        <v>0</v>
      </c>
      <c r="H38" s="6">
        <v>0</v>
      </c>
      <c r="I38" s="6">
        <v>0</v>
      </c>
      <c r="J38" s="6">
        <f>J37</f>
        <v>22</v>
      </c>
      <c r="K38" s="1" t="s">
        <v>307</v>
      </c>
    </row>
    <row r="39" spans="1:11" x14ac:dyDescent="0.2">
      <c r="A39" s="5" t="s">
        <v>89</v>
      </c>
      <c r="B39" s="1" t="s">
        <v>89</v>
      </c>
      <c r="C39" s="6">
        <v>777</v>
      </c>
      <c r="D39" s="6">
        <v>6085908</v>
      </c>
      <c r="E39" s="6">
        <v>6809</v>
      </c>
      <c r="F39" s="6">
        <v>726</v>
      </c>
      <c r="G39" s="6">
        <v>51</v>
      </c>
      <c r="H39" s="6">
        <v>0</v>
      </c>
      <c r="I39" s="6">
        <v>0</v>
      </c>
      <c r="J39" s="6">
        <f>J38</f>
        <v>22</v>
      </c>
      <c r="K39" s="1" t="s">
        <v>308</v>
      </c>
    </row>
    <row r="40" spans="1:11" x14ac:dyDescent="0.2">
      <c r="A40" s="1" t="s">
        <v>88</v>
      </c>
      <c r="B40" s="1" t="s">
        <v>89</v>
      </c>
      <c r="C40" s="6">
        <v>301</v>
      </c>
      <c r="D40" s="6">
        <v>3595402</v>
      </c>
      <c r="E40" s="6">
        <v>10607</v>
      </c>
      <c r="F40" s="6">
        <v>1</v>
      </c>
      <c r="G40" s="6">
        <v>93</v>
      </c>
      <c r="H40" s="6">
        <v>47</v>
      </c>
      <c r="I40" s="6">
        <v>160</v>
      </c>
      <c r="J40" s="6">
        <f t="shared" si="0"/>
        <v>23</v>
      </c>
      <c r="K40" s="1" t="s">
        <v>309</v>
      </c>
    </row>
    <row r="41" spans="1:11" x14ac:dyDescent="0.2">
      <c r="A41" s="1" t="s">
        <v>94</v>
      </c>
      <c r="B41" s="1" t="s">
        <v>89</v>
      </c>
      <c r="C41" s="6">
        <v>160</v>
      </c>
      <c r="D41" s="6">
        <v>1403164</v>
      </c>
      <c r="E41" s="6">
        <v>7560.5</v>
      </c>
      <c r="F41" s="6">
        <v>0</v>
      </c>
      <c r="G41" s="6">
        <v>59</v>
      </c>
      <c r="H41" s="6">
        <v>49</v>
      </c>
      <c r="I41" s="6">
        <v>52</v>
      </c>
      <c r="J41" s="6">
        <f t="shared" si="0"/>
        <v>24</v>
      </c>
      <c r="K41" s="1"/>
    </row>
    <row r="42" spans="1:11" x14ac:dyDescent="0.2">
      <c r="A42" s="1" t="s">
        <v>91</v>
      </c>
      <c r="B42" s="1" t="s">
        <v>89</v>
      </c>
      <c r="C42" s="6">
        <v>494</v>
      </c>
      <c r="D42" s="6">
        <v>4329327</v>
      </c>
      <c r="E42" s="6">
        <v>7686.5</v>
      </c>
      <c r="F42" s="6">
        <v>24</v>
      </c>
      <c r="G42" s="6">
        <v>198</v>
      </c>
      <c r="H42" s="6">
        <v>28</v>
      </c>
      <c r="I42" s="6">
        <v>244</v>
      </c>
      <c r="J42" s="6">
        <f>J41</f>
        <v>24</v>
      </c>
      <c r="K42" s="1"/>
    </row>
    <row r="43" spans="1:11" x14ac:dyDescent="0.2">
      <c r="A43" s="5" t="s">
        <v>310</v>
      </c>
      <c r="B43" s="1" t="s">
        <v>97</v>
      </c>
      <c r="C43" s="6">
        <v>2046</v>
      </c>
      <c r="D43" s="6">
        <v>4531843</v>
      </c>
      <c r="E43" s="6">
        <v>1585</v>
      </c>
      <c r="F43" s="6">
        <v>309</v>
      </c>
      <c r="G43" s="6">
        <v>751</v>
      </c>
      <c r="H43" s="6">
        <v>961</v>
      </c>
      <c r="I43" s="6">
        <v>25</v>
      </c>
      <c r="J43" s="6">
        <f>J42+1</f>
        <v>25</v>
      </c>
      <c r="K43" s="1" t="s">
        <v>311</v>
      </c>
    </row>
    <row r="44" spans="1:11" x14ac:dyDescent="0.2">
      <c r="A44" s="1" t="s">
        <v>96</v>
      </c>
      <c r="B44" s="1" t="s">
        <v>97</v>
      </c>
      <c r="C44" s="6">
        <v>687</v>
      </c>
      <c r="D44" s="6">
        <v>2264786</v>
      </c>
      <c r="E44" s="6">
        <v>2448</v>
      </c>
      <c r="F44" s="6">
        <v>585</v>
      </c>
      <c r="G44" s="6">
        <v>102</v>
      </c>
      <c r="H44" s="6">
        <v>0</v>
      </c>
      <c r="I44" s="6">
        <v>0</v>
      </c>
      <c r="J44" s="6">
        <f>J43</f>
        <v>25</v>
      </c>
      <c r="K44" s="1" t="s">
        <v>312</v>
      </c>
    </row>
    <row r="45" spans="1:11" x14ac:dyDescent="0.2">
      <c r="A45" s="1" t="s">
        <v>99</v>
      </c>
      <c r="B45" s="1" t="s">
        <v>97</v>
      </c>
      <c r="C45" s="6">
        <v>1057</v>
      </c>
      <c r="D45" s="6">
        <v>4689518</v>
      </c>
      <c r="E45" s="6">
        <v>3887</v>
      </c>
      <c r="F45" s="6">
        <v>811</v>
      </c>
      <c r="G45" s="6">
        <v>246</v>
      </c>
      <c r="H45" s="6">
        <v>0</v>
      </c>
      <c r="I45" s="6">
        <v>0</v>
      </c>
      <c r="J45" s="6">
        <f>J44</f>
        <v>25</v>
      </c>
      <c r="K45" s="1" t="s">
        <v>290</v>
      </c>
    </row>
    <row r="46" spans="1:11" x14ac:dyDescent="0.2">
      <c r="A46" s="1" t="s">
        <v>101</v>
      </c>
      <c r="B46" s="1" t="s">
        <v>97</v>
      </c>
      <c r="C46" s="6">
        <v>1774</v>
      </c>
      <c r="D46" s="6">
        <v>8554489</v>
      </c>
      <c r="E46" s="6">
        <v>4424.5</v>
      </c>
      <c r="F46" s="6">
        <v>1256</v>
      </c>
      <c r="G46" s="6">
        <v>518</v>
      </c>
      <c r="H46" s="6">
        <v>0</v>
      </c>
      <c r="I46" s="6">
        <v>0</v>
      </c>
      <c r="J46" s="6">
        <f>J45</f>
        <v>25</v>
      </c>
      <c r="K46" s="1" t="s">
        <v>290</v>
      </c>
    </row>
    <row r="47" spans="1:11" x14ac:dyDescent="0.2">
      <c r="A47" s="1" t="s">
        <v>104</v>
      </c>
      <c r="B47" s="1" t="s">
        <v>97</v>
      </c>
      <c r="C47" s="6">
        <v>637</v>
      </c>
      <c r="D47" s="6">
        <v>1791239</v>
      </c>
      <c r="E47" s="6">
        <v>1912</v>
      </c>
      <c r="F47" s="6">
        <v>375</v>
      </c>
      <c r="G47" s="6">
        <v>186</v>
      </c>
      <c r="H47" s="6">
        <v>76</v>
      </c>
      <c r="I47" s="6">
        <v>0</v>
      </c>
      <c r="J47" s="6">
        <f t="shared" si="0"/>
        <v>26</v>
      </c>
      <c r="K47" s="1"/>
    </row>
    <row r="48" spans="1:11" x14ac:dyDescent="0.2">
      <c r="A48" s="1" t="s">
        <v>107</v>
      </c>
      <c r="B48" s="1" t="s">
        <v>97</v>
      </c>
      <c r="C48" s="6">
        <v>1037</v>
      </c>
      <c r="D48" s="6">
        <v>3177508</v>
      </c>
      <c r="E48" s="6">
        <v>2702</v>
      </c>
      <c r="F48" s="6">
        <v>746</v>
      </c>
      <c r="G48" s="6">
        <v>291</v>
      </c>
      <c r="H48" s="6">
        <v>0</v>
      </c>
      <c r="I48" s="6">
        <v>0</v>
      </c>
      <c r="J48" s="6">
        <f t="shared" si="0"/>
        <v>27</v>
      </c>
      <c r="K48" s="1"/>
    </row>
    <row r="49" spans="1:11" x14ac:dyDescent="0.2">
      <c r="A49" s="1" t="s">
        <v>110</v>
      </c>
      <c r="B49" s="1" t="s">
        <v>97</v>
      </c>
      <c r="C49" s="6">
        <v>2770</v>
      </c>
      <c r="D49" s="6">
        <v>8699760</v>
      </c>
      <c r="E49" s="6">
        <v>2698.5</v>
      </c>
      <c r="F49" s="6">
        <v>1225</v>
      </c>
      <c r="G49" s="6">
        <v>749</v>
      </c>
      <c r="H49" s="6">
        <v>758</v>
      </c>
      <c r="I49" s="6">
        <v>38</v>
      </c>
      <c r="J49" s="6">
        <f t="shared" si="0"/>
        <v>28</v>
      </c>
      <c r="K49" s="1"/>
    </row>
    <row r="50" spans="1:11" x14ac:dyDescent="0.2">
      <c r="A50" s="1" t="s">
        <v>112</v>
      </c>
      <c r="B50" s="1" t="s">
        <v>97</v>
      </c>
      <c r="C50" s="6">
        <v>72</v>
      </c>
      <c r="D50" s="6">
        <v>92415</v>
      </c>
      <c r="E50" s="6">
        <v>1153</v>
      </c>
      <c r="F50" s="6">
        <v>72</v>
      </c>
      <c r="G50" s="6">
        <v>0</v>
      </c>
      <c r="H50" s="6">
        <v>0</v>
      </c>
      <c r="I50" s="6">
        <v>0</v>
      </c>
      <c r="J50" s="6">
        <f t="shared" si="0"/>
        <v>29</v>
      </c>
      <c r="K50" s="1"/>
    </row>
    <row r="51" spans="1:11" x14ac:dyDescent="0.2">
      <c r="A51" s="5" t="s">
        <v>313</v>
      </c>
      <c r="B51" s="1" t="s">
        <v>115</v>
      </c>
      <c r="C51" s="6">
        <v>2894</v>
      </c>
      <c r="D51" s="6">
        <v>4413668</v>
      </c>
      <c r="E51" s="6">
        <v>1345</v>
      </c>
      <c r="F51" s="6">
        <v>2462</v>
      </c>
      <c r="G51" s="6">
        <v>328</v>
      </c>
      <c r="H51" s="6">
        <v>104</v>
      </c>
      <c r="I51" s="6">
        <v>0</v>
      </c>
      <c r="J51" s="6">
        <f>J50</f>
        <v>29</v>
      </c>
      <c r="K51" s="1" t="s">
        <v>314</v>
      </c>
    </row>
    <row r="52" spans="1:11" x14ac:dyDescent="0.2">
      <c r="A52" s="1" t="s">
        <v>114</v>
      </c>
      <c r="B52" s="1" t="s">
        <v>115</v>
      </c>
      <c r="C52" s="6">
        <v>437</v>
      </c>
      <c r="D52" s="6">
        <v>786864</v>
      </c>
      <c r="E52" s="6">
        <v>1704</v>
      </c>
      <c r="F52" s="6">
        <v>78</v>
      </c>
      <c r="G52" s="6">
        <v>134</v>
      </c>
      <c r="H52" s="6">
        <v>70</v>
      </c>
      <c r="I52" s="6">
        <v>155</v>
      </c>
      <c r="J52" s="6">
        <f t="shared" si="0"/>
        <v>30</v>
      </c>
      <c r="K52" s="1"/>
    </row>
    <row r="53" spans="1:11" x14ac:dyDescent="0.2">
      <c r="A53" s="1" t="s">
        <v>118</v>
      </c>
      <c r="B53" s="1" t="s">
        <v>115</v>
      </c>
      <c r="C53" s="6">
        <v>123</v>
      </c>
      <c r="D53" s="6">
        <v>146430</v>
      </c>
      <c r="E53" s="6">
        <v>1020</v>
      </c>
      <c r="F53" s="6">
        <v>0</v>
      </c>
      <c r="G53" s="6">
        <v>50</v>
      </c>
      <c r="H53" s="6">
        <v>73</v>
      </c>
      <c r="I53" s="6">
        <v>0</v>
      </c>
      <c r="J53" s="6">
        <f t="shared" si="0"/>
        <v>31</v>
      </c>
      <c r="K53" s="1"/>
    </row>
    <row r="54" spans="1:11" x14ac:dyDescent="0.2">
      <c r="A54" s="1" t="s">
        <v>121</v>
      </c>
      <c r="B54" s="1" t="s">
        <v>115</v>
      </c>
      <c r="C54" s="6">
        <v>245</v>
      </c>
      <c r="D54" s="6">
        <v>248975</v>
      </c>
      <c r="E54" s="6">
        <v>876</v>
      </c>
      <c r="F54" s="6">
        <v>33</v>
      </c>
      <c r="G54" s="6">
        <v>196</v>
      </c>
      <c r="H54" s="6">
        <v>16</v>
      </c>
      <c r="I54" s="6">
        <v>0</v>
      </c>
      <c r="J54" s="6">
        <f t="shared" si="0"/>
        <v>32</v>
      </c>
      <c r="K54" s="1"/>
    </row>
    <row r="55" spans="1:11" x14ac:dyDescent="0.2">
      <c r="A55" s="1" t="s">
        <v>1138</v>
      </c>
      <c r="B55" s="1" t="s">
        <v>115</v>
      </c>
      <c r="C55" s="8">
        <v>117</v>
      </c>
      <c r="D55" s="8">
        <v>130099</v>
      </c>
      <c r="E55" s="8">
        <v>943</v>
      </c>
      <c r="F55" s="8">
        <v>9</v>
      </c>
      <c r="G55" s="8">
        <v>91</v>
      </c>
      <c r="H55" s="8">
        <v>17</v>
      </c>
      <c r="I55" s="8">
        <v>0</v>
      </c>
      <c r="J55" s="6">
        <f t="shared" si="0"/>
        <v>33</v>
      </c>
    </row>
    <row r="56" spans="1:11" x14ac:dyDescent="0.2">
      <c r="A56" s="1" t="s">
        <v>124</v>
      </c>
      <c r="B56" s="1" t="s">
        <v>115</v>
      </c>
      <c r="C56" s="6">
        <v>111</v>
      </c>
      <c r="D56" s="6">
        <v>143870</v>
      </c>
      <c r="E56" s="6">
        <v>1059</v>
      </c>
      <c r="F56" s="6">
        <v>69</v>
      </c>
      <c r="G56" s="6">
        <v>30</v>
      </c>
      <c r="H56" s="6">
        <v>12</v>
      </c>
      <c r="I56" s="6">
        <v>0</v>
      </c>
      <c r="J56" s="6">
        <f>J55+1</f>
        <v>34</v>
      </c>
      <c r="K56" s="1"/>
    </row>
    <row r="57" spans="1:11" x14ac:dyDescent="0.2">
      <c r="A57" s="1" t="s">
        <v>127</v>
      </c>
      <c r="B57" s="1" t="s">
        <v>115</v>
      </c>
      <c r="C57" s="6">
        <v>341</v>
      </c>
      <c r="D57" s="6">
        <v>1322324</v>
      </c>
      <c r="E57" s="6">
        <v>3770</v>
      </c>
      <c r="F57" s="6">
        <v>109</v>
      </c>
      <c r="G57" s="6">
        <v>82</v>
      </c>
      <c r="H57" s="6">
        <v>114</v>
      </c>
      <c r="I57" s="6">
        <v>36</v>
      </c>
      <c r="J57" s="6">
        <f t="shared" si="0"/>
        <v>35</v>
      </c>
      <c r="K57" s="1"/>
    </row>
    <row r="58" spans="1:11" x14ac:dyDescent="0.2">
      <c r="A58" s="1" t="s">
        <v>130</v>
      </c>
      <c r="B58" s="1" t="s">
        <v>115</v>
      </c>
      <c r="C58" s="6">
        <v>163</v>
      </c>
      <c r="D58" s="6">
        <v>170694</v>
      </c>
      <c r="E58" s="6">
        <v>924</v>
      </c>
      <c r="F58" s="6">
        <v>35</v>
      </c>
      <c r="G58" s="6">
        <v>92</v>
      </c>
      <c r="H58" s="6">
        <v>35</v>
      </c>
      <c r="I58" s="6">
        <v>1</v>
      </c>
      <c r="J58" s="6">
        <f t="shared" si="0"/>
        <v>36</v>
      </c>
      <c r="K58" s="1"/>
    </row>
    <row r="59" spans="1:11" x14ac:dyDescent="0.2">
      <c r="A59" s="1" t="s">
        <v>133</v>
      </c>
      <c r="B59" s="1" t="s">
        <v>115</v>
      </c>
      <c r="C59" s="6">
        <v>7</v>
      </c>
      <c r="D59" s="6">
        <v>5999</v>
      </c>
      <c r="E59" s="6">
        <v>850</v>
      </c>
      <c r="F59" s="6">
        <v>7</v>
      </c>
      <c r="G59" s="6">
        <v>0</v>
      </c>
      <c r="H59" s="6">
        <v>0</v>
      </c>
      <c r="I59" s="6">
        <v>0</v>
      </c>
      <c r="J59" s="6">
        <f>J58</f>
        <v>36</v>
      </c>
      <c r="K59" s="1"/>
    </row>
    <row r="60" spans="1:11" x14ac:dyDescent="0.2">
      <c r="A60" s="1" t="s">
        <v>135</v>
      </c>
      <c r="B60" s="1" t="s">
        <v>136</v>
      </c>
      <c r="C60" s="6">
        <v>515</v>
      </c>
      <c r="D60" s="6">
        <v>4215054</v>
      </c>
      <c r="E60" s="6">
        <v>7595</v>
      </c>
      <c r="F60" s="6">
        <v>436</v>
      </c>
      <c r="G60" s="6">
        <v>3</v>
      </c>
      <c r="H60" s="6">
        <v>1</v>
      </c>
      <c r="I60" s="6">
        <v>75</v>
      </c>
      <c r="J60" s="6">
        <f t="shared" si="0"/>
        <v>37</v>
      </c>
      <c r="K60" s="1"/>
    </row>
    <row r="61" spans="1:11" x14ac:dyDescent="0.2">
      <c r="A61" s="5" t="s">
        <v>315</v>
      </c>
      <c r="B61" s="1" t="s">
        <v>136</v>
      </c>
      <c r="C61" s="6">
        <v>1155</v>
      </c>
      <c r="D61" s="6">
        <v>2307200</v>
      </c>
      <c r="E61" s="6">
        <v>1716</v>
      </c>
      <c r="F61" s="6">
        <v>1155</v>
      </c>
      <c r="G61" s="6">
        <v>0</v>
      </c>
      <c r="H61" s="6">
        <v>0</v>
      </c>
      <c r="I61" s="6">
        <v>0</v>
      </c>
      <c r="J61" s="6">
        <f>J60</f>
        <v>37</v>
      </c>
      <c r="K61" s="1" t="s">
        <v>316</v>
      </c>
    </row>
    <row r="62" spans="1:11" x14ac:dyDescent="0.2">
      <c r="A62" s="1" t="s">
        <v>165</v>
      </c>
      <c r="B62" s="1" t="s">
        <v>139</v>
      </c>
      <c r="C62" s="6">
        <v>90</v>
      </c>
      <c r="D62" s="6">
        <v>95624</v>
      </c>
      <c r="E62" s="6">
        <v>854.5</v>
      </c>
      <c r="F62" s="6">
        <v>0</v>
      </c>
      <c r="G62" s="6">
        <v>65</v>
      </c>
      <c r="H62" s="6">
        <v>23</v>
      </c>
      <c r="I62" s="6">
        <v>2</v>
      </c>
      <c r="J62" s="6">
        <f t="shared" si="0"/>
        <v>38</v>
      </c>
      <c r="K62" s="1"/>
    </row>
    <row r="63" spans="1:11" x14ac:dyDescent="0.2">
      <c r="A63" s="1" t="s">
        <v>138</v>
      </c>
      <c r="B63" s="1" t="s">
        <v>139</v>
      </c>
      <c r="C63" s="6">
        <v>170</v>
      </c>
      <c r="D63" s="6">
        <v>196212</v>
      </c>
      <c r="E63" s="6">
        <v>1069</v>
      </c>
      <c r="F63" s="6">
        <v>0</v>
      </c>
      <c r="G63" s="6">
        <v>89</v>
      </c>
      <c r="H63" s="6">
        <v>56</v>
      </c>
      <c r="I63" s="6">
        <v>25</v>
      </c>
      <c r="J63" s="6">
        <f t="shared" si="0"/>
        <v>39</v>
      </c>
      <c r="K63" s="1"/>
    </row>
    <row r="64" spans="1:11" x14ac:dyDescent="0.2">
      <c r="A64" s="1" t="s">
        <v>317</v>
      </c>
      <c r="B64" s="1" t="s">
        <v>139</v>
      </c>
      <c r="C64" s="6">
        <v>102</v>
      </c>
      <c r="D64" s="6">
        <v>104121</v>
      </c>
      <c r="E64" s="6">
        <v>957</v>
      </c>
      <c r="F64" s="6">
        <v>52</v>
      </c>
      <c r="G64" s="6">
        <v>50</v>
      </c>
      <c r="H64" s="6">
        <v>0</v>
      </c>
      <c r="I64" s="6">
        <v>0</v>
      </c>
      <c r="J64" s="6">
        <f>J63</f>
        <v>39</v>
      </c>
      <c r="K64" s="3" t="s">
        <v>318</v>
      </c>
    </row>
    <row r="65" spans="1:11" x14ac:dyDescent="0.2">
      <c r="A65" s="1" t="s">
        <v>141</v>
      </c>
      <c r="B65" s="1" t="s">
        <v>139</v>
      </c>
      <c r="C65" s="6">
        <v>477</v>
      </c>
      <c r="D65" s="6">
        <v>697320</v>
      </c>
      <c r="E65" s="6">
        <v>1291</v>
      </c>
      <c r="F65" s="6">
        <v>103</v>
      </c>
      <c r="G65" s="6">
        <v>156</v>
      </c>
      <c r="H65" s="6">
        <v>106</v>
      </c>
      <c r="I65" s="6">
        <v>112</v>
      </c>
      <c r="J65" s="6">
        <f t="shared" si="0"/>
        <v>40</v>
      </c>
      <c r="K65" s="1"/>
    </row>
    <row r="66" spans="1:11" x14ac:dyDescent="0.2">
      <c r="A66" s="1" t="s">
        <v>144</v>
      </c>
      <c r="B66" s="1" t="s">
        <v>139</v>
      </c>
      <c r="C66" s="6">
        <v>326</v>
      </c>
      <c r="D66" s="6">
        <v>369882</v>
      </c>
      <c r="E66" s="6">
        <v>1032.5</v>
      </c>
      <c r="F66" s="6">
        <v>84</v>
      </c>
      <c r="G66" s="6">
        <v>73</v>
      </c>
      <c r="H66" s="6">
        <v>114</v>
      </c>
      <c r="I66" s="6">
        <v>55</v>
      </c>
      <c r="J66" s="6">
        <f t="shared" si="0"/>
        <v>41</v>
      </c>
      <c r="K66" s="1"/>
    </row>
    <row r="67" spans="1:11" x14ac:dyDescent="0.2">
      <c r="A67" s="1" t="s">
        <v>146</v>
      </c>
      <c r="B67" s="1" t="s">
        <v>139</v>
      </c>
      <c r="C67" s="6">
        <v>282</v>
      </c>
      <c r="D67" s="6">
        <v>468083</v>
      </c>
      <c r="E67" s="6">
        <v>1469</v>
      </c>
      <c r="F67" s="6">
        <v>36</v>
      </c>
      <c r="G67" s="6">
        <v>145</v>
      </c>
      <c r="H67" s="6">
        <v>48</v>
      </c>
      <c r="I67" s="6">
        <v>53</v>
      </c>
      <c r="J67" s="6">
        <f t="shared" si="0"/>
        <v>42</v>
      </c>
      <c r="K67" s="1"/>
    </row>
    <row r="68" spans="1:11" x14ac:dyDescent="0.2">
      <c r="A68" s="1" t="s">
        <v>148</v>
      </c>
      <c r="B68" s="1" t="s">
        <v>139</v>
      </c>
      <c r="C68" s="6">
        <v>173</v>
      </c>
      <c r="D68" s="6">
        <v>171776</v>
      </c>
      <c r="E68" s="6">
        <v>890</v>
      </c>
      <c r="F68" s="6">
        <v>3</v>
      </c>
      <c r="G68" s="6">
        <v>48</v>
      </c>
      <c r="H68" s="6">
        <v>119</v>
      </c>
      <c r="I68" s="6">
        <v>3</v>
      </c>
      <c r="J68" s="6">
        <f t="shared" si="0"/>
        <v>43</v>
      </c>
      <c r="K68" s="1"/>
    </row>
    <row r="69" spans="1:11" x14ac:dyDescent="0.2">
      <c r="A69" s="1" t="s">
        <v>319</v>
      </c>
      <c r="B69" s="1" t="s">
        <v>139</v>
      </c>
      <c r="C69" s="6">
        <v>99</v>
      </c>
      <c r="D69" s="6">
        <v>98193</v>
      </c>
      <c r="E69" s="6">
        <v>873</v>
      </c>
      <c r="F69" s="6">
        <v>71</v>
      </c>
      <c r="G69" s="6">
        <v>28</v>
      </c>
      <c r="H69" s="6">
        <v>0</v>
      </c>
      <c r="I69" s="6">
        <v>0</v>
      </c>
      <c r="J69" s="6">
        <f>J68</f>
        <v>43</v>
      </c>
      <c r="K69" s="1" t="s">
        <v>320</v>
      </c>
    </row>
    <row r="70" spans="1:11" x14ac:dyDescent="0.2">
      <c r="A70" s="1" t="s">
        <v>150</v>
      </c>
      <c r="B70" s="1" t="s">
        <v>139</v>
      </c>
      <c r="C70" s="6">
        <v>345</v>
      </c>
      <c r="D70" s="6">
        <v>384080</v>
      </c>
      <c r="E70" s="6">
        <v>1019</v>
      </c>
      <c r="F70" s="6">
        <v>107</v>
      </c>
      <c r="G70" s="6">
        <v>105</v>
      </c>
      <c r="H70" s="6">
        <v>75</v>
      </c>
      <c r="I70" s="6">
        <v>58</v>
      </c>
      <c r="J70" s="6">
        <f t="shared" si="0"/>
        <v>44</v>
      </c>
      <c r="K70" s="1"/>
    </row>
    <row r="71" spans="1:11" x14ac:dyDescent="0.2">
      <c r="A71" s="1" t="s">
        <v>152</v>
      </c>
      <c r="B71" s="1" t="s">
        <v>139</v>
      </c>
      <c r="C71" s="6">
        <v>212</v>
      </c>
      <c r="D71" s="6">
        <v>209109</v>
      </c>
      <c r="E71" s="6">
        <v>881.5</v>
      </c>
      <c r="F71" s="6">
        <v>0</v>
      </c>
      <c r="G71" s="6">
        <v>87</v>
      </c>
      <c r="H71" s="6">
        <v>122</v>
      </c>
      <c r="I71" s="6">
        <v>3</v>
      </c>
      <c r="J71" s="6">
        <f t="shared" si="0"/>
        <v>45</v>
      </c>
      <c r="K71" s="1"/>
    </row>
    <row r="72" spans="1:11" x14ac:dyDescent="0.2">
      <c r="A72" s="1" t="s">
        <v>154</v>
      </c>
      <c r="B72" s="1" t="s">
        <v>139</v>
      </c>
      <c r="C72" s="6">
        <v>320</v>
      </c>
      <c r="D72" s="6">
        <v>421385</v>
      </c>
      <c r="E72" s="6">
        <v>1169.5</v>
      </c>
      <c r="F72" s="6">
        <v>51</v>
      </c>
      <c r="G72" s="6">
        <v>148</v>
      </c>
      <c r="H72" s="6">
        <v>68</v>
      </c>
      <c r="I72" s="6">
        <v>53</v>
      </c>
      <c r="J72" s="6">
        <f t="shared" si="0"/>
        <v>46</v>
      </c>
      <c r="K72" s="1"/>
    </row>
    <row r="73" spans="1:11" x14ac:dyDescent="0.2">
      <c r="A73" s="1" t="s">
        <v>156</v>
      </c>
      <c r="B73" s="1" t="s">
        <v>139</v>
      </c>
      <c r="C73" s="6">
        <v>233</v>
      </c>
      <c r="D73" s="6">
        <v>248201</v>
      </c>
      <c r="E73" s="6">
        <v>939</v>
      </c>
      <c r="F73" s="6">
        <v>0</v>
      </c>
      <c r="G73" s="6">
        <v>124</v>
      </c>
      <c r="H73" s="6">
        <v>95</v>
      </c>
      <c r="I73" s="6">
        <v>14</v>
      </c>
      <c r="J73" s="6">
        <f t="shared" si="0"/>
        <v>47</v>
      </c>
      <c r="K73" s="1"/>
    </row>
    <row r="74" spans="1:11" x14ac:dyDescent="0.2">
      <c r="A74" s="1" t="s">
        <v>159</v>
      </c>
      <c r="B74" s="1" t="s">
        <v>139</v>
      </c>
      <c r="C74" s="6">
        <v>236</v>
      </c>
      <c r="D74" s="6">
        <v>230315</v>
      </c>
      <c r="E74" s="6">
        <v>877</v>
      </c>
      <c r="F74" s="6">
        <v>30</v>
      </c>
      <c r="G74" s="6">
        <v>110</v>
      </c>
      <c r="H74" s="6">
        <v>65</v>
      </c>
      <c r="I74" s="6">
        <v>31</v>
      </c>
      <c r="J74" s="6">
        <f t="shared" si="0"/>
        <v>48</v>
      </c>
      <c r="K74" s="1"/>
    </row>
    <row r="75" spans="1:11" x14ac:dyDescent="0.2">
      <c r="A75" s="1" t="s">
        <v>161</v>
      </c>
      <c r="B75" s="1" t="s">
        <v>139</v>
      </c>
      <c r="C75" s="6">
        <v>212</v>
      </c>
      <c r="D75" s="6">
        <v>203193</v>
      </c>
      <c r="E75" s="6">
        <v>871.5</v>
      </c>
      <c r="F75" s="6">
        <v>4</v>
      </c>
      <c r="G75" s="6">
        <v>146</v>
      </c>
      <c r="H75" s="6">
        <v>62</v>
      </c>
      <c r="I75" s="6">
        <v>0</v>
      </c>
      <c r="J75" s="6">
        <f t="shared" si="0"/>
        <v>49</v>
      </c>
      <c r="K75" s="1"/>
    </row>
    <row r="76" spans="1:11" x14ac:dyDescent="0.2">
      <c r="A76" s="1" t="s">
        <v>163</v>
      </c>
      <c r="B76" s="1" t="s">
        <v>139</v>
      </c>
      <c r="C76" s="6">
        <v>309</v>
      </c>
      <c r="D76" s="6">
        <v>317190</v>
      </c>
      <c r="E76" s="6">
        <v>951</v>
      </c>
      <c r="F76" s="6">
        <v>48</v>
      </c>
      <c r="G76" s="6">
        <v>132</v>
      </c>
      <c r="H76" s="6">
        <v>88</v>
      </c>
      <c r="I76" s="6">
        <v>41</v>
      </c>
      <c r="J76" s="6">
        <f t="shared" si="0"/>
        <v>50</v>
      </c>
      <c r="K76" s="1"/>
    </row>
    <row r="77" spans="1:11" x14ac:dyDescent="0.2">
      <c r="A77" s="1" t="s">
        <v>173</v>
      </c>
      <c r="B77" s="1" t="s">
        <v>139</v>
      </c>
      <c r="C77" s="6">
        <v>265</v>
      </c>
      <c r="D77" s="6">
        <v>279032</v>
      </c>
      <c r="E77" s="6">
        <v>952</v>
      </c>
      <c r="F77" s="6">
        <v>0</v>
      </c>
      <c r="G77" s="6">
        <v>153</v>
      </c>
      <c r="H77" s="6">
        <v>87</v>
      </c>
      <c r="I77" s="6">
        <v>25</v>
      </c>
      <c r="J77" s="6">
        <f t="shared" si="0"/>
        <v>51</v>
      </c>
      <c r="K77" s="1"/>
    </row>
    <row r="78" spans="1:11" x14ac:dyDescent="0.2">
      <c r="A78" s="1" t="s">
        <v>168</v>
      </c>
      <c r="B78" s="1" t="s">
        <v>139</v>
      </c>
      <c r="C78" s="6">
        <v>152</v>
      </c>
      <c r="D78" s="6">
        <v>143468</v>
      </c>
      <c r="E78" s="6">
        <v>799</v>
      </c>
      <c r="F78" s="6">
        <v>0</v>
      </c>
      <c r="G78" s="6">
        <v>111</v>
      </c>
      <c r="H78" s="6">
        <v>39</v>
      </c>
      <c r="I78" s="6">
        <v>2</v>
      </c>
      <c r="J78" s="6">
        <f t="shared" ref="J78:J79" si="1">J77+1</f>
        <v>52</v>
      </c>
      <c r="K78" s="1"/>
    </row>
    <row r="79" spans="1:11" x14ac:dyDescent="0.2">
      <c r="A79" s="1" t="s">
        <v>175</v>
      </c>
      <c r="B79" s="1" t="s">
        <v>139</v>
      </c>
      <c r="C79" s="6">
        <v>164</v>
      </c>
      <c r="D79" s="6">
        <v>133541</v>
      </c>
      <c r="E79" s="6">
        <v>749.5</v>
      </c>
      <c r="F79" s="6">
        <v>1</v>
      </c>
      <c r="G79" s="6">
        <v>117</v>
      </c>
      <c r="H79" s="6">
        <v>36</v>
      </c>
      <c r="I79" s="6">
        <v>10</v>
      </c>
      <c r="J79" s="6">
        <f t="shared" si="1"/>
        <v>53</v>
      </c>
      <c r="K79" s="1"/>
    </row>
    <row r="80" spans="1:11" x14ac:dyDescent="0.2">
      <c r="A80" s="1" t="s">
        <v>178</v>
      </c>
      <c r="B80" s="1" t="s">
        <v>139</v>
      </c>
      <c r="C80" s="6">
        <v>432</v>
      </c>
      <c r="D80" s="6">
        <v>494797</v>
      </c>
      <c r="E80" s="6">
        <v>942</v>
      </c>
      <c r="F80" s="6">
        <v>123</v>
      </c>
      <c r="G80" s="6">
        <v>187</v>
      </c>
      <c r="H80" s="6">
        <v>108</v>
      </c>
      <c r="I80" s="6">
        <v>14</v>
      </c>
      <c r="J80" s="6">
        <f>J79+1</f>
        <v>54</v>
      </c>
      <c r="K80" s="1"/>
    </row>
    <row r="81" spans="1:11" x14ac:dyDescent="0.2">
      <c r="A81" s="1" t="s">
        <v>180</v>
      </c>
      <c r="B81" s="1" t="s">
        <v>139</v>
      </c>
      <c r="C81" s="6">
        <v>108</v>
      </c>
      <c r="D81" s="6">
        <v>95545</v>
      </c>
      <c r="E81" s="6">
        <v>822.5</v>
      </c>
      <c r="F81" s="6">
        <v>0</v>
      </c>
      <c r="G81" s="6">
        <v>60</v>
      </c>
      <c r="H81" s="6">
        <v>46</v>
      </c>
      <c r="I81" s="6">
        <v>2</v>
      </c>
      <c r="J81" s="6">
        <f t="shared" ref="J81:J104" si="2">J80+1</f>
        <v>55</v>
      </c>
      <c r="K81" s="1"/>
    </row>
    <row r="82" spans="1:11" x14ac:dyDescent="0.2">
      <c r="A82" s="1" t="s">
        <v>183</v>
      </c>
      <c r="B82" s="1" t="s">
        <v>139</v>
      </c>
      <c r="C82" s="6">
        <v>254</v>
      </c>
      <c r="D82" s="6">
        <v>246218</v>
      </c>
      <c r="E82" s="6">
        <v>856.5</v>
      </c>
      <c r="F82" s="6">
        <v>1</v>
      </c>
      <c r="G82" s="6">
        <v>114</v>
      </c>
      <c r="H82" s="6">
        <v>129</v>
      </c>
      <c r="I82" s="6">
        <v>10</v>
      </c>
      <c r="J82" s="6">
        <f t="shared" si="2"/>
        <v>56</v>
      </c>
      <c r="K82" s="1"/>
    </row>
    <row r="83" spans="1:11" x14ac:dyDescent="0.2">
      <c r="A83" s="1" t="s">
        <v>170</v>
      </c>
      <c r="B83" s="1" t="s">
        <v>139</v>
      </c>
      <c r="C83" s="6">
        <v>230</v>
      </c>
      <c r="D83" s="6">
        <v>230652</v>
      </c>
      <c r="E83" s="6">
        <v>867</v>
      </c>
      <c r="F83" s="6">
        <v>10</v>
      </c>
      <c r="G83" s="6">
        <v>68</v>
      </c>
      <c r="H83" s="6">
        <v>78</v>
      </c>
      <c r="I83" s="6">
        <v>74</v>
      </c>
      <c r="J83" s="6">
        <f t="shared" si="2"/>
        <v>57</v>
      </c>
      <c r="K83" s="1"/>
    </row>
    <row r="84" spans="1:11" x14ac:dyDescent="0.2">
      <c r="A84" s="1" t="s">
        <v>189</v>
      </c>
      <c r="B84" s="1" t="s">
        <v>187</v>
      </c>
      <c r="C84" s="6">
        <v>56</v>
      </c>
      <c r="D84" s="6">
        <v>66530</v>
      </c>
      <c r="E84" s="6">
        <v>1053.5</v>
      </c>
      <c r="F84" s="6">
        <v>0</v>
      </c>
      <c r="G84" s="6">
        <v>2</v>
      </c>
      <c r="H84" s="6">
        <v>50</v>
      </c>
      <c r="I84" s="6">
        <v>4</v>
      </c>
      <c r="J84" s="6">
        <f t="shared" si="2"/>
        <v>58</v>
      </c>
      <c r="K84" s="1"/>
    </row>
    <row r="85" spans="1:11" x14ac:dyDescent="0.2">
      <c r="A85" s="1" t="s">
        <v>191</v>
      </c>
      <c r="B85" s="1" t="s">
        <v>187</v>
      </c>
      <c r="C85" s="6">
        <v>126</v>
      </c>
      <c r="D85" s="6">
        <v>104845</v>
      </c>
      <c r="E85" s="6">
        <v>755.5</v>
      </c>
      <c r="F85" s="6">
        <v>19</v>
      </c>
      <c r="G85" s="6">
        <v>53</v>
      </c>
      <c r="H85" s="6">
        <v>34</v>
      </c>
      <c r="I85" s="6">
        <v>20</v>
      </c>
      <c r="J85" s="6">
        <f t="shared" si="2"/>
        <v>59</v>
      </c>
      <c r="K85" s="1"/>
    </row>
    <row r="86" spans="1:11" x14ac:dyDescent="0.2">
      <c r="A86" s="1" t="s">
        <v>193</v>
      </c>
      <c r="B86" s="1" t="s">
        <v>187</v>
      </c>
      <c r="C86" s="6">
        <v>16</v>
      </c>
      <c r="D86" s="6">
        <v>14187</v>
      </c>
      <c r="E86" s="6">
        <v>590.5</v>
      </c>
      <c r="F86" s="6">
        <v>2</v>
      </c>
      <c r="G86" s="6">
        <v>8</v>
      </c>
      <c r="H86" s="6">
        <v>4</v>
      </c>
      <c r="I86" s="6">
        <v>2</v>
      </c>
      <c r="J86" s="6">
        <f t="shared" si="2"/>
        <v>60</v>
      </c>
      <c r="K86" s="1"/>
    </row>
    <row r="87" spans="1:11" x14ac:dyDescent="0.2">
      <c r="A87" s="1" t="s">
        <v>195</v>
      </c>
      <c r="B87" s="1" t="s">
        <v>187</v>
      </c>
      <c r="C87" s="6">
        <v>64</v>
      </c>
      <c r="D87" s="6">
        <v>51287</v>
      </c>
      <c r="E87" s="6">
        <v>720</v>
      </c>
      <c r="F87" s="6">
        <v>11</v>
      </c>
      <c r="G87" s="6">
        <v>34</v>
      </c>
      <c r="H87" s="6">
        <v>12</v>
      </c>
      <c r="I87" s="6">
        <v>7</v>
      </c>
      <c r="J87" s="6">
        <f t="shared" si="2"/>
        <v>61</v>
      </c>
      <c r="K87" s="1"/>
    </row>
    <row r="88" spans="1:11" x14ac:dyDescent="0.2">
      <c r="A88" s="1" t="s">
        <v>197</v>
      </c>
      <c r="B88" s="1" t="s">
        <v>187</v>
      </c>
      <c r="C88" s="6">
        <v>149</v>
      </c>
      <c r="D88" s="6">
        <v>139288</v>
      </c>
      <c r="E88" s="6">
        <v>784</v>
      </c>
      <c r="F88" s="6">
        <v>0</v>
      </c>
      <c r="G88" s="6">
        <v>22</v>
      </c>
      <c r="H88" s="6">
        <v>70</v>
      </c>
      <c r="I88" s="6">
        <v>57</v>
      </c>
      <c r="J88" s="6">
        <f t="shared" si="2"/>
        <v>62</v>
      </c>
      <c r="K88" s="1"/>
    </row>
    <row r="89" spans="1:11" x14ac:dyDescent="0.2">
      <c r="A89" s="1" t="s">
        <v>199</v>
      </c>
      <c r="B89" s="1" t="s">
        <v>187</v>
      </c>
      <c r="C89" s="6">
        <v>39</v>
      </c>
      <c r="D89" s="6">
        <v>30750</v>
      </c>
      <c r="E89" s="6">
        <v>697</v>
      </c>
      <c r="F89" s="6">
        <v>0</v>
      </c>
      <c r="G89" s="6">
        <v>27</v>
      </c>
      <c r="H89" s="6">
        <v>12</v>
      </c>
      <c r="I89" s="6">
        <v>0</v>
      </c>
      <c r="J89" s="6">
        <f t="shared" si="2"/>
        <v>63</v>
      </c>
      <c r="K89" s="1"/>
    </row>
    <row r="90" spans="1:11" x14ac:dyDescent="0.2">
      <c r="A90" s="1" t="s">
        <v>202</v>
      </c>
      <c r="B90" s="1" t="s">
        <v>187</v>
      </c>
      <c r="C90" s="6">
        <v>123</v>
      </c>
      <c r="D90" s="6">
        <v>127351</v>
      </c>
      <c r="E90" s="6">
        <v>895</v>
      </c>
      <c r="F90" s="6">
        <v>23</v>
      </c>
      <c r="G90" s="6">
        <v>15</v>
      </c>
      <c r="H90" s="6">
        <v>66</v>
      </c>
      <c r="I90" s="6">
        <v>19</v>
      </c>
      <c r="J90" s="6">
        <f t="shared" si="2"/>
        <v>64</v>
      </c>
      <c r="K90" s="1"/>
    </row>
    <row r="91" spans="1:11" x14ac:dyDescent="0.2">
      <c r="A91" s="1" t="s">
        <v>204</v>
      </c>
      <c r="B91" s="1" t="s">
        <v>187</v>
      </c>
      <c r="C91" s="6">
        <v>86</v>
      </c>
      <c r="D91" s="6">
        <v>86496</v>
      </c>
      <c r="E91" s="6">
        <v>865.5</v>
      </c>
      <c r="F91" s="6">
        <v>0</v>
      </c>
      <c r="G91" s="6">
        <v>0</v>
      </c>
      <c r="H91" s="6">
        <v>6</v>
      </c>
      <c r="I91" s="6">
        <v>80</v>
      </c>
      <c r="J91" s="6">
        <f>J90+2</f>
        <v>66</v>
      </c>
      <c r="K91" s="1" t="s">
        <v>321</v>
      </c>
    </row>
    <row r="92" spans="1:11" x14ac:dyDescent="0.2">
      <c r="A92" s="1" t="s">
        <v>322</v>
      </c>
      <c r="B92" s="1" t="s">
        <v>187</v>
      </c>
      <c r="C92" s="6">
        <v>661</v>
      </c>
      <c r="D92" s="6">
        <v>849825</v>
      </c>
      <c r="E92" s="6">
        <v>1202</v>
      </c>
      <c r="F92" s="6">
        <v>495</v>
      </c>
      <c r="G92" s="6">
        <v>88</v>
      </c>
      <c r="H92" s="6">
        <v>78</v>
      </c>
      <c r="I92" s="6">
        <v>0</v>
      </c>
      <c r="J92" s="6">
        <f>J91</f>
        <v>66</v>
      </c>
      <c r="K92" s="1" t="s">
        <v>323</v>
      </c>
    </row>
    <row r="93" spans="1:11" ht="48" x14ac:dyDescent="0.2">
      <c r="A93" s="1" t="s">
        <v>185</v>
      </c>
      <c r="B93" s="4" t="s">
        <v>1119</v>
      </c>
      <c r="C93" s="6">
        <v>154</v>
      </c>
      <c r="D93" s="6">
        <v>147396</v>
      </c>
      <c r="E93" s="6">
        <v>842</v>
      </c>
      <c r="F93" s="6">
        <v>37</v>
      </c>
      <c r="G93" s="6">
        <v>72</v>
      </c>
      <c r="H93" s="6">
        <v>45</v>
      </c>
      <c r="I93" s="6">
        <v>0</v>
      </c>
      <c r="J93" s="6">
        <f t="shared" si="2"/>
        <v>67</v>
      </c>
      <c r="K93" s="1" t="s">
        <v>324</v>
      </c>
    </row>
    <row r="94" spans="1:11" x14ac:dyDescent="0.2">
      <c r="A94" s="1" t="s">
        <v>206</v>
      </c>
      <c r="B94" s="1" t="s">
        <v>187</v>
      </c>
      <c r="C94" s="6">
        <v>248</v>
      </c>
      <c r="D94" s="6">
        <v>252994</v>
      </c>
      <c r="E94" s="6">
        <v>920</v>
      </c>
      <c r="F94" s="6">
        <v>108</v>
      </c>
      <c r="G94" s="6">
        <v>98</v>
      </c>
      <c r="H94" s="6">
        <v>20</v>
      </c>
      <c r="I94" s="6">
        <v>22</v>
      </c>
      <c r="J94" s="6">
        <f t="shared" si="2"/>
        <v>68</v>
      </c>
      <c r="K94" s="1"/>
    </row>
    <row r="95" spans="1:11" x14ac:dyDescent="0.2">
      <c r="A95" s="1" t="s">
        <v>207</v>
      </c>
      <c r="B95" s="1" t="s">
        <v>187</v>
      </c>
      <c r="C95" s="6">
        <v>187</v>
      </c>
      <c r="D95" s="6">
        <v>156088</v>
      </c>
      <c r="E95" s="6">
        <v>771</v>
      </c>
      <c r="F95" s="6">
        <v>74</v>
      </c>
      <c r="G95" s="6">
        <v>57</v>
      </c>
      <c r="H95" s="6">
        <v>8</v>
      </c>
      <c r="I95" s="6">
        <v>48</v>
      </c>
      <c r="J95" s="6">
        <f t="shared" si="2"/>
        <v>69</v>
      </c>
      <c r="K95" s="1"/>
    </row>
    <row r="96" spans="1:11" x14ac:dyDescent="0.2">
      <c r="A96" s="1" t="s">
        <v>210</v>
      </c>
      <c r="B96" s="1" t="s">
        <v>187</v>
      </c>
      <c r="C96" s="6">
        <v>99</v>
      </c>
      <c r="D96" s="6">
        <v>84308</v>
      </c>
      <c r="E96" s="6">
        <v>720</v>
      </c>
      <c r="F96" s="6">
        <v>10</v>
      </c>
      <c r="G96" s="6">
        <v>54</v>
      </c>
      <c r="H96" s="6">
        <v>24</v>
      </c>
      <c r="I96" s="6">
        <v>11</v>
      </c>
      <c r="J96" s="6">
        <f t="shared" si="2"/>
        <v>70</v>
      </c>
      <c r="K96" s="1"/>
    </row>
    <row r="97" spans="1:11" x14ac:dyDescent="0.2">
      <c r="A97" s="1" t="s">
        <v>213</v>
      </c>
      <c r="B97" s="1" t="s">
        <v>187</v>
      </c>
      <c r="C97" s="6">
        <v>177</v>
      </c>
      <c r="D97" s="6">
        <v>153502</v>
      </c>
      <c r="E97" s="6">
        <v>818</v>
      </c>
      <c r="F97" s="6">
        <v>81</v>
      </c>
      <c r="G97" s="6">
        <v>62</v>
      </c>
      <c r="H97" s="6">
        <v>32</v>
      </c>
      <c r="I97" s="6">
        <v>2</v>
      </c>
      <c r="J97" s="6">
        <f t="shared" si="2"/>
        <v>71</v>
      </c>
      <c r="K97" s="1"/>
    </row>
    <row r="98" spans="1:11" x14ac:dyDescent="0.2">
      <c r="A98" s="1" t="s">
        <v>215</v>
      </c>
      <c r="B98" s="1" t="s">
        <v>187</v>
      </c>
      <c r="C98" s="6">
        <v>125</v>
      </c>
      <c r="D98" s="6">
        <v>158310</v>
      </c>
      <c r="E98" s="6">
        <v>1015</v>
      </c>
      <c r="F98" s="6">
        <v>56</v>
      </c>
      <c r="G98" s="6">
        <v>26</v>
      </c>
      <c r="H98" s="6">
        <v>43</v>
      </c>
      <c r="I98" s="6">
        <v>0</v>
      </c>
      <c r="J98" s="6">
        <f t="shared" si="2"/>
        <v>72</v>
      </c>
      <c r="K98" s="1"/>
    </row>
    <row r="99" spans="1:11" x14ac:dyDescent="0.2">
      <c r="A99" s="1" t="s">
        <v>216</v>
      </c>
      <c r="B99" s="1" t="s">
        <v>187</v>
      </c>
      <c r="C99" s="6">
        <v>94</v>
      </c>
      <c r="D99" s="6">
        <v>80780</v>
      </c>
      <c r="E99" s="6">
        <v>713</v>
      </c>
      <c r="F99" s="6">
        <v>22</v>
      </c>
      <c r="G99" s="6">
        <v>32</v>
      </c>
      <c r="H99" s="6">
        <v>35</v>
      </c>
      <c r="I99" s="6">
        <v>5</v>
      </c>
      <c r="J99" s="6">
        <f t="shared" si="2"/>
        <v>73</v>
      </c>
      <c r="K99" s="1"/>
    </row>
    <row r="100" spans="1:11" x14ac:dyDescent="0.2">
      <c r="A100" s="1" t="s">
        <v>219</v>
      </c>
      <c r="B100" s="1" t="s">
        <v>187</v>
      </c>
      <c r="C100" s="6">
        <v>53</v>
      </c>
      <c r="D100" s="6">
        <v>39057</v>
      </c>
      <c r="E100" s="6">
        <v>688</v>
      </c>
      <c r="F100" s="6">
        <v>23</v>
      </c>
      <c r="G100" s="6">
        <v>26</v>
      </c>
      <c r="H100" s="6">
        <v>4</v>
      </c>
      <c r="I100" s="6">
        <v>0</v>
      </c>
      <c r="J100" s="6">
        <f t="shared" si="2"/>
        <v>74</v>
      </c>
      <c r="K100" s="1"/>
    </row>
    <row r="101" spans="1:11" x14ac:dyDescent="0.2">
      <c r="A101" s="1" t="s">
        <v>222</v>
      </c>
      <c r="B101" s="1" t="s">
        <v>187</v>
      </c>
      <c r="C101" s="6">
        <v>336</v>
      </c>
      <c r="D101" s="6">
        <v>329770</v>
      </c>
      <c r="E101" s="6">
        <v>854.5</v>
      </c>
      <c r="F101" s="6">
        <v>15</v>
      </c>
      <c r="G101" s="6">
        <v>156</v>
      </c>
      <c r="H101" s="6">
        <v>97</v>
      </c>
      <c r="I101" s="6">
        <v>68</v>
      </c>
      <c r="J101" s="6">
        <f t="shared" si="2"/>
        <v>75</v>
      </c>
      <c r="K101" s="1"/>
    </row>
    <row r="102" spans="1:11" x14ac:dyDescent="0.2">
      <c r="A102" s="1" t="s">
        <v>224</v>
      </c>
      <c r="B102" s="1" t="s">
        <v>187</v>
      </c>
      <c r="C102" s="6">
        <v>114</v>
      </c>
      <c r="D102" s="6">
        <v>119485</v>
      </c>
      <c r="E102" s="6">
        <v>874</v>
      </c>
      <c r="F102" s="6">
        <v>28</v>
      </c>
      <c r="G102" s="6">
        <v>50</v>
      </c>
      <c r="H102" s="6">
        <v>15</v>
      </c>
      <c r="I102" s="6">
        <v>21</v>
      </c>
      <c r="J102" s="6">
        <f t="shared" si="2"/>
        <v>76</v>
      </c>
      <c r="K102" s="1"/>
    </row>
    <row r="103" spans="1:11" x14ac:dyDescent="0.2">
      <c r="A103" s="1" t="s">
        <v>226</v>
      </c>
      <c r="B103" s="1" t="s">
        <v>187</v>
      </c>
      <c r="C103" s="6">
        <v>332</v>
      </c>
      <c r="D103" s="6">
        <v>393782</v>
      </c>
      <c r="E103" s="6">
        <v>1105.5</v>
      </c>
      <c r="F103" s="6">
        <v>50</v>
      </c>
      <c r="G103" s="6">
        <v>213</v>
      </c>
      <c r="H103" s="6">
        <v>69</v>
      </c>
      <c r="I103" s="6">
        <v>0</v>
      </c>
      <c r="J103" s="6">
        <f t="shared" si="2"/>
        <v>77</v>
      </c>
      <c r="K103" s="1"/>
    </row>
    <row r="104" spans="1:11" x14ac:dyDescent="0.2">
      <c r="A104" s="1" t="s">
        <v>228</v>
      </c>
      <c r="B104" s="1" t="s">
        <v>187</v>
      </c>
      <c r="C104" s="6">
        <v>529</v>
      </c>
      <c r="D104" s="6">
        <v>522698</v>
      </c>
      <c r="E104" s="6">
        <v>825</v>
      </c>
      <c r="F104" s="6">
        <v>191</v>
      </c>
      <c r="G104" s="6">
        <v>289</v>
      </c>
      <c r="H104" s="6">
        <v>49</v>
      </c>
      <c r="I104" s="6">
        <v>0</v>
      </c>
      <c r="J104" s="6">
        <f t="shared" si="2"/>
        <v>78</v>
      </c>
      <c r="K104" s="1"/>
    </row>
    <row r="105" spans="1:11" x14ac:dyDescent="0.2">
      <c r="A105" s="1" t="s">
        <v>325</v>
      </c>
      <c r="B105" s="1" t="s">
        <v>187</v>
      </c>
      <c r="C105" s="6">
        <v>173</v>
      </c>
      <c r="D105" s="6">
        <v>143753</v>
      </c>
      <c r="E105" s="6">
        <v>718</v>
      </c>
      <c r="F105" s="6">
        <v>0</v>
      </c>
      <c r="G105" s="6">
        <v>1</v>
      </c>
      <c r="H105" s="6">
        <v>144</v>
      </c>
      <c r="I105" s="6">
        <v>28</v>
      </c>
      <c r="J105" s="6">
        <f>J104</f>
        <v>78</v>
      </c>
      <c r="K105" s="1" t="s">
        <v>326</v>
      </c>
    </row>
    <row r="106" spans="1:11" x14ac:dyDescent="0.2">
      <c r="A106" s="1" t="s">
        <v>230</v>
      </c>
      <c r="B106" s="1" t="s">
        <v>187</v>
      </c>
      <c r="C106" s="6">
        <v>491</v>
      </c>
      <c r="D106" s="6">
        <v>518242</v>
      </c>
      <c r="E106" s="6">
        <v>919</v>
      </c>
      <c r="F106" s="6">
        <v>292</v>
      </c>
      <c r="G106" s="6">
        <v>175</v>
      </c>
      <c r="H106" s="6">
        <v>24</v>
      </c>
      <c r="I106" s="6">
        <v>0</v>
      </c>
      <c r="J106" s="6">
        <f t="shared" ref="J106:J129" si="3">J105+1</f>
        <v>79</v>
      </c>
      <c r="K106" s="1"/>
    </row>
    <row r="107" spans="1:11" x14ac:dyDescent="0.2">
      <c r="A107" s="1" t="s">
        <v>232</v>
      </c>
      <c r="B107" s="1" t="s">
        <v>187</v>
      </c>
      <c r="C107" s="6">
        <v>326</v>
      </c>
      <c r="D107" s="6">
        <v>444441</v>
      </c>
      <c r="E107" s="6">
        <v>995.5</v>
      </c>
      <c r="F107" s="6">
        <v>186</v>
      </c>
      <c r="G107" s="6">
        <v>85</v>
      </c>
      <c r="H107" s="6">
        <v>42</v>
      </c>
      <c r="I107" s="6">
        <v>13</v>
      </c>
      <c r="J107" s="6">
        <f t="shared" si="3"/>
        <v>80</v>
      </c>
      <c r="K107" s="1"/>
    </row>
    <row r="108" spans="1:11" x14ac:dyDescent="0.2">
      <c r="A108" s="1" t="s">
        <v>234</v>
      </c>
      <c r="B108" s="1" t="s">
        <v>187</v>
      </c>
      <c r="C108" s="6">
        <v>84</v>
      </c>
      <c r="D108" s="6">
        <v>72616</v>
      </c>
      <c r="E108" s="6">
        <v>809</v>
      </c>
      <c r="F108" s="6">
        <v>16</v>
      </c>
      <c r="G108" s="6">
        <v>24</v>
      </c>
      <c r="H108" s="6">
        <v>20</v>
      </c>
      <c r="I108" s="6">
        <v>24</v>
      </c>
      <c r="J108" s="6">
        <f t="shared" si="3"/>
        <v>81</v>
      </c>
      <c r="K108" s="1"/>
    </row>
    <row r="109" spans="1:11" x14ac:dyDescent="0.2">
      <c r="A109" s="1" t="s">
        <v>236</v>
      </c>
      <c r="B109" s="1" t="s">
        <v>187</v>
      </c>
      <c r="C109" s="6">
        <v>199</v>
      </c>
      <c r="D109" s="6">
        <v>224652</v>
      </c>
      <c r="E109" s="6">
        <v>1004</v>
      </c>
      <c r="F109" s="6">
        <v>129</v>
      </c>
      <c r="G109" s="6">
        <v>31</v>
      </c>
      <c r="H109" s="6">
        <v>26</v>
      </c>
      <c r="I109" s="6">
        <v>13</v>
      </c>
      <c r="J109" s="6">
        <f t="shared" si="3"/>
        <v>82</v>
      </c>
      <c r="K109" s="1"/>
    </row>
    <row r="110" spans="1:11" x14ac:dyDescent="0.2">
      <c r="A110" s="1" t="s">
        <v>239</v>
      </c>
      <c r="B110" s="1" t="s">
        <v>187</v>
      </c>
      <c r="C110" s="6">
        <v>373</v>
      </c>
      <c r="D110" s="6">
        <v>488324</v>
      </c>
      <c r="E110" s="6">
        <v>1274</v>
      </c>
      <c r="F110" s="6">
        <v>356</v>
      </c>
      <c r="G110" s="6">
        <v>17</v>
      </c>
      <c r="H110" s="6">
        <v>0</v>
      </c>
      <c r="I110" s="6">
        <v>0</v>
      </c>
      <c r="J110" s="6">
        <f t="shared" si="3"/>
        <v>83</v>
      </c>
      <c r="K110" s="1"/>
    </row>
    <row r="111" spans="1:11" x14ac:dyDescent="0.2">
      <c r="A111" s="1" t="s">
        <v>327</v>
      </c>
      <c r="B111" s="1" t="s">
        <v>187</v>
      </c>
      <c r="C111" s="6">
        <v>83</v>
      </c>
      <c r="D111" s="6">
        <v>86872</v>
      </c>
      <c r="E111" s="6">
        <v>979</v>
      </c>
      <c r="F111" s="6">
        <v>45</v>
      </c>
      <c r="G111" s="6">
        <v>18</v>
      </c>
      <c r="H111" s="6">
        <v>20</v>
      </c>
      <c r="I111" s="6">
        <v>0</v>
      </c>
      <c r="J111" s="6">
        <f t="shared" si="3"/>
        <v>84</v>
      </c>
      <c r="K111" s="1"/>
    </row>
    <row r="112" spans="1:11" x14ac:dyDescent="0.2">
      <c r="A112" s="1" t="s">
        <v>242</v>
      </c>
      <c r="B112" s="1" t="s">
        <v>187</v>
      </c>
      <c r="C112" s="6">
        <v>27</v>
      </c>
      <c r="D112" s="6">
        <v>29950</v>
      </c>
      <c r="E112" s="6">
        <v>932</v>
      </c>
      <c r="F112" s="6">
        <v>2</v>
      </c>
      <c r="G112" s="6">
        <v>16</v>
      </c>
      <c r="H112" s="6">
        <v>9</v>
      </c>
      <c r="I112" s="6">
        <v>0</v>
      </c>
      <c r="J112" s="6">
        <f t="shared" si="3"/>
        <v>85</v>
      </c>
      <c r="K112" s="1"/>
    </row>
    <row r="113" spans="1:11" x14ac:dyDescent="0.2">
      <c r="A113" s="1" t="s">
        <v>244</v>
      </c>
      <c r="B113" s="1" t="s">
        <v>187</v>
      </c>
      <c r="C113" s="6">
        <v>116</v>
      </c>
      <c r="D113" s="6">
        <v>100393</v>
      </c>
      <c r="E113" s="6">
        <v>796</v>
      </c>
      <c r="F113" s="6">
        <v>26</v>
      </c>
      <c r="G113" s="6">
        <v>42</v>
      </c>
      <c r="H113" s="6">
        <v>36</v>
      </c>
      <c r="I113" s="6">
        <v>12</v>
      </c>
      <c r="J113" s="6">
        <f t="shared" si="3"/>
        <v>86</v>
      </c>
      <c r="K113" s="1"/>
    </row>
    <row r="114" spans="1:11" x14ac:dyDescent="0.2">
      <c r="A114" s="1" t="s">
        <v>246</v>
      </c>
      <c r="B114" s="1" t="s">
        <v>187</v>
      </c>
      <c r="C114" s="6">
        <v>260</v>
      </c>
      <c r="D114" s="6">
        <v>244755</v>
      </c>
      <c r="E114" s="6">
        <v>843</v>
      </c>
      <c r="F114" s="6">
        <v>74</v>
      </c>
      <c r="G114" s="6">
        <v>68</v>
      </c>
      <c r="H114" s="6">
        <v>100</v>
      </c>
      <c r="I114" s="6">
        <v>18</v>
      </c>
      <c r="J114" s="6">
        <f t="shared" si="3"/>
        <v>87</v>
      </c>
      <c r="K114" s="1"/>
    </row>
    <row r="115" spans="1:11" x14ac:dyDescent="0.2">
      <c r="A115" s="1" t="s">
        <v>248</v>
      </c>
      <c r="B115" s="1" t="s">
        <v>187</v>
      </c>
      <c r="C115" s="6">
        <v>86</v>
      </c>
      <c r="D115" s="6">
        <v>70337</v>
      </c>
      <c r="E115" s="6">
        <v>745</v>
      </c>
      <c r="F115" s="6">
        <v>2</v>
      </c>
      <c r="G115" s="6">
        <v>36</v>
      </c>
      <c r="H115" s="6">
        <v>48</v>
      </c>
      <c r="I115" s="6">
        <v>0</v>
      </c>
      <c r="J115" s="6">
        <f t="shared" si="3"/>
        <v>88</v>
      </c>
      <c r="K115" s="1"/>
    </row>
    <row r="116" spans="1:11" x14ac:dyDescent="0.2">
      <c r="A116" s="1" t="s">
        <v>250</v>
      </c>
      <c r="B116" s="1" t="s">
        <v>187</v>
      </c>
      <c r="C116" s="6">
        <v>69</v>
      </c>
      <c r="D116" s="6">
        <v>71430</v>
      </c>
      <c r="E116" s="6">
        <v>851</v>
      </c>
      <c r="F116" s="6">
        <v>9</v>
      </c>
      <c r="G116" s="6">
        <v>37</v>
      </c>
      <c r="H116" s="6">
        <v>23</v>
      </c>
      <c r="I116" s="6">
        <v>0</v>
      </c>
      <c r="J116" s="6">
        <f t="shared" si="3"/>
        <v>89</v>
      </c>
      <c r="K116" s="1"/>
    </row>
    <row r="117" spans="1:11" x14ac:dyDescent="0.2">
      <c r="A117" s="1" t="s">
        <v>252</v>
      </c>
      <c r="B117" s="1" t="s">
        <v>187</v>
      </c>
      <c r="C117" s="6">
        <v>55</v>
      </c>
      <c r="D117" s="6">
        <v>60244</v>
      </c>
      <c r="E117" s="6">
        <v>966</v>
      </c>
      <c r="F117" s="6">
        <v>25</v>
      </c>
      <c r="G117" s="6">
        <v>12</v>
      </c>
      <c r="H117" s="6">
        <v>18</v>
      </c>
      <c r="I117" s="6">
        <v>0</v>
      </c>
      <c r="J117" s="6">
        <f t="shared" si="3"/>
        <v>90</v>
      </c>
      <c r="K117" s="1"/>
    </row>
    <row r="118" spans="1:11" x14ac:dyDescent="0.2">
      <c r="A118" s="1" t="s">
        <v>254</v>
      </c>
      <c r="B118" s="1" t="s">
        <v>187</v>
      </c>
      <c r="C118" s="6">
        <v>38</v>
      </c>
      <c r="D118" s="6">
        <v>42907</v>
      </c>
      <c r="E118" s="6">
        <v>957.5</v>
      </c>
      <c r="F118" s="6">
        <v>4</v>
      </c>
      <c r="G118" s="6">
        <v>30</v>
      </c>
      <c r="H118" s="6">
        <v>4</v>
      </c>
      <c r="I118" s="6">
        <v>0</v>
      </c>
      <c r="J118" s="6">
        <f t="shared" si="3"/>
        <v>91</v>
      </c>
      <c r="K118" s="1"/>
    </row>
    <row r="119" spans="1:11" x14ac:dyDescent="0.2">
      <c r="A119" s="1" t="s">
        <v>257</v>
      </c>
      <c r="B119" s="1" t="s">
        <v>187</v>
      </c>
      <c r="C119" s="6">
        <v>311</v>
      </c>
      <c r="D119" s="6">
        <v>353833</v>
      </c>
      <c r="E119" s="6">
        <v>1017</v>
      </c>
      <c r="F119" s="6">
        <v>178</v>
      </c>
      <c r="G119" s="6">
        <v>91</v>
      </c>
      <c r="H119" s="6">
        <v>28</v>
      </c>
      <c r="I119" s="6">
        <v>14</v>
      </c>
      <c r="J119" s="6">
        <f t="shared" si="3"/>
        <v>92</v>
      </c>
      <c r="K119" s="1"/>
    </row>
    <row r="120" spans="1:11" x14ac:dyDescent="0.2">
      <c r="A120" s="1" t="s">
        <v>259</v>
      </c>
      <c r="B120" s="1" t="s">
        <v>187</v>
      </c>
      <c r="C120" s="6">
        <v>127</v>
      </c>
      <c r="D120" s="6">
        <v>127907</v>
      </c>
      <c r="E120" s="6">
        <v>930</v>
      </c>
      <c r="F120" s="6">
        <v>11</v>
      </c>
      <c r="G120" s="6">
        <v>43</v>
      </c>
      <c r="H120" s="6">
        <v>38</v>
      </c>
      <c r="I120" s="6">
        <v>35</v>
      </c>
      <c r="J120" s="6">
        <f t="shared" si="3"/>
        <v>93</v>
      </c>
      <c r="K120" s="1"/>
    </row>
    <row r="121" spans="1:11" x14ac:dyDescent="0.2">
      <c r="A121" s="1" t="s">
        <v>262</v>
      </c>
      <c r="B121" s="1" t="s">
        <v>187</v>
      </c>
      <c r="C121" s="6">
        <v>198</v>
      </c>
      <c r="D121" s="6">
        <v>193298</v>
      </c>
      <c r="E121" s="6">
        <v>869.5</v>
      </c>
      <c r="F121" s="6">
        <v>62</v>
      </c>
      <c r="G121" s="6">
        <v>79</v>
      </c>
      <c r="H121" s="6">
        <v>46</v>
      </c>
      <c r="I121" s="6">
        <v>11</v>
      </c>
      <c r="J121" s="6">
        <f t="shared" si="3"/>
        <v>94</v>
      </c>
      <c r="K121" s="1"/>
    </row>
    <row r="122" spans="1:11" x14ac:dyDescent="0.2">
      <c r="A122" s="1" t="s">
        <v>265</v>
      </c>
      <c r="B122" s="1" t="s">
        <v>187</v>
      </c>
      <c r="C122" s="6">
        <v>199</v>
      </c>
      <c r="D122" s="6">
        <v>212835</v>
      </c>
      <c r="E122" s="6">
        <v>872</v>
      </c>
      <c r="F122" s="6">
        <v>42</v>
      </c>
      <c r="G122" s="6">
        <v>68</v>
      </c>
      <c r="H122" s="6">
        <v>77</v>
      </c>
      <c r="I122" s="6">
        <v>12</v>
      </c>
      <c r="J122" s="6">
        <f t="shared" si="3"/>
        <v>95</v>
      </c>
      <c r="K122" s="1"/>
    </row>
    <row r="123" spans="1:11" x14ac:dyDescent="0.2">
      <c r="A123" s="1" t="s">
        <v>267</v>
      </c>
      <c r="B123" s="1" t="s">
        <v>187</v>
      </c>
      <c r="C123" s="6">
        <v>335</v>
      </c>
      <c r="D123" s="6">
        <v>335996</v>
      </c>
      <c r="E123" s="6">
        <v>844</v>
      </c>
      <c r="F123" s="6">
        <v>162</v>
      </c>
      <c r="G123" s="6">
        <v>98</v>
      </c>
      <c r="H123" s="6">
        <v>64</v>
      </c>
      <c r="I123" s="6">
        <v>11</v>
      </c>
      <c r="J123" s="6">
        <f t="shared" si="3"/>
        <v>96</v>
      </c>
      <c r="K123" s="1"/>
    </row>
    <row r="124" spans="1:11" x14ac:dyDescent="0.2">
      <c r="A124" s="1" t="s">
        <v>328</v>
      </c>
      <c r="B124" s="1" t="s">
        <v>187</v>
      </c>
      <c r="C124" s="6">
        <v>25</v>
      </c>
      <c r="D124" s="6">
        <v>46365</v>
      </c>
      <c r="E124" s="6">
        <v>1705</v>
      </c>
      <c r="F124" s="6">
        <v>25</v>
      </c>
      <c r="G124" s="6">
        <v>0</v>
      </c>
      <c r="H124" s="6">
        <v>0</v>
      </c>
      <c r="I124" s="6">
        <v>0</v>
      </c>
      <c r="J124" s="6">
        <f>J123</f>
        <v>96</v>
      </c>
      <c r="K124" s="1" t="s">
        <v>329</v>
      </c>
    </row>
    <row r="125" spans="1:11" x14ac:dyDescent="0.2">
      <c r="A125" s="1" t="s">
        <v>269</v>
      </c>
      <c r="B125" s="1" t="s">
        <v>187</v>
      </c>
      <c r="C125" s="6">
        <v>208</v>
      </c>
      <c r="D125" s="6">
        <v>175440</v>
      </c>
      <c r="E125" s="6">
        <v>774</v>
      </c>
      <c r="F125" s="6">
        <v>79</v>
      </c>
      <c r="G125" s="6">
        <v>95</v>
      </c>
      <c r="H125" s="6">
        <v>33</v>
      </c>
      <c r="I125" s="6">
        <v>1</v>
      </c>
      <c r="J125" s="6">
        <f t="shared" si="3"/>
        <v>97</v>
      </c>
      <c r="K125" s="1"/>
    </row>
    <row r="126" spans="1:11" x14ac:dyDescent="0.2">
      <c r="A126" s="1" t="s">
        <v>272</v>
      </c>
      <c r="B126" s="1" t="s">
        <v>187</v>
      </c>
      <c r="C126" s="6">
        <v>124</v>
      </c>
      <c r="D126" s="6">
        <v>98182</v>
      </c>
      <c r="E126" s="6">
        <v>706</v>
      </c>
      <c r="F126" s="6">
        <v>20</v>
      </c>
      <c r="G126" s="6">
        <v>103</v>
      </c>
      <c r="H126" s="6">
        <v>1</v>
      </c>
      <c r="I126" s="6">
        <v>0</v>
      </c>
      <c r="J126" s="6">
        <f t="shared" si="3"/>
        <v>98</v>
      </c>
      <c r="K126" s="1"/>
    </row>
    <row r="127" spans="1:11" x14ac:dyDescent="0.2">
      <c r="A127" s="1" t="s">
        <v>274</v>
      </c>
      <c r="B127" s="1" t="s">
        <v>187</v>
      </c>
      <c r="C127" s="6">
        <v>177</v>
      </c>
      <c r="D127" s="6">
        <v>144551</v>
      </c>
      <c r="E127" s="6">
        <v>726</v>
      </c>
      <c r="F127" s="6">
        <v>80</v>
      </c>
      <c r="G127" s="6">
        <v>59</v>
      </c>
      <c r="H127" s="6">
        <v>38</v>
      </c>
      <c r="I127" s="6">
        <v>0</v>
      </c>
      <c r="J127" s="6">
        <f t="shared" si="3"/>
        <v>99</v>
      </c>
      <c r="K127" s="1"/>
    </row>
    <row r="128" spans="1:11" x14ac:dyDescent="0.2">
      <c r="A128" s="1" t="s">
        <v>330</v>
      </c>
      <c r="B128" s="1" t="s">
        <v>187</v>
      </c>
      <c r="C128" s="6">
        <v>303</v>
      </c>
      <c r="D128" s="6">
        <v>254236</v>
      </c>
      <c r="E128" s="6">
        <v>759</v>
      </c>
      <c r="F128" s="6">
        <v>77</v>
      </c>
      <c r="G128" s="6">
        <v>142</v>
      </c>
      <c r="H128" s="6">
        <v>63</v>
      </c>
      <c r="I128" s="6">
        <v>21</v>
      </c>
      <c r="J128" s="6">
        <f t="shared" si="3"/>
        <v>100</v>
      </c>
      <c r="K128" s="1"/>
    </row>
    <row r="129" spans="1:11" x14ac:dyDescent="0.2">
      <c r="A129" s="1" t="s">
        <v>331</v>
      </c>
      <c r="B129" s="1" t="s">
        <v>187</v>
      </c>
      <c r="C129" s="6">
        <v>109</v>
      </c>
      <c r="D129" s="6">
        <v>103409</v>
      </c>
      <c r="E129" s="6">
        <v>747</v>
      </c>
      <c r="F129" s="6">
        <v>67</v>
      </c>
      <c r="G129" s="6">
        <v>30</v>
      </c>
      <c r="H129" s="6">
        <v>12</v>
      </c>
      <c r="I129" s="6">
        <v>0</v>
      </c>
      <c r="J129" s="6">
        <f t="shared" si="3"/>
        <v>101</v>
      </c>
      <c r="K129"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73"/>
  <sheetViews>
    <sheetView workbookViewId="0">
      <selection activeCell="A3" sqref="A3"/>
    </sheetView>
  </sheetViews>
  <sheetFormatPr baseColWidth="10" defaultRowHeight="16" x14ac:dyDescent="0.2"/>
  <cols>
    <col min="1" max="1" width="26.83203125" customWidth="1"/>
    <col min="5" max="5" width="36.5" customWidth="1"/>
    <col min="8" max="8" width="13.83203125" customWidth="1"/>
  </cols>
  <sheetData>
    <row r="1" spans="1:8" x14ac:dyDescent="0.2">
      <c r="A1" s="10" t="s">
        <v>1142</v>
      </c>
    </row>
    <row r="2" spans="1:8" x14ac:dyDescent="0.2">
      <c r="A2" t="s">
        <v>3298</v>
      </c>
    </row>
    <row r="4" spans="1:8" x14ac:dyDescent="0.2">
      <c r="A4" s="10" t="s">
        <v>1143</v>
      </c>
      <c r="B4" s="10" t="s">
        <v>1144</v>
      </c>
      <c r="C4" s="10" t="s">
        <v>1145</v>
      </c>
      <c r="D4" s="10" t="s">
        <v>1146</v>
      </c>
      <c r="E4" s="10" t="s">
        <v>1147</v>
      </c>
      <c r="F4" s="10" t="s">
        <v>1148</v>
      </c>
      <c r="G4" s="10" t="s">
        <v>1149</v>
      </c>
      <c r="H4" s="10" t="s">
        <v>1150</v>
      </c>
    </row>
    <row r="5" spans="1:8" x14ac:dyDescent="0.2">
      <c r="A5" t="s">
        <v>1151</v>
      </c>
      <c r="B5" t="s">
        <v>1152</v>
      </c>
      <c r="C5" t="s">
        <v>1153</v>
      </c>
      <c r="D5" t="s">
        <v>1154</v>
      </c>
      <c r="E5" t="s">
        <v>1155</v>
      </c>
      <c r="F5" t="s">
        <v>1156</v>
      </c>
      <c r="G5" t="s">
        <v>1157</v>
      </c>
      <c r="H5" t="s">
        <v>1158</v>
      </c>
    </row>
    <row r="6" spans="1:8" x14ac:dyDescent="0.2">
      <c r="A6" t="s">
        <v>1159</v>
      </c>
      <c r="B6" t="s">
        <v>607</v>
      </c>
      <c r="C6" t="s">
        <v>1160</v>
      </c>
      <c r="D6" t="s">
        <v>1161</v>
      </c>
      <c r="E6" t="s">
        <v>1162</v>
      </c>
      <c r="F6" t="s">
        <v>1163</v>
      </c>
      <c r="G6" t="s">
        <v>1157</v>
      </c>
      <c r="H6" t="s">
        <v>1158</v>
      </c>
    </row>
    <row r="7" spans="1:8" x14ac:dyDescent="0.2">
      <c r="A7" t="s">
        <v>1164</v>
      </c>
      <c r="B7" t="s">
        <v>607</v>
      </c>
      <c r="C7" t="s">
        <v>1160</v>
      </c>
      <c r="D7" t="s">
        <v>1161</v>
      </c>
      <c r="E7" t="s">
        <v>1162</v>
      </c>
      <c r="F7" t="s">
        <v>1163</v>
      </c>
      <c r="G7" t="s">
        <v>1157</v>
      </c>
      <c r="H7" t="s">
        <v>1158</v>
      </c>
    </row>
    <row r="8" spans="1:8" x14ac:dyDescent="0.2">
      <c r="A8" t="s">
        <v>1164</v>
      </c>
      <c r="B8" t="s">
        <v>607</v>
      </c>
      <c r="C8" t="s">
        <v>1160</v>
      </c>
      <c r="D8" t="s">
        <v>1161</v>
      </c>
      <c r="E8" t="s">
        <v>1162</v>
      </c>
      <c r="F8" t="s">
        <v>1163</v>
      </c>
      <c r="G8" t="s">
        <v>1157</v>
      </c>
      <c r="H8" t="s">
        <v>1158</v>
      </c>
    </row>
    <row r="9" spans="1:8" x14ac:dyDescent="0.2">
      <c r="A9" t="s">
        <v>1165</v>
      </c>
      <c r="B9" t="s">
        <v>376</v>
      </c>
      <c r="C9" t="s">
        <v>1166</v>
      </c>
      <c r="D9" t="s">
        <v>1167</v>
      </c>
      <c r="E9" t="s">
        <v>1168</v>
      </c>
      <c r="F9" t="s">
        <v>1163</v>
      </c>
      <c r="G9" t="s">
        <v>1169</v>
      </c>
      <c r="H9" t="s">
        <v>1158</v>
      </c>
    </row>
    <row r="10" spans="1:8" x14ac:dyDescent="0.2">
      <c r="A10" t="s">
        <v>1170</v>
      </c>
      <c r="B10" t="s">
        <v>376</v>
      </c>
      <c r="C10" t="s">
        <v>1166</v>
      </c>
      <c r="D10" t="s">
        <v>1167</v>
      </c>
      <c r="E10" t="s">
        <v>1168</v>
      </c>
      <c r="F10" t="s">
        <v>1163</v>
      </c>
      <c r="G10" t="s">
        <v>1169</v>
      </c>
      <c r="H10" t="s">
        <v>1158</v>
      </c>
    </row>
    <row r="11" spans="1:8" x14ac:dyDescent="0.2">
      <c r="A11" t="s">
        <v>1171</v>
      </c>
      <c r="B11" t="s">
        <v>376</v>
      </c>
      <c r="C11" t="s">
        <v>1166</v>
      </c>
      <c r="D11" t="s">
        <v>1167</v>
      </c>
      <c r="E11" t="s">
        <v>1168</v>
      </c>
      <c r="F11" t="s">
        <v>1163</v>
      </c>
      <c r="G11" t="s">
        <v>1169</v>
      </c>
      <c r="H11" t="s">
        <v>1158</v>
      </c>
    </row>
    <row r="12" spans="1:8" x14ac:dyDescent="0.2">
      <c r="A12" t="s">
        <v>1172</v>
      </c>
      <c r="B12" t="s">
        <v>376</v>
      </c>
      <c r="C12" t="s">
        <v>1166</v>
      </c>
      <c r="D12" t="s">
        <v>1167</v>
      </c>
      <c r="E12" t="s">
        <v>1168</v>
      </c>
      <c r="F12" t="s">
        <v>1163</v>
      </c>
      <c r="G12" t="s">
        <v>1169</v>
      </c>
      <c r="H12" t="s">
        <v>1158</v>
      </c>
    </row>
    <row r="13" spans="1:8" x14ac:dyDescent="0.2">
      <c r="A13" t="s">
        <v>1173</v>
      </c>
      <c r="B13" t="s">
        <v>376</v>
      </c>
      <c r="C13" t="s">
        <v>1166</v>
      </c>
      <c r="D13" t="s">
        <v>1167</v>
      </c>
      <c r="E13" t="s">
        <v>1168</v>
      </c>
      <c r="F13" t="s">
        <v>1163</v>
      </c>
      <c r="G13" t="s">
        <v>1169</v>
      </c>
      <c r="H13" t="s">
        <v>1158</v>
      </c>
    </row>
    <row r="14" spans="1:8" x14ac:dyDescent="0.2">
      <c r="A14" t="s">
        <v>377</v>
      </c>
      <c r="B14" t="s">
        <v>376</v>
      </c>
      <c r="C14" t="s">
        <v>1166</v>
      </c>
      <c r="D14" t="s">
        <v>1167</v>
      </c>
      <c r="E14" t="s">
        <v>1168</v>
      </c>
      <c r="F14" t="s">
        <v>1163</v>
      </c>
      <c r="G14" t="s">
        <v>1169</v>
      </c>
      <c r="H14" t="s">
        <v>1158</v>
      </c>
    </row>
    <row r="15" spans="1:8" x14ac:dyDescent="0.2">
      <c r="A15" t="s">
        <v>1174</v>
      </c>
      <c r="B15" t="s">
        <v>525</v>
      </c>
      <c r="C15" t="s">
        <v>1175</v>
      </c>
      <c r="D15" t="s">
        <v>1176</v>
      </c>
      <c r="E15" t="s">
        <v>1177</v>
      </c>
      <c r="F15" t="s">
        <v>1163</v>
      </c>
      <c r="G15" t="s">
        <v>1178</v>
      </c>
      <c r="H15" t="s">
        <v>1179</v>
      </c>
    </row>
    <row r="16" spans="1:8" x14ac:dyDescent="0.2">
      <c r="A16" t="s">
        <v>1180</v>
      </c>
      <c r="B16" t="s">
        <v>525</v>
      </c>
      <c r="C16" t="s">
        <v>1175</v>
      </c>
      <c r="D16" t="s">
        <v>1176</v>
      </c>
      <c r="E16" t="s">
        <v>1177</v>
      </c>
      <c r="F16" t="s">
        <v>1163</v>
      </c>
      <c r="G16" t="s">
        <v>1178</v>
      </c>
      <c r="H16" t="s">
        <v>1179</v>
      </c>
    </row>
    <row r="17" spans="1:8" x14ac:dyDescent="0.2">
      <c r="A17" t="s">
        <v>1181</v>
      </c>
      <c r="B17" t="s">
        <v>801</v>
      </c>
      <c r="C17" t="s">
        <v>1182</v>
      </c>
      <c r="D17" t="s">
        <v>1183</v>
      </c>
      <c r="E17" t="s">
        <v>1184</v>
      </c>
      <c r="F17" t="s">
        <v>1163</v>
      </c>
      <c r="G17" t="s">
        <v>1178</v>
      </c>
      <c r="H17" t="s">
        <v>1179</v>
      </c>
    </row>
    <row r="18" spans="1:8" x14ac:dyDescent="0.2">
      <c r="A18" t="s">
        <v>1185</v>
      </c>
      <c r="B18" t="s">
        <v>801</v>
      </c>
      <c r="C18" t="s">
        <v>1182</v>
      </c>
      <c r="D18" t="s">
        <v>1183</v>
      </c>
      <c r="E18" t="s">
        <v>1184</v>
      </c>
      <c r="F18" t="s">
        <v>1163</v>
      </c>
      <c r="G18" t="s">
        <v>1178</v>
      </c>
      <c r="H18" t="s">
        <v>1179</v>
      </c>
    </row>
    <row r="19" spans="1:8" x14ac:dyDescent="0.2">
      <c r="A19" t="s">
        <v>1186</v>
      </c>
      <c r="B19" t="s">
        <v>1187</v>
      </c>
      <c r="C19" t="s">
        <v>1188</v>
      </c>
      <c r="D19" t="s">
        <v>1189</v>
      </c>
      <c r="E19" t="s">
        <v>1190</v>
      </c>
      <c r="F19" t="s">
        <v>1163</v>
      </c>
      <c r="G19" t="s">
        <v>1178</v>
      </c>
      <c r="H19" t="s">
        <v>1158</v>
      </c>
    </row>
    <row r="20" spans="1:8" x14ac:dyDescent="0.2">
      <c r="A20" t="s">
        <v>1191</v>
      </c>
      <c r="B20" t="s">
        <v>1187</v>
      </c>
      <c r="C20" t="s">
        <v>1188</v>
      </c>
      <c r="D20" t="s">
        <v>1189</v>
      </c>
      <c r="E20" t="s">
        <v>1190</v>
      </c>
      <c r="F20" t="s">
        <v>1163</v>
      </c>
      <c r="G20" t="s">
        <v>1178</v>
      </c>
      <c r="H20" t="s">
        <v>1158</v>
      </c>
    </row>
    <row r="21" spans="1:8" x14ac:dyDescent="0.2">
      <c r="A21" t="s">
        <v>1192</v>
      </c>
      <c r="B21" t="s">
        <v>1187</v>
      </c>
      <c r="C21" t="s">
        <v>1188</v>
      </c>
      <c r="D21" t="s">
        <v>1189</v>
      </c>
      <c r="E21" t="s">
        <v>1190</v>
      </c>
      <c r="F21" t="s">
        <v>1163</v>
      </c>
      <c r="G21" t="s">
        <v>1178</v>
      </c>
      <c r="H21" t="s">
        <v>1158</v>
      </c>
    </row>
    <row r="22" spans="1:8" x14ac:dyDescent="0.2">
      <c r="A22" t="s">
        <v>1193</v>
      </c>
      <c r="B22" t="s">
        <v>1187</v>
      </c>
      <c r="C22" t="s">
        <v>1188</v>
      </c>
      <c r="D22" t="s">
        <v>1189</v>
      </c>
      <c r="E22" t="s">
        <v>1190</v>
      </c>
      <c r="F22" t="s">
        <v>1163</v>
      </c>
      <c r="G22" t="s">
        <v>1178</v>
      </c>
      <c r="H22" t="s">
        <v>1158</v>
      </c>
    </row>
    <row r="23" spans="1:8" x14ac:dyDescent="0.2">
      <c r="A23" t="s">
        <v>1194</v>
      </c>
      <c r="B23" t="s">
        <v>777</v>
      </c>
      <c r="C23" t="s">
        <v>1195</v>
      </c>
      <c r="D23" t="s">
        <v>1196</v>
      </c>
      <c r="E23" t="s">
        <v>1197</v>
      </c>
      <c r="F23" t="s">
        <v>1163</v>
      </c>
      <c r="G23" t="s">
        <v>1178</v>
      </c>
      <c r="H23" t="s">
        <v>1179</v>
      </c>
    </row>
    <row r="24" spans="1:8" x14ac:dyDescent="0.2">
      <c r="A24" t="s">
        <v>1198</v>
      </c>
      <c r="B24" t="s">
        <v>777</v>
      </c>
      <c r="C24" t="s">
        <v>1195</v>
      </c>
      <c r="D24" t="s">
        <v>1196</v>
      </c>
      <c r="E24" t="s">
        <v>1197</v>
      </c>
      <c r="F24" t="s">
        <v>1163</v>
      </c>
      <c r="G24" t="s">
        <v>1178</v>
      </c>
      <c r="H24" t="s">
        <v>1179</v>
      </c>
    </row>
    <row r="25" spans="1:8" x14ac:dyDescent="0.2">
      <c r="A25" t="s">
        <v>1199</v>
      </c>
      <c r="B25" t="s">
        <v>826</v>
      </c>
      <c r="C25" t="s">
        <v>1200</v>
      </c>
      <c r="D25" t="s">
        <v>1201</v>
      </c>
      <c r="E25" t="s">
        <v>1202</v>
      </c>
      <c r="F25" t="s">
        <v>1163</v>
      </c>
      <c r="G25" t="s">
        <v>1178</v>
      </c>
      <c r="H25" t="s">
        <v>1179</v>
      </c>
    </row>
    <row r="26" spans="1:8" x14ac:dyDescent="0.2">
      <c r="A26" t="s">
        <v>1203</v>
      </c>
      <c r="B26" t="s">
        <v>1204</v>
      </c>
      <c r="C26" t="s">
        <v>1205</v>
      </c>
      <c r="D26" t="s">
        <v>1206</v>
      </c>
      <c r="E26" t="s">
        <v>1207</v>
      </c>
      <c r="F26" t="s">
        <v>1163</v>
      </c>
      <c r="G26" t="s">
        <v>1178</v>
      </c>
      <c r="H26" t="s">
        <v>1158</v>
      </c>
    </row>
    <row r="27" spans="1:8" x14ac:dyDescent="0.2">
      <c r="A27" t="s">
        <v>1208</v>
      </c>
      <c r="B27" t="s">
        <v>1204</v>
      </c>
      <c r="C27" t="s">
        <v>1205</v>
      </c>
      <c r="D27" t="s">
        <v>1206</v>
      </c>
      <c r="E27" t="s">
        <v>1207</v>
      </c>
      <c r="F27" t="s">
        <v>1163</v>
      </c>
      <c r="G27" t="s">
        <v>1178</v>
      </c>
      <c r="H27" t="s">
        <v>1158</v>
      </c>
    </row>
    <row r="28" spans="1:8" x14ac:dyDescent="0.2">
      <c r="A28" t="s">
        <v>1209</v>
      </c>
      <c r="B28" t="s">
        <v>1204</v>
      </c>
      <c r="C28" t="s">
        <v>1205</v>
      </c>
      <c r="D28" t="s">
        <v>1206</v>
      </c>
      <c r="E28" t="s">
        <v>1207</v>
      </c>
      <c r="F28" t="s">
        <v>1163</v>
      </c>
      <c r="G28" t="s">
        <v>1178</v>
      </c>
      <c r="H28" t="s">
        <v>1158</v>
      </c>
    </row>
    <row r="29" spans="1:8" x14ac:dyDescent="0.2">
      <c r="A29" t="s">
        <v>1210</v>
      </c>
      <c r="B29" t="s">
        <v>1204</v>
      </c>
      <c r="C29" t="s">
        <v>1205</v>
      </c>
      <c r="D29" t="s">
        <v>1206</v>
      </c>
      <c r="E29" t="s">
        <v>1207</v>
      </c>
      <c r="F29" t="s">
        <v>1163</v>
      </c>
      <c r="G29" t="s">
        <v>1178</v>
      </c>
      <c r="H29" t="s">
        <v>1158</v>
      </c>
    </row>
    <row r="30" spans="1:8" x14ac:dyDescent="0.2">
      <c r="A30" t="s">
        <v>1211</v>
      </c>
      <c r="B30" t="s">
        <v>1204</v>
      </c>
      <c r="C30" t="s">
        <v>1205</v>
      </c>
      <c r="D30" t="s">
        <v>1206</v>
      </c>
      <c r="E30" t="s">
        <v>1207</v>
      </c>
      <c r="F30" t="s">
        <v>1163</v>
      </c>
      <c r="G30" t="s">
        <v>1178</v>
      </c>
      <c r="H30" t="s">
        <v>1158</v>
      </c>
    </row>
    <row r="31" spans="1:8" x14ac:dyDescent="0.2">
      <c r="A31" t="s">
        <v>1212</v>
      </c>
      <c r="B31" t="s">
        <v>1204</v>
      </c>
      <c r="C31" t="s">
        <v>1205</v>
      </c>
      <c r="D31" t="s">
        <v>1206</v>
      </c>
      <c r="E31" t="s">
        <v>1207</v>
      </c>
      <c r="F31" t="s">
        <v>1163</v>
      </c>
      <c r="G31" t="s">
        <v>1178</v>
      </c>
      <c r="H31" t="s">
        <v>1158</v>
      </c>
    </row>
    <row r="32" spans="1:8" x14ac:dyDescent="0.2">
      <c r="A32" t="s">
        <v>1213</v>
      </c>
      <c r="B32" t="s">
        <v>1204</v>
      </c>
      <c r="C32" t="s">
        <v>1205</v>
      </c>
      <c r="D32" t="s">
        <v>1206</v>
      </c>
      <c r="E32" t="s">
        <v>1207</v>
      </c>
      <c r="F32" t="s">
        <v>1163</v>
      </c>
      <c r="G32" t="s">
        <v>1178</v>
      </c>
      <c r="H32" t="s">
        <v>1158</v>
      </c>
    </row>
    <row r="33" spans="1:8" x14ac:dyDescent="0.2">
      <c r="A33" t="s">
        <v>1214</v>
      </c>
      <c r="B33" t="s">
        <v>1204</v>
      </c>
      <c r="C33" t="s">
        <v>1205</v>
      </c>
      <c r="D33" t="s">
        <v>1206</v>
      </c>
      <c r="E33" t="s">
        <v>1207</v>
      </c>
      <c r="F33" t="s">
        <v>1163</v>
      </c>
      <c r="G33" t="s">
        <v>1178</v>
      </c>
      <c r="H33" t="s">
        <v>1158</v>
      </c>
    </row>
    <row r="34" spans="1:8" x14ac:dyDescent="0.2">
      <c r="A34" t="s">
        <v>1215</v>
      </c>
      <c r="B34" t="s">
        <v>1204</v>
      </c>
      <c r="C34" t="s">
        <v>1205</v>
      </c>
      <c r="D34" t="s">
        <v>1206</v>
      </c>
      <c r="E34" t="s">
        <v>1207</v>
      </c>
      <c r="F34" t="s">
        <v>1163</v>
      </c>
      <c r="G34" t="s">
        <v>1178</v>
      </c>
      <c r="H34" t="s">
        <v>1158</v>
      </c>
    </row>
    <row r="35" spans="1:8" x14ac:dyDescent="0.2">
      <c r="A35" t="s">
        <v>1216</v>
      </c>
      <c r="B35" t="s">
        <v>1204</v>
      </c>
      <c r="C35" t="s">
        <v>1205</v>
      </c>
      <c r="D35" t="s">
        <v>1206</v>
      </c>
      <c r="E35" t="s">
        <v>1207</v>
      </c>
      <c r="F35" t="s">
        <v>1163</v>
      </c>
      <c r="G35" t="s">
        <v>1178</v>
      </c>
      <c r="H35" t="s">
        <v>1158</v>
      </c>
    </row>
    <row r="36" spans="1:8" x14ac:dyDescent="0.2">
      <c r="A36" t="s">
        <v>1217</v>
      </c>
      <c r="B36" t="s">
        <v>1204</v>
      </c>
      <c r="C36" t="s">
        <v>1205</v>
      </c>
      <c r="D36" t="s">
        <v>1206</v>
      </c>
      <c r="E36" t="s">
        <v>1207</v>
      </c>
      <c r="F36" t="s">
        <v>1163</v>
      </c>
      <c r="G36" t="s">
        <v>1178</v>
      </c>
      <c r="H36" t="s">
        <v>1158</v>
      </c>
    </row>
    <row r="37" spans="1:8" x14ac:dyDescent="0.2">
      <c r="A37" t="s">
        <v>1218</v>
      </c>
      <c r="B37" t="s">
        <v>533</v>
      </c>
      <c r="C37" t="s">
        <v>1219</v>
      </c>
      <c r="D37" t="s">
        <v>1220</v>
      </c>
      <c r="E37" t="s">
        <v>1221</v>
      </c>
      <c r="F37" t="s">
        <v>1163</v>
      </c>
      <c r="G37" t="s">
        <v>1178</v>
      </c>
      <c r="H37" t="s">
        <v>1179</v>
      </c>
    </row>
    <row r="38" spans="1:8" x14ac:dyDescent="0.2">
      <c r="A38" t="s">
        <v>1222</v>
      </c>
      <c r="B38" t="s">
        <v>736</v>
      </c>
      <c r="C38" t="s">
        <v>1223</v>
      </c>
      <c r="D38" t="s">
        <v>1224</v>
      </c>
      <c r="E38" t="s">
        <v>1225</v>
      </c>
      <c r="F38" t="s">
        <v>1163</v>
      </c>
      <c r="G38" t="s">
        <v>1157</v>
      </c>
      <c r="H38" t="s">
        <v>1158</v>
      </c>
    </row>
    <row r="39" spans="1:8" x14ac:dyDescent="0.2">
      <c r="A39" t="s">
        <v>1226</v>
      </c>
      <c r="B39" t="s">
        <v>1227</v>
      </c>
      <c r="C39" t="s">
        <v>1228</v>
      </c>
      <c r="D39" t="s">
        <v>1229</v>
      </c>
      <c r="E39" t="s">
        <v>1230</v>
      </c>
      <c r="F39" t="s">
        <v>1163</v>
      </c>
      <c r="G39" t="s">
        <v>1178</v>
      </c>
      <c r="H39" t="s">
        <v>1179</v>
      </c>
    </row>
    <row r="40" spans="1:8" x14ac:dyDescent="0.2">
      <c r="A40" t="s">
        <v>1231</v>
      </c>
      <c r="B40" t="s">
        <v>378</v>
      </c>
      <c r="C40" t="s">
        <v>1232</v>
      </c>
      <c r="D40" t="s">
        <v>1233</v>
      </c>
      <c r="E40" t="s">
        <v>1234</v>
      </c>
      <c r="F40" t="s">
        <v>1163</v>
      </c>
      <c r="G40" t="s">
        <v>1157</v>
      </c>
      <c r="H40" t="s">
        <v>1158</v>
      </c>
    </row>
    <row r="41" spans="1:8" x14ac:dyDescent="0.2">
      <c r="A41" t="s">
        <v>379</v>
      </c>
      <c r="B41" t="s">
        <v>378</v>
      </c>
      <c r="C41" t="s">
        <v>1232</v>
      </c>
      <c r="D41" t="s">
        <v>1233</v>
      </c>
      <c r="E41" t="s">
        <v>1234</v>
      </c>
      <c r="F41" t="s">
        <v>1163</v>
      </c>
      <c r="G41" t="s">
        <v>1157</v>
      </c>
      <c r="H41" t="s">
        <v>1158</v>
      </c>
    </row>
    <row r="42" spans="1:8" x14ac:dyDescent="0.2">
      <c r="A42" t="s">
        <v>1235</v>
      </c>
      <c r="B42" t="s">
        <v>378</v>
      </c>
      <c r="C42" t="s">
        <v>1232</v>
      </c>
      <c r="D42" t="s">
        <v>1233</v>
      </c>
      <c r="E42" t="s">
        <v>1234</v>
      </c>
      <c r="F42" t="s">
        <v>1163</v>
      </c>
      <c r="G42" t="s">
        <v>1157</v>
      </c>
      <c r="H42" t="s">
        <v>1158</v>
      </c>
    </row>
    <row r="43" spans="1:8" x14ac:dyDescent="0.2">
      <c r="A43" t="s">
        <v>1236</v>
      </c>
      <c r="B43" t="s">
        <v>378</v>
      </c>
      <c r="C43" t="s">
        <v>1232</v>
      </c>
      <c r="D43" t="s">
        <v>1233</v>
      </c>
      <c r="E43" t="s">
        <v>1234</v>
      </c>
      <c r="F43" t="s">
        <v>1163</v>
      </c>
      <c r="G43" t="s">
        <v>1157</v>
      </c>
      <c r="H43" t="s">
        <v>1158</v>
      </c>
    </row>
    <row r="44" spans="1:8" x14ac:dyDescent="0.2">
      <c r="A44" t="s">
        <v>1237</v>
      </c>
      <c r="B44" t="s">
        <v>378</v>
      </c>
      <c r="C44" t="s">
        <v>1232</v>
      </c>
      <c r="D44" t="s">
        <v>1233</v>
      </c>
      <c r="E44" t="s">
        <v>1234</v>
      </c>
      <c r="F44" t="s">
        <v>1163</v>
      </c>
      <c r="G44" t="s">
        <v>1157</v>
      </c>
      <c r="H44" t="s">
        <v>1158</v>
      </c>
    </row>
    <row r="45" spans="1:8" x14ac:dyDescent="0.2">
      <c r="A45" t="s">
        <v>1238</v>
      </c>
      <c r="B45" t="s">
        <v>378</v>
      </c>
      <c r="C45" t="s">
        <v>1232</v>
      </c>
      <c r="D45" t="s">
        <v>1233</v>
      </c>
      <c r="E45" t="s">
        <v>1234</v>
      </c>
      <c r="F45" t="s">
        <v>1163</v>
      </c>
      <c r="G45" t="s">
        <v>1157</v>
      </c>
      <c r="H45" t="s">
        <v>1158</v>
      </c>
    </row>
    <row r="46" spans="1:8" x14ac:dyDescent="0.2">
      <c r="A46" t="s">
        <v>1239</v>
      </c>
      <c r="B46" t="s">
        <v>1240</v>
      </c>
      <c r="C46" t="s">
        <v>1241</v>
      </c>
      <c r="D46" t="s">
        <v>1242</v>
      </c>
      <c r="E46" t="s">
        <v>1243</v>
      </c>
      <c r="F46" t="s">
        <v>1163</v>
      </c>
      <c r="G46" t="s">
        <v>1178</v>
      </c>
      <c r="H46" t="s">
        <v>1158</v>
      </c>
    </row>
    <row r="47" spans="1:8" x14ac:dyDescent="0.2">
      <c r="A47" t="s">
        <v>1244</v>
      </c>
      <c r="B47" t="s">
        <v>1245</v>
      </c>
      <c r="C47" t="s">
        <v>1246</v>
      </c>
      <c r="D47" t="s">
        <v>1247</v>
      </c>
      <c r="E47" t="s">
        <v>1248</v>
      </c>
      <c r="F47" t="s">
        <v>1163</v>
      </c>
      <c r="G47" t="s">
        <v>1157</v>
      </c>
      <c r="H47" t="s">
        <v>1158</v>
      </c>
    </row>
    <row r="48" spans="1:8" x14ac:dyDescent="0.2">
      <c r="A48" t="s">
        <v>1249</v>
      </c>
      <c r="B48" t="s">
        <v>1245</v>
      </c>
      <c r="C48" t="s">
        <v>1246</v>
      </c>
      <c r="D48" t="s">
        <v>1247</v>
      </c>
      <c r="E48" t="s">
        <v>1248</v>
      </c>
      <c r="F48" t="s">
        <v>1163</v>
      </c>
      <c r="G48" t="s">
        <v>1157</v>
      </c>
      <c r="H48" t="s">
        <v>1158</v>
      </c>
    </row>
    <row r="49" spans="1:8" x14ac:dyDescent="0.2">
      <c r="A49" t="s">
        <v>1250</v>
      </c>
      <c r="B49" t="s">
        <v>1245</v>
      </c>
      <c r="C49" t="s">
        <v>1246</v>
      </c>
      <c r="D49" t="s">
        <v>1247</v>
      </c>
      <c r="E49" t="s">
        <v>1248</v>
      </c>
      <c r="F49" t="s">
        <v>1163</v>
      </c>
      <c r="G49" t="s">
        <v>1157</v>
      </c>
      <c r="H49" t="s">
        <v>1158</v>
      </c>
    </row>
    <row r="50" spans="1:8" x14ac:dyDescent="0.2">
      <c r="A50" t="s">
        <v>1251</v>
      </c>
      <c r="B50" t="s">
        <v>366</v>
      </c>
      <c r="C50" t="s">
        <v>1252</v>
      </c>
      <c r="D50" t="s">
        <v>1253</v>
      </c>
      <c r="E50" t="s">
        <v>1254</v>
      </c>
      <c r="F50" t="s">
        <v>1163</v>
      </c>
      <c r="G50" t="s">
        <v>1157</v>
      </c>
      <c r="H50" t="s">
        <v>1158</v>
      </c>
    </row>
    <row r="51" spans="1:8" x14ac:dyDescent="0.2">
      <c r="A51" t="s">
        <v>1255</v>
      </c>
      <c r="B51" t="s">
        <v>366</v>
      </c>
      <c r="C51" t="s">
        <v>1252</v>
      </c>
      <c r="D51" t="s">
        <v>1253</v>
      </c>
      <c r="E51" t="s">
        <v>1254</v>
      </c>
      <c r="F51" t="s">
        <v>1163</v>
      </c>
      <c r="G51" t="s">
        <v>1157</v>
      </c>
      <c r="H51" t="s">
        <v>1158</v>
      </c>
    </row>
    <row r="52" spans="1:8" x14ac:dyDescent="0.2">
      <c r="A52" t="s">
        <v>1256</v>
      </c>
      <c r="B52" t="s">
        <v>366</v>
      </c>
      <c r="C52" t="s">
        <v>1252</v>
      </c>
      <c r="D52" t="s">
        <v>1253</v>
      </c>
      <c r="E52" t="s">
        <v>1254</v>
      </c>
      <c r="F52" t="s">
        <v>1163</v>
      </c>
      <c r="G52" t="s">
        <v>1157</v>
      </c>
      <c r="H52" t="s">
        <v>1158</v>
      </c>
    </row>
    <row r="53" spans="1:8" x14ac:dyDescent="0.2">
      <c r="A53" t="s">
        <v>1257</v>
      </c>
      <c r="B53" t="s">
        <v>366</v>
      </c>
      <c r="C53" t="s">
        <v>1252</v>
      </c>
      <c r="D53" t="s">
        <v>1253</v>
      </c>
      <c r="E53" t="s">
        <v>1254</v>
      </c>
      <c r="F53" t="s">
        <v>1163</v>
      </c>
      <c r="G53" t="s">
        <v>1157</v>
      </c>
      <c r="H53" t="s">
        <v>1158</v>
      </c>
    </row>
    <row r="54" spans="1:8" x14ac:dyDescent="0.2">
      <c r="A54" t="s">
        <v>1258</v>
      </c>
      <c r="B54" t="s">
        <v>366</v>
      </c>
      <c r="C54" t="s">
        <v>1252</v>
      </c>
      <c r="D54" t="s">
        <v>1253</v>
      </c>
      <c r="E54" t="s">
        <v>1254</v>
      </c>
      <c r="F54" t="s">
        <v>1163</v>
      </c>
      <c r="G54" t="s">
        <v>1157</v>
      </c>
      <c r="H54" t="s">
        <v>1158</v>
      </c>
    </row>
    <row r="55" spans="1:8" x14ac:dyDescent="0.2">
      <c r="A55" t="s">
        <v>1259</v>
      </c>
      <c r="B55" t="s">
        <v>366</v>
      </c>
      <c r="C55" t="s">
        <v>1252</v>
      </c>
      <c r="D55" t="s">
        <v>1253</v>
      </c>
      <c r="E55" t="s">
        <v>1254</v>
      </c>
      <c r="F55" t="s">
        <v>1163</v>
      </c>
      <c r="G55" t="s">
        <v>1157</v>
      </c>
      <c r="H55" t="s">
        <v>1158</v>
      </c>
    </row>
    <row r="56" spans="1:8" x14ac:dyDescent="0.2">
      <c r="A56" t="s">
        <v>1260</v>
      </c>
      <c r="B56" t="s">
        <v>692</v>
      </c>
      <c r="C56" t="s">
        <v>1261</v>
      </c>
      <c r="D56" t="s">
        <v>1262</v>
      </c>
      <c r="E56" t="s">
        <v>1263</v>
      </c>
      <c r="F56" t="s">
        <v>1163</v>
      </c>
      <c r="G56" t="s">
        <v>1178</v>
      </c>
      <c r="H56" t="s">
        <v>1179</v>
      </c>
    </row>
    <row r="57" spans="1:8" x14ac:dyDescent="0.2">
      <c r="A57" t="s">
        <v>1264</v>
      </c>
      <c r="B57" t="s">
        <v>692</v>
      </c>
      <c r="C57" t="s">
        <v>1261</v>
      </c>
      <c r="D57" t="s">
        <v>1262</v>
      </c>
      <c r="E57" t="s">
        <v>1263</v>
      </c>
      <c r="F57" t="s">
        <v>1163</v>
      </c>
      <c r="G57" t="s">
        <v>1178</v>
      </c>
      <c r="H57" t="s">
        <v>1179</v>
      </c>
    </row>
    <row r="58" spans="1:8" x14ac:dyDescent="0.2">
      <c r="A58" t="s">
        <v>1265</v>
      </c>
      <c r="B58" t="s">
        <v>692</v>
      </c>
      <c r="C58" t="s">
        <v>1261</v>
      </c>
      <c r="D58" t="s">
        <v>1262</v>
      </c>
      <c r="E58" t="s">
        <v>1263</v>
      </c>
      <c r="F58" t="s">
        <v>1163</v>
      </c>
      <c r="G58" t="s">
        <v>1178</v>
      </c>
      <c r="H58" t="s">
        <v>1179</v>
      </c>
    </row>
    <row r="59" spans="1:8" x14ac:dyDescent="0.2">
      <c r="A59" t="s">
        <v>1266</v>
      </c>
      <c r="B59" t="s">
        <v>692</v>
      </c>
      <c r="C59" t="s">
        <v>1261</v>
      </c>
      <c r="D59" t="s">
        <v>1262</v>
      </c>
      <c r="E59" t="s">
        <v>1263</v>
      </c>
      <c r="F59" t="s">
        <v>1163</v>
      </c>
      <c r="G59" t="s">
        <v>1178</v>
      </c>
      <c r="H59" t="s">
        <v>1179</v>
      </c>
    </row>
    <row r="60" spans="1:8" x14ac:dyDescent="0.2">
      <c r="A60" t="s">
        <v>1267</v>
      </c>
      <c r="B60" t="s">
        <v>692</v>
      </c>
      <c r="C60" t="s">
        <v>1261</v>
      </c>
      <c r="D60" t="s">
        <v>1262</v>
      </c>
      <c r="E60" t="s">
        <v>1263</v>
      </c>
      <c r="F60" t="s">
        <v>1163</v>
      </c>
      <c r="G60" t="s">
        <v>1178</v>
      </c>
      <c r="H60" t="s">
        <v>1179</v>
      </c>
    </row>
    <row r="61" spans="1:8" x14ac:dyDescent="0.2">
      <c r="A61" t="s">
        <v>1268</v>
      </c>
      <c r="B61" t="s">
        <v>1269</v>
      </c>
      <c r="C61" t="s">
        <v>1270</v>
      </c>
      <c r="D61" t="s">
        <v>1271</v>
      </c>
      <c r="E61" t="s">
        <v>1272</v>
      </c>
      <c r="F61" t="s">
        <v>1163</v>
      </c>
      <c r="G61" t="s">
        <v>1178</v>
      </c>
      <c r="H61" t="s">
        <v>1158</v>
      </c>
    </row>
    <row r="62" spans="1:8" x14ac:dyDescent="0.2">
      <c r="A62" t="s">
        <v>1273</v>
      </c>
      <c r="B62" t="s">
        <v>1269</v>
      </c>
      <c r="C62" t="s">
        <v>1270</v>
      </c>
      <c r="D62" t="s">
        <v>1274</v>
      </c>
      <c r="E62" t="s">
        <v>1272</v>
      </c>
      <c r="F62" t="s">
        <v>1163</v>
      </c>
      <c r="G62" t="s">
        <v>1178</v>
      </c>
      <c r="H62" t="s">
        <v>1158</v>
      </c>
    </row>
    <row r="63" spans="1:8" x14ac:dyDescent="0.2">
      <c r="A63" t="s">
        <v>1275</v>
      </c>
      <c r="B63" t="s">
        <v>1269</v>
      </c>
      <c r="C63" t="s">
        <v>1270</v>
      </c>
      <c r="D63" t="s">
        <v>1274</v>
      </c>
      <c r="E63" t="s">
        <v>1272</v>
      </c>
      <c r="F63" t="s">
        <v>1163</v>
      </c>
      <c r="G63" t="s">
        <v>1178</v>
      </c>
      <c r="H63" t="s">
        <v>1158</v>
      </c>
    </row>
    <row r="64" spans="1:8" x14ac:dyDescent="0.2">
      <c r="A64" t="s">
        <v>1276</v>
      </c>
      <c r="B64" t="s">
        <v>1269</v>
      </c>
      <c r="C64" t="s">
        <v>1270</v>
      </c>
      <c r="D64" t="s">
        <v>1274</v>
      </c>
      <c r="E64" t="s">
        <v>1272</v>
      </c>
      <c r="F64" t="s">
        <v>1163</v>
      </c>
      <c r="G64" t="s">
        <v>1178</v>
      </c>
      <c r="H64" t="s">
        <v>1158</v>
      </c>
    </row>
    <row r="65" spans="1:8" x14ac:dyDescent="0.2">
      <c r="A65" t="s">
        <v>1277</v>
      </c>
      <c r="B65" t="s">
        <v>1269</v>
      </c>
      <c r="C65" t="s">
        <v>1270</v>
      </c>
      <c r="D65" t="s">
        <v>1274</v>
      </c>
      <c r="E65" t="s">
        <v>1272</v>
      </c>
      <c r="F65" t="s">
        <v>1163</v>
      </c>
      <c r="G65" t="s">
        <v>1178</v>
      </c>
      <c r="H65" t="s">
        <v>1158</v>
      </c>
    </row>
    <row r="66" spans="1:8" x14ac:dyDescent="0.2">
      <c r="A66" t="s">
        <v>1278</v>
      </c>
      <c r="B66" t="s">
        <v>866</v>
      </c>
      <c r="C66" t="s">
        <v>1279</v>
      </c>
      <c r="D66" t="s">
        <v>1280</v>
      </c>
      <c r="E66" t="s">
        <v>1281</v>
      </c>
      <c r="F66" t="s">
        <v>1163</v>
      </c>
      <c r="G66" t="s">
        <v>1178</v>
      </c>
      <c r="H66" t="s">
        <v>1179</v>
      </c>
    </row>
    <row r="67" spans="1:8" x14ac:dyDescent="0.2">
      <c r="A67" t="s">
        <v>1282</v>
      </c>
      <c r="B67" t="s">
        <v>1283</v>
      </c>
      <c r="C67" t="s">
        <v>1284</v>
      </c>
      <c r="D67" t="s">
        <v>1285</v>
      </c>
      <c r="E67" t="s">
        <v>1286</v>
      </c>
      <c r="F67" t="s">
        <v>1163</v>
      </c>
      <c r="G67" t="s">
        <v>1178</v>
      </c>
      <c r="H67" t="s">
        <v>1158</v>
      </c>
    </row>
    <row r="68" spans="1:8" x14ac:dyDescent="0.2">
      <c r="A68" t="s">
        <v>1287</v>
      </c>
      <c r="B68" t="s">
        <v>1283</v>
      </c>
      <c r="C68" t="s">
        <v>1284</v>
      </c>
      <c r="D68" t="s">
        <v>1285</v>
      </c>
      <c r="E68" t="s">
        <v>1286</v>
      </c>
      <c r="F68" t="s">
        <v>1163</v>
      </c>
      <c r="G68" t="s">
        <v>1178</v>
      </c>
      <c r="H68" t="s">
        <v>1158</v>
      </c>
    </row>
    <row r="69" spans="1:8" x14ac:dyDescent="0.2">
      <c r="A69" t="s">
        <v>1288</v>
      </c>
      <c r="B69" t="s">
        <v>1283</v>
      </c>
      <c r="C69" t="s">
        <v>1284</v>
      </c>
      <c r="D69" t="s">
        <v>1285</v>
      </c>
      <c r="E69" t="s">
        <v>1286</v>
      </c>
      <c r="F69" t="s">
        <v>1163</v>
      </c>
      <c r="G69" t="s">
        <v>1178</v>
      </c>
      <c r="H69" t="s">
        <v>1158</v>
      </c>
    </row>
    <row r="70" spans="1:8" x14ac:dyDescent="0.2">
      <c r="A70" t="s">
        <v>1289</v>
      </c>
      <c r="B70" t="s">
        <v>1283</v>
      </c>
      <c r="C70" t="s">
        <v>1284</v>
      </c>
      <c r="D70" t="s">
        <v>1285</v>
      </c>
      <c r="E70" t="s">
        <v>1286</v>
      </c>
      <c r="F70" t="s">
        <v>1163</v>
      </c>
      <c r="G70" t="s">
        <v>1178</v>
      </c>
      <c r="H70" t="s">
        <v>1158</v>
      </c>
    </row>
    <row r="71" spans="1:8" x14ac:dyDescent="0.2">
      <c r="A71" t="s">
        <v>1290</v>
      </c>
      <c r="B71" t="s">
        <v>1283</v>
      </c>
      <c r="C71" t="s">
        <v>1284</v>
      </c>
      <c r="D71" t="s">
        <v>1285</v>
      </c>
      <c r="E71" t="s">
        <v>1286</v>
      </c>
      <c r="F71" t="s">
        <v>1163</v>
      </c>
      <c r="G71" t="s">
        <v>1178</v>
      </c>
      <c r="H71" t="s">
        <v>1158</v>
      </c>
    </row>
    <row r="72" spans="1:8" x14ac:dyDescent="0.2">
      <c r="A72" t="s">
        <v>1291</v>
      </c>
      <c r="B72" t="s">
        <v>1283</v>
      </c>
      <c r="C72" t="s">
        <v>1284</v>
      </c>
      <c r="D72" t="s">
        <v>1285</v>
      </c>
      <c r="E72" t="s">
        <v>1286</v>
      </c>
      <c r="F72" t="s">
        <v>1163</v>
      </c>
      <c r="G72" t="s">
        <v>1178</v>
      </c>
      <c r="H72" t="s">
        <v>1158</v>
      </c>
    </row>
    <row r="73" spans="1:8" x14ac:dyDescent="0.2">
      <c r="A73" t="s">
        <v>1292</v>
      </c>
      <c r="B73" t="s">
        <v>1283</v>
      </c>
      <c r="C73" t="s">
        <v>1284</v>
      </c>
      <c r="D73" t="s">
        <v>1285</v>
      </c>
      <c r="E73" t="s">
        <v>1286</v>
      </c>
      <c r="F73" t="s">
        <v>1163</v>
      </c>
      <c r="G73" t="s">
        <v>1178</v>
      </c>
      <c r="H73" t="s">
        <v>1158</v>
      </c>
    </row>
    <row r="74" spans="1:8" x14ac:dyDescent="0.2">
      <c r="A74" t="s">
        <v>1293</v>
      </c>
      <c r="B74" t="s">
        <v>1283</v>
      </c>
      <c r="C74" t="s">
        <v>1284</v>
      </c>
      <c r="D74" t="s">
        <v>1285</v>
      </c>
      <c r="E74" t="s">
        <v>1286</v>
      </c>
      <c r="F74" t="s">
        <v>1163</v>
      </c>
      <c r="G74" t="s">
        <v>1178</v>
      </c>
      <c r="H74" t="s">
        <v>1158</v>
      </c>
    </row>
    <row r="75" spans="1:8" x14ac:dyDescent="0.2">
      <c r="A75" t="s">
        <v>1294</v>
      </c>
      <c r="B75" t="s">
        <v>1283</v>
      </c>
      <c r="C75" t="s">
        <v>1284</v>
      </c>
      <c r="D75" t="s">
        <v>1285</v>
      </c>
      <c r="E75" t="s">
        <v>1286</v>
      </c>
      <c r="F75" t="s">
        <v>1163</v>
      </c>
      <c r="G75" t="s">
        <v>1178</v>
      </c>
      <c r="H75" t="s">
        <v>1158</v>
      </c>
    </row>
    <row r="76" spans="1:8" x14ac:dyDescent="0.2">
      <c r="A76" t="s">
        <v>1295</v>
      </c>
      <c r="B76" t="s">
        <v>1283</v>
      </c>
      <c r="C76" t="s">
        <v>1284</v>
      </c>
      <c r="D76" t="s">
        <v>1285</v>
      </c>
      <c r="E76" t="s">
        <v>1286</v>
      </c>
      <c r="F76" t="s">
        <v>1163</v>
      </c>
      <c r="G76" t="s">
        <v>1178</v>
      </c>
      <c r="H76" t="s">
        <v>1158</v>
      </c>
    </row>
    <row r="77" spans="1:8" x14ac:dyDescent="0.2">
      <c r="A77" t="s">
        <v>1296</v>
      </c>
      <c r="B77" t="s">
        <v>1283</v>
      </c>
      <c r="C77" t="s">
        <v>1284</v>
      </c>
      <c r="D77" t="s">
        <v>1285</v>
      </c>
      <c r="E77" t="s">
        <v>1286</v>
      </c>
      <c r="F77" t="s">
        <v>1163</v>
      </c>
      <c r="G77" t="s">
        <v>1178</v>
      </c>
      <c r="H77" t="s">
        <v>1158</v>
      </c>
    </row>
    <row r="78" spans="1:8" x14ac:dyDescent="0.2">
      <c r="A78" t="s">
        <v>1297</v>
      </c>
      <c r="B78" t="s">
        <v>1283</v>
      </c>
      <c r="C78" t="s">
        <v>1284</v>
      </c>
      <c r="D78" t="s">
        <v>1285</v>
      </c>
      <c r="E78" t="s">
        <v>1286</v>
      </c>
      <c r="F78" t="s">
        <v>1163</v>
      </c>
      <c r="G78" t="s">
        <v>1178</v>
      </c>
      <c r="H78" t="s">
        <v>1158</v>
      </c>
    </row>
    <row r="79" spans="1:8" x14ac:dyDescent="0.2">
      <c r="A79" t="s">
        <v>1298</v>
      </c>
      <c r="B79" t="s">
        <v>1299</v>
      </c>
      <c r="C79" t="s">
        <v>1300</v>
      </c>
      <c r="D79" t="s">
        <v>1301</v>
      </c>
      <c r="E79" t="s">
        <v>1302</v>
      </c>
      <c r="F79" t="s">
        <v>1163</v>
      </c>
      <c r="G79" t="s">
        <v>1157</v>
      </c>
      <c r="H79" t="s">
        <v>1158</v>
      </c>
    </row>
    <row r="80" spans="1:8" x14ac:dyDescent="0.2">
      <c r="A80" t="s">
        <v>1303</v>
      </c>
      <c r="B80" t="s">
        <v>376</v>
      </c>
      <c r="C80" t="s">
        <v>1304</v>
      </c>
      <c r="D80" t="s">
        <v>1305</v>
      </c>
      <c r="E80" t="s">
        <v>1306</v>
      </c>
      <c r="F80" t="s">
        <v>1163</v>
      </c>
      <c r="G80" t="s">
        <v>1178</v>
      </c>
      <c r="H80" t="s">
        <v>1179</v>
      </c>
    </row>
    <row r="81" spans="1:8" x14ac:dyDescent="0.2">
      <c r="A81" t="s">
        <v>1307</v>
      </c>
      <c r="B81" t="s">
        <v>376</v>
      </c>
      <c r="C81" t="s">
        <v>1304</v>
      </c>
      <c r="D81" t="s">
        <v>1305</v>
      </c>
      <c r="E81" t="s">
        <v>1306</v>
      </c>
      <c r="F81" t="s">
        <v>1163</v>
      </c>
      <c r="G81" t="s">
        <v>1178</v>
      </c>
      <c r="H81" t="s">
        <v>1179</v>
      </c>
    </row>
    <row r="82" spans="1:8" x14ac:dyDescent="0.2">
      <c r="A82" t="s">
        <v>1308</v>
      </c>
      <c r="B82" t="s">
        <v>1309</v>
      </c>
      <c r="C82" t="s">
        <v>1310</v>
      </c>
      <c r="D82" t="s">
        <v>1311</v>
      </c>
      <c r="E82" t="s">
        <v>1312</v>
      </c>
      <c r="F82" t="s">
        <v>1163</v>
      </c>
      <c r="G82" t="s">
        <v>1178</v>
      </c>
      <c r="H82" t="s">
        <v>1158</v>
      </c>
    </row>
    <row r="83" spans="1:8" x14ac:dyDescent="0.2">
      <c r="A83" t="s">
        <v>1313</v>
      </c>
      <c r="B83" t="s">
        <v>1309</v>
      </c>
      <c r="C83" t="s">
        <v>1310</v>
      </c>
      <c r="D83" t="s">
        <v>1311</v>
      </c>
      <c r="E83" t="s">
        <v>1312</v>
      </c>
      <c r="F83" t="s">
        <v>1163</v>
      </c>
      <c r="G83" t="s">
        <v>1178</v>
      </c>
      <c r="H83" t="s">
        <v>1158</v>
      </c>
    </row>
    <row r="84" spans="1:8" x14ac:dyDescent="0.2">
      <c r="A84" t="s">
        <v>1314</v>
      </c>
      <c r="B84" t="s">
        <v>1309</v>
      </c>
      <c r="C84" t="s">
        <v>1310</v>
      </c>
      <c r="D84" t="s">
        <v>1311</v>
      </c>
      <c r="E84" t="s">
        <v>1312</v>
      </c>
      <c r="F84" t="s">
        <v>1163</v>
      </c>
      <c r="G84" t="s">
        <v>1178</v>
      </c>
      <c r="H84" t="s">
        <v>1158</v>
      </c>
    </row>
    <row r="85" spans="1:8" x14ac:dyDescent="0.2">
      <c r="A85" t="s">
        <v>1315</v>
      </c>
      <c r="B85" t="s">
        <v>1067</v>
      </c>
      <c r="C85" t="s">
        <v>1316</v>
      </c>
      <c r="D85" t="s">
        <v>1317</v>
      </c>
      <c r="E85" t="s">
        <v>1318</v>
      </c>
      <c r="F85" t="s">
        <v>1163</v>
      </c>
      <c r="G85" t="s">
        <v>1178</v>
      </c>
      <c r="H85" t="s">
        <v>1158</v>
      </c>
    </row>
    <row r="86" spans="1:8" x14ac:dyDescent="0.2">
      <c r="A86" t="s">
        <v>1319</v>
      </c>
      <c r="B86" t="s">
        <v>1067</v>
      </c>
      <c r="C86" t="s">
        <v>1316</v>
      </c>
      <c r="D86" t="s">
        <v>1317</v>
      </c>
      <c r="E86" t="s">
        <v>1318</v>
      </c>
      <c r="F86" t="s">
        <v>1163</v>
      </c>
      <c r="G86" t="s">
        <v>1178</v>
      </c>
      <c r="H86" t="s">
        <v>1158</v>
      </c>
    </row>
    <row r="87" spans="1:8" x14ac:dyDescent="0.2">
      <c r="A87" t="s">
        <v>1320</v>
      </c>
      <c r="B87" t="s">
        <v>1067</v>
      </c>
      <c r="C87" t="s">
        <v>1316</v>
      </c>
      <c r="D87" t="s">
        <v>1317</v>
      </c>
      <c r="E87" t="s">
        <v>1318</v>
      </c>
      <c r="F87" t="s">
        <v>1163</v>
      </c>
      <c r="G87" t="s">
        <v>1178</v>
      </c>
      <c r="H87" t="s">
        <v>1158</v>
      </c>
    </row>
    <row r="88" spans="1:8" x14ac:dyDescent="0.2">
      <c r="A88" t="s">
        <v>1321</v>
      </c>
      <c r="B88" t="s">
        <v>1067</v>
      </c>
      <c r="C88" t="s">
        <v>1316</v>
      </c>
      <c r="D88" t="s">
        <v>1317</v>
      </c>
      <c r="E88" t="s">
        <v>1318</v>
      </c>
      <c r="F88" t="s">
        <v>1163</v>
      </c>
      <c r="G88" t="s">
        <v>1178</v>
      </c>
      <c r="H88" t="s">
        <v>1158</v>
      </c>
    </row>
    <row r="89" spans="1:8" x14ac:dyDescent="0.2">
      <c r="A89" t="s">
        <v>1322</v>
      </c>
      <c r="B89" t="s">
        <v>1067</v>
      </c>
      <c r="C89" t="s">
        <v>1316</v>
      </c>
      <c r="D89" t="s">
        <v>1317</v>
      </c>
      <c r="E89" t="s">
        <v>1318</v>
      </c>
      <c r="F89" t="s">
        <v>1163</v>
      </c>
      <c r="G89" t="s">
        <v>1178</v>
      </c>
      <c r="H89" t="s">
        <v>1158</v>
      </c>
    </row>
    <row r="90" spans="1:8" x14ac:dyDescent="0.2">
      <c r="A90" t="s">
        <v>1323</v>
      </c>
      <c r="B90" t="s">
        <v>1067</v>
      </c>
      <c r="C90" t="s">
        <v>1316</v>
      </c>
      <c r="D90" t="s">
        <v>1317</v>
      </c>
      <c r="E90" t="s">
        <v>1318</v>
      </c>
      <c r="F90" t="s">
        <v>1163</v>
      </c>
      <c r="G90" t="s">
        <v>1178</v>
      </c>
      <c r="H90" t="s">
        <v>1158</v>
      </c>
    </row>
    <row r="91" spans="1:8" x14ac:dyDescent="0.2">
      <c r="A91" t="s">
        <v>1324</v>
      </c>
      <c r="B91" t="s">
        <v>613</v>
      </c>
      <c r="C91" t="s">
        <v>1325</v>
      </c>
      <c r="D91" t="s">
        <v>1326</v>
      </c>
      <c r="E91" t="s">
        <v>1327</v>
      </c>
      <c r="F91" t="s">
        <v>1163</v>
      </c>
      <c r="G91" t="s">
        <v>1178</v>
      </c>
      <c r="H91" t="s">
        <v>1179</v>
      </c>
    </row>
    <row r="92" spans="1:8" x14ac:dyDescent="0.2">
      <c r="A92" t="s">
        <v>1328</v>
      </c>
      <c r="B92" t="s">
        <v>1329</v>
      </c>
      <c r="C92" t="s">
        <v>1330</v>
      </c>
      <c r="D92" t="s">
        <v>1331</v>
      </c>
      <c r="E92" t="s">
        <v>1332</v>
      </c>
      <c r="F92" t="s">
        <v>1163</v>
      </c>
      <c r="G92" t="s">
        <v>1178</v>
      </c>
      <c r="H92" t="s">
        <v>1179</v>
      </c>
    </row>
    <row r="93" spans="1:8" x14ac:dyDescent="0.2">
      <c r="A93" t="s">
        <v>1333</v>
      </c>
      <c r="B93" t="s">
        <v>1334</v>
      </c>
      <c r="C93" t="s">
        <v>1335</v>
      </c>
      <c r="D93" s="10" t="s">
        <v>1336</v>
      </c>
      <c r="E93" t="s">
        <v>1337</v>
      </c>
      <c r="F93" t="s">
        <v>1163</v>
      </c>
      <c r="G93" t="s">
        <v>1178</v>
      </c>
      <c r="H93" t="s">
        <v>1158</v>
      </c>
    </row>
    <row r="94" spans="1:8" x14ac:dyDescent="0.2">
      <c r="A94" t="s">
        <v>1338</v>
      </c>
      <c r="B94" t="s">
        <v>1339</v>
      </c>
      <c r="C94" t="s">
        <v>1340</v>
      </c>
      <c r="D94" t="s">
        <v>1341</v>
      </c>
      <c r="E94" t="s">
        <v>1342</v>
      </c>
      <c r="F94" t="s">
        <v>1163</v>
      </c>
      <c r="G94" t="s">
        <v>1178</v>
      </c>
      <c r="H94" t="s">
        <v>1158</v>
      </c>
    </row>
    <row r="95" spans="1:8" x14ac:dyDescent="0.2">
      <c r="A95" t="s">
        <v>1343</v>
      </c>
      <c r="B95" t="s">
        <v>1344</v>
      </c>
      <c r="C95" t="s">
        <v>1345</v>
      </c>
      <c r="D95" t="s">
        <v>1346</v>
      </c>
      <c r="E95" t="s">
        <v>1347</v>
      </c>
      <c r="F95" t="s">
        <v>1163</v>
      </c>
      <c r="G95" t="s">
        <v>1169</v>
      </c>
      <c r="H95" t="s">
        <v>1158</v>
      </c>
    </row>
    <row r="96" spans="1:8" x14ac:dyDescent="0.2">
      <c r="A96" t="s">
        <v>1348</v>
      </c>
      <c r="B96" t="s">
        <v>1344</v>
      </c>
      <c r="C96" t="s">
        <v>1345</v>
      </c>
      <c r="D96" t="s">
        <v>1346</v>
      </c>
      <c r="E96" t="s">
        <v>1347</v>
      </c>
      <c r="F96" t="s">
        <v>1163</v>
      </c>
      <c r="G96" t="s">
        <v>1169</v>
      </c>
      <c r="H96" t="s">
        <v>1158</v>
      </c>
    </row>
    <row r="97" spans="1:8" x14ac:dyDescent="0.2">
      <c r="A97" t="s">
        <v>1349</v>
      </c>
      <c r="B97" t="s">
        <v>1344</v>
      </c>
      <c r="C97" t="s">
        <v>1345</v>
      </c>
      <c r="D97" t="s">
        <v>1346</v>
      </c>
      <c r="E97" t="s">
        <v>1347</v>
      </c>
      <c r="F97" t="s">
        <v>1163</v>
      </c>
      <c r="G97" t="s">
        <v>1169</v>
      </c>
      <c r="H97" t="s">
        <v>1158</v>
      </c>
    </row>
    <row r="98" spans="1:8" x14ac:dyDescent="0.2">
      <c r="A98" t="s">
        <v>1350</v>
      </c>
      <c r="B98" t="s">
        <v>1344</v>
      </c>
      <c r="C98" t="s">
        <v>1345</v>
      </c>
      <c r="D98" t="s">
        <v>1346</v>
      </c>
      <c r="E98" t="s">
        <v>1347</v>
      </c>
      <c r="F98" t="s">
        <v>1163</v>
      </c>
      <c r="G98" t="s">
        <v>1169</v>
      </c>
      <c r="H98" t="s">
        <v>1158</v>
      </c>
    </row>
    <row r="99" spans="1:8" x14ac:dyDescent="0.2">
      <c r="A99" t="s">
        <v>1351</v>
      </c>
      <c r="B99" t="s">
        <v>1344</v>
      </c>
      <c r="C99" t="s">
        <v>1345</v>
      </c>
      <c r="D99" t="s">
        <v>1346</v>
      </c>
      <c r="E99" t="s">
        <v>1347</v>
      </c>
      <c r="F99" t="s">
        <v>1163</v>
      </c>
      <c r="G99" t="s">
        <v>1169</v>
      </c>
      <c r="H99" t="s">
        <v>1158</v>
      </c>
    </row>
    <row r="100" spans="1:8" x14ac:dyDescent="0.2">
      <c r="A100" t="s">
        <v>1352</v>
      </c>
      <c r="B100" t="s">
        <v>1353</v>
      </c>
      <c r="C100" t="s">
        <v>1354</v>
      </c>
      <c r="D100" s="23" t="s">
        <v>1355</v>
      </c>
      <c r="E100" t="s">
        <v>1356</v>
      </c>
      <c r="F100" t="s">
        <v>1163</v>
      </c>
      <c r="G100" t="s">
        <v>1178</v>
      </c>
      <c r="H100" t="s">
        <v>1179</v>
      </c>
    </row>
    <row r="101" spans="1:8" x14ac:dyDescent="0.2">
      <c r="A101" t="s">
        <v>1357</v>
      </c>
      <c r="B101" t="s">
        <v>1358</v>
      </c>
      <c r="C101" t="s">
        <v>1359</v>
      </c>
      <c r="D101" t="s">
        <v>1360</v>
      </c>
      <c r="E101" t="s">
        <v>1356</v>
      </c>
      <c r="F101" t="s">
        <v>1163</v>
      </c>
      <c r="G101" t="s">
        <v>1178</v>
      </c>
      <c r="H101" t="s">
        <v>1179</v>
      </c>
    </row>
    <row r="102" spans="1:8" x14ac:dyDescent="0.2">
      <c r="A102" t="s">
        <v>1361</v>
      </c>
      <c r="B102" t="s">
        <v>1362</v>
      </c>
      <c r="C102" t="s">
        <v>1363</v>
      </c>
      <c r="D102" t="s">
        <v>1364</v>
      </c>
      <c r="E102" t="s">
        <v>1365</v>
      </c>
      <c r="F102" t="s">
        <v>1156</v>
      </c>
      <c r="G102" t="s">
        <v>1157</v>
      </c>
      <c r="H102" t="s">
        <v>1158</v>
      </c>
    </row>
    <row r="103" spans="1:8" x14ac:dyDescent="0.2">
      <c r="A103" t="s">
        <v>1366</v>
      </c>
      <c r="B103" t="s">
        <v>1367</v>
      </c>
      <c r="C103" t="s">
        <v>1368</v>
      </c>
      <c r="D103" t="s">
        <v>1369</v>
      </c>
      <c r="E103" t="s">
        <v>1370</v>
      </c>
      <c r="F103" t="s">
        <v>1156</v>
      </c>
      <c r="G103" t="s">
        <v>1157</v>
      </c>
      <c r="H103" t="s">
        <v>1158</v>
      </c>
    </row>
    <row r="104" spans="1:8" x14ac:dyDescent="0.2">
      <c r="A104" t="s">
        <v>1371</v>
      </c>
      <c r="B104" t="s">
        <v>1372</v>
      </c>
      <c r="C104" t="s">
        <v>1373</v>
      </c>
      <c r="D104" t="s">
        <v>1374</v>
      </c>
      <c r="E104" t="s">
        <v>1375</v>
      </c>
      <c r="F104" t="s">
        <v>1163</v>
      </c>
      <c r="G104" t="s">
        <v>1157</v>
      </c>
      <c r="H104" t="s">
        <v>1158</v>
      </c>
    </row>
    <row r="105" spans="1:8" x14ac:dyDescent="0.2">
      <c r="A105" t="s">
        <v>1376</v>
      </c>
      <c r="B105" t="s">
        <v>1372</v>
      </c>
      <c r="C105" t="s">
        <v>1373</v>
      </c>
      <c r="D105" t="s">
        <v>1374</v>
      </c>
      <c r="E105" t="s">
        <v>1375</v>
      </c>
      <c r="F105" t="s">
        <v>1163</v>
      </c>
      <c r="G105" t="s">
        <v>1157</v>
      </c>
      <c r="H105" t="s">
        <v>1158</v>
      </c>
    </row>
    <row r="106" spans="1:8" x14ac:dyDescent="0.2">
      <c r="A106" t="s">
        <v>1377</v>
      </c>
      <c r="B106" t="s">
        <v>1372</v>
      </c>
      <c r="C106" t="s">
        <v>1373</v>
      </c>
      <c r="D106" t="s">
        <v>1374</v>
      </c>
      <c r="E106" t="s">
        <v>1375</v>
      </c>
      <c r="F106" t="s">
        <v>1156</v>
      </c>
      <c r="G106" t="s">
        <v>1157</v>
      </c>
      <c r="H106" t="s">
        <v>1158</v>
      </c>
    </row>
    <row r="107" spans="1:8" x14ac:dyDescent="0.2">
      <c r="A107" t="s">
        <v>1378</v>
      </c>
      <c r="B107" t="s">
        <v>1372</v>
      </c>
      <c r="C107" t="s">
        <v>1373</v>
      </c>
      <c r="D107" t="s">
        <v>1374</v>
      </c>
      <c r="E107" t="s">
        <v>1375</v>
      </c>
      <c r="F107" t="s">
        <v>1156</v>
      </c>
      <c r="G107" t="s">
        <v>1157</v>
      </c>
      <c r="H107" t="s">
        <v>1158</v>
      </c>
    </row>
    <row r="108" spans="1:8" x14ac:dyDescent="0.2">
      <c r="A108" t="s">
        <v>1379</v>
      </c>
      <c r="B108" t="s">
        <v>781</v>
      </c>
      <c r="C108" t="s">
        <v>1380</v>
      </c>
      <c r="D108" t="s">
        <v>1381</v>
      </c>
      <c r="E108" t="s">
        <v>1382</v>
      </c>
      <c r="F108" t="s">
        <v>1156</v>
      </c>
      <c r="G108" t="s">
        <v>1157</v>
      </c>
      <c r="H108" t="s">
        <v>1158</v>
      </c>
    </row>
    <row r="109" spans="1:8" x14ac:dyDescent="0.2">
      <c r="A109" t="s">
        <v>1383</v>
      </c>
      <c r="B109" t="s">
        <v>781</v>
      </c>
      <c r="C109" t="s">
        <v>1380</v>
      </c>
      <c r="D109" t="s">
        <v>1381</v>
      </c>
      <c r="E109" t="s">
        <v>1382</v>
      </c>
      <c r="F109" t="s">
        <v>1156</v>
      </c>
      <c r="G109" t="s">
        <v>1157</v>
      </c>
      <c r="H109" t="s">
        <v>1158</v>
      </c>
    </row>
    <row r="110" spans="1:8" x14ac:dyDescent="0.2">
      <c r="A110" t="s">
        <v>1384</v>
      </c>
      <c r="B110" t="s">
        <v>1385</v>
      </c>
      <c r="C110" t="s">
        <v>1386</v>
      </c>
      <c r="D110" t="s">
        <v>1387</v>
      </c>
      <c r="E110" t="s">
        <v>1388</v>
      </c>
      <c r="F110" t="s">
        <v>1156</v>
      </c>
      <c r="G110" t="s">
        <v>1157</v>
      </c>
      <c r="H110" t="s">
        <v>1158</v>
      </c>
    </row>
    <row r="111" spans="1:8" x14ac:dyDescent="0.2">
      <c r="A111" t="s">
        <v>1389</v>
      </c>
      <c r="B111" t="s">
        <v>1385</v>
      </c>
      <c r="C111" t="s">
        <v>1386</v>
      </c>
      <c r="D111" t="s">
        <v>1387</v>
      </c>
      <c r="E111" t="s">
        <v>1388</v>
      </c>
      <c r="F111" t="s">
        <v>1156</v>
      </c>
      <c r="G111" t="s">
        <v>1157</v>
      </c>
      <c r="H111" t="s">
        <v>1158</v>
      </c>
    </row>
    <row r="112" spans="1:8" x14ac:dyDescent="0.2">
      <c r="A112" t="s">
        <v>1390</v>
      </c>
      <c r="B112" t="s">
        <v>1385</v>
      </c>
      <c r="C112" t="s">
        <v>1386</v>
      </c>
      <c r="D112" t="s">
        <v>1387</v>
      </c>
      <c r="E112" t="s">
        <v>1388</v>
      </c>
      <c r="F112" t="s">
        <v>1156</v>
      </c>
      <c r="G112" t="s">
        <v>1157</v>
      </c>
      <c r="H112" t="s">
        <v>1158</v>
      </c>
    </row>
    <row r="113" spans="1:8" x14ac:dyDescent="0.2">
      <c r="A113" t="s">
        <v>1391</v>
      </c>
      <c r="B113" t="s">
        <v>1385</v>
      </c>
      <c r="C113" t="s">
        <v>1386</v>
      </c>
      <c r="D113" t="s">
        <v>1387</v>
      </c>
      <c r="E113" t="s">
        <v>1388</v>
      </c>
      <c r="F113" t="s">
        <v>1156</v>
      </c>
      <c r="G113" t="s">
        <v>1157</v>
      </c>
      <c r="H113" t="s">
        <v>1158</v>
      </c>
    </row>
    <row r="114" spans="1:8" x14ac:dyDescent="0.2">
      <c r="A114" t="s">
        <v>1392</v>
      </c>
      <c r="B114" t="s">
        <v>1362</v>
      </c>
      <c r="C114" t="s">
        <v>1363</v>
      </c>
      <c r="D114" t="s">
        <v>1393</v>
      </c>
      <c r="E114" t="s">
        <v>1365</v>
      </c>
      <c r="F114" t="s">
        <v>1156</v>
      </c>
      <c r="G114" t="s">
        <v>1157</v>
      </c>
      <c r="H114" t="s">
        <v>1158</v>
      </c>
    </row>
    <row r="115" spans="1:8" x14ac:dyDescent="0.2">
      <c r="A115" t="s">
        <v>1394</v>
      </c>
      <c r="B115" t="s">
        <v>1362</v>
      </c>
      <c r="C115" t="s">
        <v>1363</v>
      </c>
      <c r="D115" t="s">
        <v>1393</v>
      </c>
      <c r="E115" t="s">
        <v>1365</v>
      </c>
      <c r="F115" t="s">
        <v>1156</v>
      </c>
      <c r="G115" t="s">
        <v>1157</v>
      </c>
      <c r="H115" t="s">
        <v>1158</v>
      </c>
    </row>
    <row r="116" spans="1:8" x14ac:dyDescent="0.2">
      <c r="A116" t="s">
        <v>1395</v>
      </c>
      <c r="B116" t="s">
        <v>1362</v>
      </c>
      <c r="C116" t="s">
        <v>1363</v>
      </c>
      <c r="D116" t="s">
        <v>1393</v>
      </c>
      <c r="E116" t="s">
        <v>1365</v>
      </c>
      <c r="F116" t="s">
        <v>1156</v>
      </c>
      <c r="G116" t="s">
        <v>1157</v>
      </c>
      <c r="H116" t="s">
        <v>1158</v>
      </c>
    </row>
    <row r="117" spans="1:8" x14ac:dyDescent="0.2">
      <c r="A117" t="s">
        <v>1396</v>
      </c>
      <c r="B117" t="s">
        <v>1362</v>
      </c>
      <c r="C117" t="s">
        <v>1363</v>
      </c>
      <c r="D117" t="s">
        <v>1393</v>
      </c>
      <c r="E117" t="s">
        <v>1365</v>
      </c>
      <c r="F117" t="s">
        <v>1156</v>
      </c>
      <c r="G117" t="s">
        <v>1157</v>
      </c>
      <c r="H117" t="s">
        <v>1158</v>
      </c>
    </row>
    <row r="118" spans="1:8" x14ac:dyDescent="0.2">
      <c r="A118" t="s">
        <v>1397</v>
      </c>
      <c r="B118" t="s">
        <v>1398</v>
      </c>
      <c r="C118" t="s">
        <v>1399</v>
      </c>
      <c r="D118" t="s">
        <v>1400</v>
      </c>
      <c r="E118" t="s">
        <v>1401</v>
      </c>
      <c r="F118" t="s">
        <v>1156</v>
      </c>
      <c r="G118" t="s">
        <v>1157</v>
      </c>
      <c r="H118" t="s">
        <v>1158</v>
      </c>
    </row>
    <row r="119" spans="1:8" x14ac:dyDescent="0.2">
      <c r="A119" t="s">
        <v>1402</v>
      </c>
      <c r="B119" t="s">
        <v>1398</v>
      </c>
      <c r="C119" t="s">
        <v>1403</v>
      </c>
      <c r="D119" t="s">
        <v>1404</v>
      </c>
      <c r="E119" t="s">
        <v>1405</v>
      </c>
      <c r="F119" t="s">
        <v>1156</v>
      </c>
      <c r="G119" t="s">
        <v>1157</v>
      </c>
      <c r="H119" t="s">
        <v>1158</v>
      </c>
    </row>
    <row r="120" spans="1:8" x14ac:dyDescent="0.2">
      <c r="A120" t="s">
        <v>1406</v>
      </c>
      <c r="B120" t="s">
        <v>781</v>
      </c>
      <c r="C120" t="s">
        <v>1407</v>
      </c>
      <c r="D120" t="s">
        <v>1408</v>
      </c>
      <c r="E120" t="s">
        <v>1382</v>
      </c>
      <c r="F120" t="s">
        <v>1156</v>
      </c>
      <c r="G120" t="s">
        <v>1157</v>
      </c>
      <c r="H120" t="s">
        <v>1158</v>
      </c>
    </row>
    <row r="121" spans="1:8" x14ac:dyDescent="0.2">
      <c r="A121" t="s">
        <v>1409</v>
      </c>
      <c r="B121" t="s">
        <v>1410</v>
      </c>
      <c r="C121" t="s">
        <v>1411</v>
      </c>
      <c r="D121" t="s">
        <v>1412</v>
      </c>
      <c r="E121" t="s">
        <v>1413</v>
      </c>
      <c r="F121" t="s">
        <v>1156</v>
      </c>
      <c r="G121" t="s">
        <v>1157</v>
      </c>
      <c r="H121" t="s">
        <v>1158</v>
      </c>
    </row>
    <row r="122" spans="1:8" x14ac:dyDescent="0.2">
      <c r="A122" t="s">
        <v>1414</v>
      </c>
      <c r="B122" t="s">
        <v>1415</v>
      </c>
      <c r="C122" t="s">
        <v>1416</v>
      </c>
      <c r="D122" t="s">
        <v>1417</v>
      </c>
      <c r="E122" t="s">
        <v>1418</v>
      </c>
      <c r="F122" t="s">
        <v>1156</v>
      </c>
      <c r="G122" t="s">
        <v>1157</v>
      </c>
      <c r="H122" t="s">
        <v>1158</v>
      </c>
    </row>
    <row r="123" spans="1:8" x14ac:dyDescent="0.2">
      <c r="A123" t="s">
        <v>1419</v>
      </c>
      <c r="B123" t="s">
        <v>1415</v>
      </c>
      <c r="C123" t="s">
        <v>1416</v>
      </c>
      <c r="D123" t="s">
        <v>1417</v>
      </c>
      <c r="E123" t="s">
        <v>1418</v>
      </c>
      <c r="F123" t="s">
        <v>1156</v>
      </c>
      <c r="G123" t="s">
        <v>1157</v>
      </c>
      <c r="H123" t="s">
        <v>1158</v>
      </c>
    </row>
    <row r="124" spans="1:8" x14ac:dyDescent="0.2">
      <c r="A124" t="s">
        <v>1420</v>
      </c>
      <c r="B124" t="s">
        <v>1421</v>
      </c>
      <c r="C124" t="s">
        <v>1422</v>
      </c>
      <c r="D124" t="s">
        <v>1423</v>
      </c>
      <c r="E124" t="s">
        <v>1424</v>
      </c>
      <c r="F124" t="s">
        <v>1156</v>
      </c>
      <c r="G124" t="s">
        <v>1157</v>
      </c>
      <c r="H124" t="s">
        <v>1158</v>
      </c>
    </row>
    <row r="125" spans="1:8" x14ac:dyDescent="0.2">
      <c r="A125" t="s">
        <v>1425</v>
      </c>
      <c r="B125" t="s">
        <v>1426</v>
      </c>
      <c r="C125" t="s">
        <v>1427</v>
      </c>
      <c r="D125" t="s">
        <v>1428</v>
      </c>
      <c r="E125" t="s">
        <v>1429</v>
      </c>
      <c r="F125" t="s">
        <v>1156</v>
      </c>
      <c r="G125" t="s">
        <v>1157</v>
      </c>
      <c r="H125" t="s">
        <v>1158</v>
      </c>
    </row>
    <row r="126" spans="1:8" x14ac:dyDescent="0.2">
      <c r="A126" t="s">
        <v>1430</v>
      </c>
      <c r="B126" t="s">
        <v>1426</v>
      </c>
      <c r="C126" t="s">
        <v>1427</v>
      </c>
      <c r="D126" t="s">
        <v>1428</v>
      </c>
      <c r="E126" t="s">
        <v>1429</v>
      </c>
      <c r="F126" t="s">
        <v>1156</v>
      </c>
      <c r="G126" t="s">
        <v>1157</v>
      </c>
      <c r="H126" t="s">
        <v>1158</v>
      </c>
    </row>
    <row r="127" spans="1:8" x14ac:dyDescent="0.2">
      <c r="A127" t="s">
        <v>1431</v>
      </c>
      <c r="B127" t="s">
        <v>1385</v>
      </c>
      <c r="C127" t="s">
        <v>1432</v>
      </c>
      <c r="D127" t="s">
        <v>1433</v>
      </c>
      <c r="E127" t="s">
        <v>1434</v>
      </c>
      <c r="F127" t="s">
        <v>1156</v>
      </c>
      <c r="G127" t="s">
        <v>1157</v>
      </c>
      <c r="H127" t="s">
        <v>1158</v>
      </c>
    </row>
    <row r="128" spans="1:8" x14ac:dyDescent="0.2">
      <c r="A128" t="s">
        <v>1435</v>
      </c>
      <c r="B128" t="s">
        <v>1385</v>
      </c>
      <c r="C128" t="s">
        <v>1436</v>
      </c>
      <c r="D128" t="s">
        <v>1437</v>
      </c>
      <c r="E128" t="s">
        <v>1434</v>
      </c>
      <c r="F128" t="s">
        <v>1156</v>
      </c>
      <c r="G128" t="s">
        <v>1157</v>
      </c>
      <c r="H128" t="s">
        <v>1158</v>
      </c>
    </row>
    <row r="129" spans="1:8" x14ac:dyDescent="0.2">
      <c r="A129" t="s">
        <v>1438</v>
      </c>
      <c r="B129" t="s">
        <v>1415</v>
      </c>
      <c r="C129" t="s">
        <v>1439</v>
      </c>
      <c r="D129" t="s">
        <v>1440</v>
      </c>
      <c r="E129" t="s">
        <v>1418</v>
      </c>
      <c r="F129" t="s">
        <v>1156</v>
      </c>
      <c r="G129" t="s">
        <v>1157</v>
      </c>
      <c r="H129" t="s">
        <v>1158</v>
      </c>
    </row>
    <row r="130" spans="1:8" x14ac:dyDescent="0.2">
      <c r="A130" t="s">
        <v>1441</v>
      </c>
      <c r="B130" t="s">
        <v>369</v>
      </c>
      <c r="C130" t="s">
        <v>1442</v>
      </c>
      <c r="D130" t="s">
        <v>1443</v>
      </c>
      <c r="E130" t="s">
        <v>1444</v>
      </c>
      <c r="F130" t="s">
        <v>1156</v>
      </c>
      <c r="G130" t="s">
        <v>1157</v>
      </c>
      <c r="H130" t="s">
        <v>1158</v>
      </c>
    </row>
    <row r="131" spans="1:8" x14ac:dyDescent="0.2">
      <c r="A131" t="s">
        <v>1445</v>
      </c>
      <c r="B131" t="s">
        <v>1446</v>
      </c>
      <c r="C131" t="s">
        <v>1447</v>
      </c>
      <c r="D131" t="s">
        <v>1448</v>
      </c>
      <c r="E131" t="s">
        <v>1449</v>
      </c>
      <c r="F131" t="s">
        <v>1156</v>
      </c>
      <c r="G131" t="s">
        <v>1157</v>
      </c>
      <c r="H131" t="s">
        <v>1158</v>
      </c>
    </row>
    <row r="132" spans="1:8" x14ac:dyDescent="0.2">
      <c r="A132" t="s">
        <v>1450</v>
      </c>
      <c r="B132" t="s">
        <v>1451</v>
      </c>
      <c r="C132" t="s">
        <v>1452</v>
      </c>
      <c r="D132" t="s">
        <v>1453</v>
      </c>
      <c r="E132" t="s">
        <v>1454</v>
      </c>
      <c r="F132" t="s">
        <v>1156</v>
      </c>
      <c r="G132" t="s">
        <v>1157</v>
      </c>
      <c r="H132" t="s">
        <v>1158</v>
      </c>
    </row>
    <row r="133" spans="1:8" x14ac:dyDescent="0.2">
      <c r="A133" t="s">
        <v>1455</v>
      </c>
      <c r="B133" t="s">
        <v>1385</v>
      </c>
      <c r="C133" t="s">
        <v>1456</v>
      </c>
      <c r="D133" t="s">
        <v>1457</v>
      </c>
      <c r="E133" t="s">
        <v>1434</v>
      </c>
      <c r="F133" t="s">
        <v>1156</v>
      </c>
      <c r="G133" t="s">
        <v>1157</v>
      </c>
      <c r="H133" t="s">
        <v>1158</v>
      </c>
    </row>
    <row r="134" spans="1:8" x14ac:dyDescent="0.2">
      <c r="A134" t="s">
        <v>1458</v>
      </c>
      <c r="B134" t="s">
        <v>1385</v>
      </c>
      <c r="C134" t="s">
        <v>1459</v>
      </c>
      <c r="D134" t="s">
        <v>1460</v>
      </c>
      <c r="E134" t="s">
        <v>1461</v>
      </c>
      <c r="F134" t="s">
        <v>1156</v>
      </c>
      <c r="G134" t="s">
        <v>1157</v>
      </c>
      <c r="H134" t="s">
        <v>1158</v>
      </c>
    </row>
    <row r="135" spans="1:8" x14ac:dyDescent="0.2">
      <c r="A135" t="s">
        <v>1462</v>
      </c>
      <c r="B135" t="s">
        <v>1385</v>
      </c>
      <c r="C135" t="s">
        <v>1463</v>
      </c>
      <c r="D135" t="s">
        <v>1464</v>
      </c>
      <c r="E135" t="s">
        <v>1465</v>
      </c>
      <c r="F135" t="s">
        <v>1156</v>
      </c>
      <c r="G135" t="s">
        <v>1157</v>
      </c>
      <c r="H135" t="s">
        <v>1158</v>
      </c>
    </row>
    <row r="136" spans="1:8" x14ac:dyDescent="0.2">
      <c r="A136" t="s">
        <v>1466</v>
      </c>
      <c r="B136" t="s">
        <v>1467</v>
      </c>
      <c r="C136" t="s">
        <v>1468</v>
      </c>
      <c r="D136" t="s">
        <v>1469</v>
      </c>
      <c r="E136" t="s">
        <v>1470</v>
      </c>
      <c r="F136" t="s">
        <v>1156</v>
      </c>
      <c r="G136" t="s">
        <v>1157</v>
      </c>
      <c r="H136" t="s">
        <v>1158</v>
      </c>
    </row>
    <row r="137" spans="1:8" x14ac:dyDescent="0.2">
      <c r="A137" t="s">
        <v>1471</v>
      </c>
      <c r="B137" t="s">
        <v>1472</v>
      </c>
      <c r="C137" t="s">
        <v>1473</v>
      </c>
      <c r="D137" t="s">
        <v>1474</v>
      </c>
      <c r="E137" t="s">
        <v>1475</v>
      </c>
      <c r="F137" t="s">
        <v>1156</v>
      </c>
      <c r="G137" t="s">
        <v>1157</v>
      </c>
      <c r="H137" t="s">
        <v>1158</v>
      </c>
    </row>
    <row r="138" spans="1:8" x14ac:dyDescent="0.2">
      <c r="A138" t="s">
        <v>1476</v>
      </c>
      <c r="B138" t="s">
        <v>1477</v>
      </c>
      <c r="C138" t="s">
        <v>1478</v>
      </c>
      <c r="D138" t="s">
        <v>1479</v>
      </c>
      <c r="E138" t="s">
        <v>1480</v>
      </c>
      <c r="F138" t="s">
        <v>1156</v>
      </c>
      <c r="G138" t="s">
        <v>1157</v>
      </c>
      <c r="H138" t="s">
        <v>1158</v>
      </c>
    </row>
    <row r="139" spans="1:8" x14ac:dyDescent="0.2">
      <c r="A139" t="s">
        <v>1481</v>
      </c>
      <c r="B139" t="s">
        <v>1477</v>
      </c>
      <c r="C139" t="s">
        <v>1478</v>
      </c>
      <c r="D139" t="s">
        <v>1479</v>
      </c>
      <c r="E139" t="s">
        <v>1480</v>
      </c>
      <c r="F139" t="s">
        <v>1156</v>
      </c>
      <c r="G139" t="s">
        <v>1157</v>
      </c>
      <c r="H139" t="s">
        <v>1158</v>
      </c>
    </row>
    <row r="140" spans="1:8" x14ac:dyDescent="0.2">
      <c r="A140" t="s">
        <v>1482</v>
      </c>
      <c r="B140" t="s">
        <v>1483</v>
      </c>
      <c r="C140" t="s">
        <v>1484</v>
      </c>
      <c r="D140" t="s">
        <v>1485</v>
      </c>
      <c r="E140" t="s">
        <v>1486</v>
      </c>
      <c r="F140" t="s">
        <v>1156</v>
      </c>
      <c r="G140" t="s">
        <v>1157</v>
      </c>
      <c r="H140" t="s">
        <v>1158</v>
      </c>
    </row>
    <row r="141" spans="1:8" x14ac:dyDescent="0.2">
      <c r="A141" t="s">
        <v>1487</v>
      </c>
      <c r="B141" t="s">
        <v>1483</v>
      </c>
      <c r="C141" t="s">
        <v>1488</v>
      </c>
      <c r="D141" t="s">
        <v>1489</v>
      </c>
      <c r="E141" t="s">
        <v>1486</v>
      </c>
      <c r="F141" t="s">
        <v>1156</v>
      </c>
      <c r="G141" t="s">
        <v>1157</v>
      </c>
      <c r="H141" t="s">
        <v>1158</v>
      </c>
    </row>
    <row r="142" spans="1:8" x14ac:dyDescent="0.2">
      <c r="A142" t="s">
        <v>1490</v>
      </c>
      <c r="B142" t="s">
        <v>673</v>
      </c>
      <c r="C142" t="s">
        <v>1491</v>
      </c>
      <c r="D142" t="s">
        <v>1492</v>
      </c>
      <c r="E142" t="s">
        <v>1493</v>
      </c>
      <c r="F142" t="s">
        <v>1156</v>
      </c>
      <c r="G142" t="s">
        <v>1157</v>
      </c>
      <c r="H142" t="s">
        <v>1158</v>
      </c>
    </row>
    <row r="143" spans="1:8" x14ac:dyDescent="0.2">
      <c r="A143" t="s">
        <v>1494</v>
      </c>
      <c r="B143" t="s">
        <v>673</v>
      </c>
      <c r="C143" t="s">
        <v>1491</v>
      </c>
      <c r="D143" t="s">
        <v>1492</v>
      </c>
      <c r="E143" t="s">
        <v>1493</v>
      </c>
      <c r="F143" t="s">
        <v>1156</v>
      </c>
      <c r="G143" t="s">
        <v>1157</v>
      </c>
      <c r="H143" t="s">
        <v>1158</v>
      </c>
    </row>
    <row r="144" spans="1:8" x14ac:dyDescent="0.2">
      <c r="A144" t="s">
        <v>1495</v>
      </c>
      <c r="B144" t="s">
        <v>673</v>
      </c>
      <c r="C144" t="s">
        <v>1491</v>
      </c>
      <c r="D144" t="s">
        <v>1492</v>
      </c>
      <c r="E144" t="s">
        <v>1493</v>
      </c>
      <c r="F144" t="s">
        <v>1156</v>
      </c>
      <c r="G144" t="s">
        <v>1157</v>
      </c>
      <c r="H144" t="s">
        <v>1158</v>
      </c>
    </row>
    <row r="145" spans="1:8" x14ac:dyDescent="0.2">
      <c r="A145" t="s">
        <v>1496</v>
      </c>
      <c r="B145" t="s">
        <v>1497</v>
      </c>
      <c r="C145" t="s">
        <v>1498</v>
      </c>
      <c r="D145" t="s">
        <v>1499</v>
      </c>
      <c r="E145" t="s">
        <v>1500</v>
      </c>
      <c r="F145" t="s">
        <v>1156</v>
      </c>
      <c r="G145" t="s">
        <v>1157</v>
      </c>
      <c r="H145" t="s">
        <v>1158</v>
      </c>
    </row>
    <row r="146" spans="1:8" x14ac:dyDescent="0.2">
      <c r="A146" t="s">
        <v>1501</v>
      </c>
      <c r="B146" t="s">
        <v>829</v>
      </c>
      <c r="C146" t="s">
        <v>1502</v>
      </c>
      <c r="D146" t="s">
        <v>1503</v>
      </c>
      <c r="E146" t="s">
        <v>1504</v>
      </c>
      <c r="F146" t="s">
        <v>1156</v>
      </c>
      <c r="G146" t="s">
        <v>1157</v>
      </c>
      <c r="H146" t="s">
        <v>1158</v>
      </c>
    </row>
    <row r="147" spans="1:8" x14ac:dyDescent="0.2">
      <c r="A147" t="s">
        <v>1505</v>
      </c>
      <c r="B147" t="s">
        <v>363</v>
      </c>
      <c r="C147" t="s">
        <v>1506</v>
      </c>
      <c r="D147" t="s">
        <v>1507</v>
      </c>
      <c r="E147" t="s">
        <v>1508</v>
      </c>
      <c r="F147" t="s">
        <v>1163</v>
      </c>
      <c r="G147" t="s">
        <v>1157</v>
      </c>
      <c r="H147" t="s">
        <v>1158</v>
      </c>
    </row>
    <row r="148" spans="1:8" x14ac:dyDescent="0.2">
      <c r="A148" t="s">
        <v>364</v>
      </c>
      <c r="B148" t="s">
        <v>363</v>
      </c>
      <c r="C148" t="s">
        <v>1506</v>
      </c>
      <c r="D148" t="s">
        <v>1507</v>
      </c>
      <c r="E148" t="s">
        <v>1508</v>
      </c>
      <c r="F148" t="s">
        <v>1156</v>
      </c>
      <c r="G148" t="s">
        <v>1157</v>
      </c>
      <c r="H148" t="s">
        <v>1158</v>
      </c>
    </row>
    <row r="149" spans="1:8" x14ac:dyDescent="0.2">
      <c r="A149" t="s">
        <v>1509</v>
      </c>
      <c r="B149" t="s">
        <v>363</v>
      </c>
      <c r="C149" t="s">
        <v>1506</v>
      </c>
      <c r="D149" t="s">
        <v>1507</v>
      </c>
      <c r="E149" t="s">
        <v>1508</v>
      </c>
      <c r="F149" t="s">
        <v>1156</v>
      </c>
      <c r="G149" t="s">
        <v>1157</v>
      </c>
      <c r="H149" t="s">
        <v>1158</v>
      </c>
    </row>
    <row r="150" spans="1:8" x14ac:dyDescent="0.2">
      <c r="A150" t="s">
        <v>1510</v>
      </c>
      <c r="B150" t="s">
        <v>1511</v>
      </c>
      <c r="C150" t="s">
        <v>1512</v>
      </c>
      <c r="D150" t="s">
        <v>1513</v>
      </c>
      <c r="E150" t="s">
        <v>1514</v>
      </c>
      <c r="F150" t="s">
        <v>1163</v>
      </c>
      <c r="G150" t="s">
        <v>1157</v>
      </c>
      <c r="H150" t="s">
        <v>1158</v>
      </c>
    </row>
    <row r="151" spans="1:8" x14ac:dyDescent="0.2">
      <c r="A151" t="s">
        <v>1515</v>
      </c>
      <c r="B151" t="s">
        <v>1511</v>
      </c>
      <c r="C151" t="s">
        <v>1512</v>
      </c>
      <c r="D151" t="s">
        <v>1513</v>
      </c>
      <c r="E151" t="s">
        <v>1514</v>
      </c>
      <c r="F151" t="s">
        <v>1163</v>
      </c>
      <c r="G151" t="s">
        <v>1157</v>
      </c>
      <c r="H151" t="s">
        <v>1158</v>
      </c>
    </row>
    <row r="152" spans="1:8" x14ac:dyDescent="0.2">
      <c r="A152" t="s">
        <v>1516</v>
      </c>
      <c r="B152" t="s">
        <v>1511</v>
      </c>
      <c r="C152" t="s">
        <v>1512</v>
      </c>
      <c r="D152" t="s">
        <v>1513</v>
      </c>
      <c r="E152" t="s">
        <v>1514</v>
      </c>
      <c r="F152" t="s">
        <v>1163</v>
      </c>
      <c r="G152" t="s">
        <v>1157</v>
      </c>
      <c r="H152" t="s">
        <v>1158</v>
      </c>
    </row>
    <row r="153" spans="1:8" x14ac:dyDescent="0.2">
      <c r="A153" t="s">
        <v>1517</v>
      </c>
      <c r="B153" t="s">
        <v>1511</v>
      </c>
      <c r="C153" t="s">
        <v>1512</v>
      </c>
      <c r="D153" t="s">
        <v>1513</v>
      </c>
      <c r="E153" t="s">
        <v>1514</v>
      </c>
      <c r="F153" t="s">
        <v>1156</v>
      </c>
      <c r="G153" t="s">
        <v>1157</v>
      </c>
      <c r="H153" t="s">
        <v>1158</v>
      </c>
    </row>
    <row r="154" spans="1:8" x14ac:dyDescent="0.2">
      <c r="A154" t="s">
        <v>1518</v>
      </c>
      <c r="B154" t="s">
        <v>1511</v>
      </c>
      <c r="C154" t="s">
        <v>1512</v>
      </c>
      <c r="D154" t="s">
        <v>1513</v>
      </c>
      <c r="E154" t="s">
        <v>1514</v>
      </c>
      <c r="F154" t="s">
        <v>1156</v>
      </c>
      <c r="G154" t="s">
        <v>1157</v>
      </c>
      <c r="H154" t="s">
        <v>1158</v>
      </c>
    </row>
    <row r="155" spans="1:8" x14ac:dyDescent="0.2">
      <c r="A155" t="s">
        <v>1519</v>
      </c>
      <c r="B155" t="s">
        <v>1511</v>
      </c>
      <c r="C155" t="s">
        <v>1512</v>
      </c>
      <c r="D155" t="s">
        <v>1513</v>
      </c>
      <c r="E155" t="s">
        <v>1514</v>
      </c>
      <c r="F155" t="s">
        <v>1156</v>
      </c>
      <c r="G155" t="s">
        <v>1157</v>
      </c>
      <c r="H155" t="s">
        <v>1158</v>
      </c>
    </row>
    <row r="156" spans="1:8" x14ac:dyDescent="0.2">
      <c r="A156" t="s">
        <v>1520</v>
      </c>
      <c r="B156" t="s">
        <v>1521</v>
      </c>
      <c r="C156" t="s">
        <v>1522</v>
      </c>
      <c r="D156" t="s">
        <v>1523</v>
      </c>
      <c r="E156" t="s">
        <v>1524</v>
      </c>
      <c r="F156" t="s">
        <v>1156</v>
      </c>
      <c r="G156" t="s">
        <v>1178</v>
      </c>
      <c r="H156" t="s">
        <v>1179</v>
      </c>
    </row>
    <row r="157" spans="1:8" x14ac:dyDescent="0.2">
      <c r="A157" t="s">
        <v>1525</v>
      </c>
      <c r="B157" t="s">
        <v>1526</v>
      </c>
      <c r="C157" t="s">
        <v>1527</v>
      </c>
      <c r="D157" t="s">
        <v>1528</v>
      </c>
      <c r="E157" t="s">
        <v>1529</v>
      </c>
      <c r="F157" t="s">
        <v>1156</v>
      </c>
      <c r="G157" t="s">
        <v>1157</v>
      </c>
      <c r="H157" t="s">
        <v>1158</v>
      </c>
    </row>
    <row r="158" spans="1:8" x14ac:dyDescent="0.2">
      <c r="A158" t="s">
        <v>1530</v>
      </c>
      <c r="B158" t="s">
        <v>1531</v>
      </c>
      <c r="C158" t="s">
        <v>1532</v>
      </c>
      <c r="D158" t="s">
        <v>1533</v>
      </c>
      <c r="E158" t="s">
        <v>1534</v>
      </c>
      <c r="F158" t="s">
        <v>1163</v>
      </c>
      <c r="G158" t="s">
        <v>1157</v>
      </c>
      <c r="H158" t="s">
        <v>1158</v>
      </c>
    </row>
    <row r="159" spans="1:8" x14ac:dyDescent="0.2">
      <c r="A159" t="s">
        <v>1535</v>
      </c>
      <c r="B159" t="s">
        <v>1531</v>
      </c>
      <c r="C159" t="s">
        <v>1532</v>
      </c>
      <c r="D159" t="s">
        <v>1533</v>
      </c>
      <c r="E159" t="s">
        <v>1534</v>
      </c>
      <c r="F159" t="s">
        <v>1156</v>
      </c>
      <c r="G159" t="s">
        <v>1157</v>
      </c>
      <c r="H159" t="s">
        <v>1158</v>
      </c>
    </row>
    <row r="160" spans="1:8" x14ac:dyDescent="0.2">
      <c r="A160" t="s">
        <v>1536</v>
      </c>
      <c r="B160" t="s">
        <v>1521</v>
      </c>
      <c r="C160" t="s">
        <v>1537</v>
      </c>
      <c r="D160" t="s">
        <v>1538</v>
      </c>
      <c r="E160" t="s">
        <v>1539</v>
      </c>
      <c r="F160" t="s">
        <v>1156</v>
      </c>
      <c r="G160" t="s">
        <v>1157</v>
      </c>
      <c r="H160" t="s">
        <v>1158</v>
      </c>
    </row>
    <row r="161" spans="1:8" x14ac:dyDescent="0.2">
      <c r="A161" t="s">
        <v>1540</v>
      </c>
      <c r="B161" t="s">
        <v>1521</v>
      </c>
      <c r="C161" t="s">
        <v>1537</v>
      </c>
      <c r="D161" t="s">
        <v>1538</v>
      </c>
      <c r="E161" t="s">
        <v>1539</v>
      </c>
      <c r="F161" t="s">
        <v>1156</v>
      </c>
      <c r="G161" t="s">
        <v>1157</v>
      </c>
      <c r="H161" t="s">
        <v>1158</v>
      </c>
    </row>
    <row r="162" spans="1:8" x14ac:dyDescent="0.2">
      <c r="A162" t="s">
        <v>1541</v>
      </c>
      <c r="B162" t="s">
        <v>1521</v>
      </c>
      <c r="C162" t="s">
        <v>1537</v>
      </c>
      <c r="D162" t="s">
        <v>1538</v>
      </c>
      <c r="E162" t="s">
        <v>1539</v>
      </c>
      <c r="F162" t="s">
        <v>1156</v>
      </c>
      <c r="G162" t="s">
        <v>1157</v>
      </c>
      <c r="H162" t="s">
        <v>1158</v>
      </c>
    </row>
    <row r="163" spans="1:8" x14ac:dyDescent="0.2">
      <c r="A163" t="s">
        <v>1542</v>
      </c>
      <c r="B163" t="s">
        <v>1521</v>
      </c>
      <c r="C163" t="s">
        <v>1537</v>
      </c>
      <c r="D163" t="s">
        <v>1538</v>
      </c>
      <c r="E163" t="s">
        <v>1539</v>
      </c>
      <c r="F163" t="s">
        <v>1156</v>
      </c>
      <c r="G163" t="s">
        <v>1157</v>
      </c>
      <c r="H163" t="s">
        <v>1158</v>
      </c>
    </row>
    <row r="164" spans="1:8" x14ac:dyDescent="0.2">
      <c r="A164" t="s">
        <v>1543</v>
      </c>
      <c r="B164" t="s">
        <v>1511</v>
      </c>
      <c r="C164" t="s">
        <v>1544</v>
      </c>
      <c r="D164" t="s">
        <v>1545</v>
      </c>
      <c r="E164" t="s">
        <v>1514</v>
      </c>
      <c r="F164" t="s">
        <v>1156</v>
      </c>
      <c r="G164" t="s">
        <v>1157</v>
      </c>
      <c r="H164" t="s">
        <v>1158</v>
      </c>
    </row>
    <row r="165" spans="1:8" x14ac:dyDescent="0.2">
      <c r="A165" t="s">
        <v>1546</v>
      </c>
      <c r="B165" t="s">
        <v>1547</v>
      </c>
      <c r="C165" t="s">
        <v>1548</v>
      </c>
      <c r="D165" t="s">
        <v>1549</v>
      </c>
      <c r="E165" t="s">
        <v>1550</v>
      </c>
      <c r="F165" t="s">
        <v>1156</v>
      </c>
      <c r="G165" t="s">
        <v>1178</v>
      </c>
      <c r="H165" t="s">
        <v>1179</v>
      </c>
    </row>
    <row r="166" spans="1:8" x14ac:dyDescent="0.2">
      <c r="A166" t="s">
        <v>1551</v>
      </c>
      <c r="B166" t="s">
        <v>374</v>
      </c>
      <c r="C166" t="s">
        <v>1552</v>
      </c>
      <c r="D166" t="s">
        <v>1553</v>
      </c>
      <c r="E166" t="s">
        <v>1554</v>
      </c>
      <c r="F166" t="s">
        <v>1156</v>
      </c>
      <c r="G166" t="s">
        <v>1157</v>
      </c>
      <c r="H166" t="s">
        <v>1158</v>
      </c>
    </row>
    <row r="167" spans="1:8" x14ac:dyDescent="0.2">
      <c r="A167" t="s">
        <v>1555</v>
      </c>
      <c r="B167" t="s">
        <v>1556</v>
      </c>
      <c r="C167" t="s">
        <v>1557</v>
      </c>
      <c r="D167" t="s">
        <v>1558</v>
      </c>
      <c r="E167" t="s">
        <v>1559</v>
      </c>
      <c r="F167" t="s">
        <v>1156</v>
      </c>
      <c r="G167" t="s">
        <v>1178</v>
      </c>
      <c r="H167" t="s">
        <v>1179</v>
      </c>
    </row>
    <row r="168" spans="1:8" x14ac:dyDescent="0.2">
      <c r="A168" t="s">
        <v>1560</v>
      </c>
      <c r="B168" t="s">
        <v>1556</v>
      </c>
      <c r="C168" t="s">
        <v>1557</v>
      </c>
      <c r="D168" t="s">
        <v>1558</v>
      </c>
      <c r="E168" t="s">
        <v>1559</v>
      </c>
      <c r="F168" t="s">
        <v>1156</v>
      </c>
      <c r="G168" t="s">
        <v>1178</v>
      </c>
      <c r="H168" t="s">
        <v>1179</v>
      </c>
    </row>
    <row r="169" spans="1:8" x14ac:dyDescent="0.2">
      <c r="A169" t="s">
        <v>1561</v>
      </c>
      <c r="B169" t="s">
        <v>1556</v>
      </c>
      <c r="C169" t="s">
        <v>1557</v>
      </c>
      <c r="D169" t="s">
        <v>1558</v>
      </c>
      <c r="E169" t="s">
        <v>1559</v>
      </c>
      <c r="F169" t="s">
        <v>1156</v>
      </c>
      <c r="G169" t="s">
        <v>1178</v>
      </c>
      <c r="H169" t="s">
        <v>1179</v>
      </c>
    </row>
    <row r="170" spans="1:8" x14ac:dyDescent="0.2">
      <c r="A170" t="s">
        <v>1562</v>
      </c>
      <c r="B170" t="s">
        <v>1563</v>
      </c>
      <c r="C170" t="s">
        <v>1564</v>
      </c>
      <c r="D170" t="s">
        <v>1565</v>
      </c>
      <c r="E170" t="s">
        <v>1566</v>
      </c>
      <c r="F170" t="s">
        <v>1156</v>
      </c>
      <c r="G170" t="s">
        <v>1157</v>
      </c>
      <c r="H170" t="s">
        <v>1158</v>
      </c>
    </row>
    <row r="171" spans="1:8" x14ac:dyDescent="0.2">
      <c r="A171" t="s">
        <v>1567</v>
      </c>
      <c r="B171" t="s">
        <v>801</v>
      </c>
      <c r="C171" t="s">
        <v>1568</v>
      </c>
      <c r="D171" t="s">
        <v>1569</v>
      </c>
      <c r="E171" t="s">
        <v>1570</v>
      </c>
      <c r="F171" t="s">
        <v>1156</v>
      </c>
      <c r="G171" t="s">
        <v>1157</v>
      </c>
      <c r="H171" t="s">
        <v>1158</v>
      </c>
    </row>
    <row r="172" spans="1:8" x14ac:dyDescent="0.2">
      <c r="A172" t="s">
        <v>1571</v>
      </c>
      <c r="B172" t="s">
        <v>1572</v>
      </c>
      <c r="C172" t="s">
        <v>1573</v>
      </c>
      <c r="D172" t="s">
        <v>1574</v>
      </c>
      <c r="E172" t="s">
        <v>1575</v>
      </c>
      <c r="F172" t="s">
        <v>1156</v>
      </c>
      <c r="G172" t="s">
        <v>1157</v>
      </c>
      <c r="H172" t="s">
        <v>1158</v>
      </c>
    </row>
    <row r="173" spans="1:8" x14ac:dyDescent="0.2">
      <c r="A173" t="s">
        <v>1576</v>
      </c>
      <c r="B173" t="s">
        <v>1367</v>
      </c>
      <c r="C173" t="s">
        <v>1577</v>
      </c>
      <c r="D173" t="s">
        <v>1578</v>
      </c>
      <c r="E173" t="s">
        <v>1370</v>
      </c>
      <c r="F173" t="s">
        <v>1156</v>
      </c>
      <c r="G173" t="s">
        <v>1157</v>
      </c>
      <c r="H173" t="s">
        <v>1158</v>
      </c>
    </row>
    <row r="174" spans="1:8" x14ac:dyDescent="0.2">
      <c r="A174" t="s">
        <v>1579</v>
      </c>
      <c r="B174" t="s">
        <v>1367</v>
      </c>
      <c r="C174" t="s">
        <v>1368</v>
      </c>
      <c r="D174" t="s">
        <v>1580</v>
      </c>
      <c r="E174" t="s">
        <v>1370</v>
      </c>
      <c r="F174" t="s">
        <v>1163</v>
      </c>
      <c r="G174" t="s">
        <v>1157</v>
      </c>
      <c r="H174" t="s">
        <v>1158</v>
      </c>
    </row>
    <row r="175" spans="1:8" x14ac:dyDescent="0.2">
      <c r="A175" t="s">
        <v>1581</v>
      </c>
      <c r="B175" t="s">
        <v>1367</v>
      </c>
      <c r="C175" t="s">
        <v>1368</v>
      </c>
      <c r="D175" t="s">
        <v>1580</v>
      </c>
      <c r="E175" t="s">
        <v>1370</v>
      </c>
      <c r="F175" t="s">
        <v>1163</v>
      </c>
      <c r="G175" t="s">
        <v>1157</v>
      </c>
      <c r="H175" t="s">
        <v>1158</v>
      </c>
    </row>
    <row r="176" spans="1:8" x14ac:dyDescent="0.2">
      <c r="A176" t="s">
        <v>1582</v>
      </c>
      <c r="B176" t="s">
        <v>1367</v>
      </c>
      <c r="C176" t="s">
        <v>1368</v>
      </c>
      <c r="D176" t="s">
        <v>1580</v>
      </c>
      <c r="E176" t="s">
        <v>1370</v>
      </c>
      <c r="F176" t="s">
        <v>1163</v>
      </c>
      <c r="G176" t="s">
        <v>1157</v>
      </c>
      <c r="H176" t="s">
        <v>1158</v>
      </c>
    </row>
    <row r="177" spans="1:8" x14ac:dyDescent="0.2">
      <c r="A177" t="s">
        <v>1583</v>
      </c>
      <c r="B177" t="s">
        <v>1367</v>
      </c>
      <c r="C177" t="s">
        <v>1368</v>
      </c>
      <c r="D177" t="s">
        <v>1580</v>
      </c>
      <c r="E177" t="s">
        <v>1370</v>
      </c>
      <c r="F177" t="s">
        <v>1163</v>
      </c>
      <c r="G177" t="s">
        <v>1157</v>
      </c>
      <c r="H177" t="s">
        <v>1158</v>
      </c>
    </row>
    <row r="178" spans="1:8" x14ac:dyDescent="0.2">
      <c r="A178" t="s">
        <v>1584</v>
      </c>
      <c r="B178" t="s">
        <v>1367</v>
      </c>
      <c r="C178" t="s">
        <v>1368</v>
      </c>
      <c r="D178" t="s">
        <v>1580</v>
      </c>
      <c r="E178" t="s">
        <v>1370</v>
      </c>
      <c r="F178" t="s">
        <v>1156</v>
      </c>
      <c r="G178" t="s">
        <v>1157</v>
      </c>
      <c r="H178" t="s">
        <v>1158</v>
      </c>
    </row>
    <row r="179" spans="1:8" x14ac:dyDescent="0.2">
      <c r="A179" t="s">
        <v>1585</v>
      </c>
      <c r="B179" t="s">
        <v>1367</v>
      </c>
      <c r="C179" t="s">
        <v>1368</v>
      </c>
      <c r="D179" t="s">
        <v>1580</v>
      </c>
      <c r="E179" t="s">
        <v>1370</v>
      </c>
      <c r="F179" t="s">
        <v>1156</v>
      </c>
      <c r="G179" t="s">
        <v>1157</v>
      </c>
      <c r="H179" t="s">
        <v>1158</v>
      </c>
    </row>
    <row r="180" spans="1:8" x14ac:dyDescent="0.2">
      <c r="A180" t="s">
        <v>1586</v>
      </c>
      <c r="B180" t="s">
        <v>1367</v>
      </c>
      <c r="C180" t="s">
        <v>1368</v>
      </c>
      <c r="D180" t="s">
        <v>1580</v>
      </c>
      <c r="E180" t="s">
        <v>1370</v>
      </c>
      <c r="F180" t="s">
        <v>1156</v>
      </c>
      <c r="G180" t="s">
        <v>1157</v>
      </c>
      <c r="H180" t="s">
        <v>1158</v>
      </c>
    </row>
    <row r="181" spans="1:8" x14ac:dyDescent="0.2">
      <c r="A181" t="s">
        <v>1587</v>
      </c>
      <c r="B181" t="s">
        <v>1588</v>
      </c>
      <c r="C181" t="s">
        <v>1589</v>
      </c>
      <c r="D181" t="s">
        <v>1590</v>
      </c>
      <c r="E181" t="s">
        <v>1591</v>
      </c>
      <c r="F181" t="s">
        <v>1156</v>
      </c>
      <c r="G181" t="s">
        <v>1157</v>
      </c>
      <c r="H181" t="s">
        <v>1158</v>
      </c>
    </row>
    <row r="182" spans="1:8" x14ac:dyDescent="0.2">
      <c r="A182" t="s">
        <v>1592</v>
      </c>
      <c r="B182" t="s">
        <v>1497</v>
      </c>
      <c r="C182" t="s">
        <v>1593</v>
      </c>
      <c r="D182" t="s">
        <v>1594</v>
      </c>
      <c r="E182" t="s">
        <v>1500</v>
      </c>
      <c r="F182" t="s">
        <v>1156</v>
      </c>
      <c r="G182" t="s">
        <v>1157</v>
      </c>
      <c r="H182" t="s">
        <v>1158</v>
      </c>
    </row>
    <row r="183" spans="1:8" x14ac:dyDescent="0.2">
      <c r="A183" t="s">
        <v>1595</v>
      </c>
      <c r="B183" t="s">
        <v>1497</v>
      </c>
      <c r="C183" t="s">
        <v>1593</v>
      </c>
      <c r="D183" t="s">
        <v>1594</v>
      </c>
      <c r="E183" t="s">
        <v>1500</v>
      </c>
      <c r="F183" t="s">
        <v>1156</v>
      </c>
      <c r="G183" t="s">
        <v>1157</v>
      </c>
      <c r="H183" t="s">
        <v>1158</v>
      </c>
    </row>
    <row r="184" spans="1:8" x14ac:dyDescent="0.2">
      <c r="A184" t="s">
        <v>1596</v>
      </c>
      <c r="B184" t="s">
        <v>829</v>
      </c>
      <c r="C184" t="s">
        <v>1597</v>
      </c>
      <c r="D184" t="s">
        <v>1598</v>
      </c>
      <c r="E184" t="s">
        <v>1504</v>
      </c>
      <c r="F184" t="s">
        <v>1156</v>
      </c>
      <c r="G184" t="s">
        <v>1157</v>
      </c>
      <c r="H184" t="s">
        <v>1158</v>
      </c>
    </row>
    <row r="185" spans="1:8" x14ac:dyDescent="0.2">
      <c r="A185" t="s">
        <v>1599</v>
      </c>
      <c r="B185" t="s">
        <v>1572</v>
      </c>
      <c r="C185" t="s">
        <v>1600</v>
      </c>
      <c r="D185" t="s">
        <v>1601</v>
      </c>
      <c r="E185" t="s">
        <v>1575</v>
      </c>
      <c r="F185" t="s">
        <v>1156</v>
      </c>
      <c r="G185" t="s">
        <v>1157</v>
      </c>
      <c r="H185" t="s">
        <v>1158</v>
      </c>
    </row>
    <row r="186" spans="1:8" x14ac:dyDescent="0.2">
      <c r="A186" t="s">
        <v>1602</v>
      </c>
      <c r="B186" t="s">
        <v>1269</v>
      </c>
      <c r="C186" t="s">
        <v>1270</v>
      </c>
      <c r="D186" t="s">
        <v>1603</v>
      </c>
      <c r="E186" t="s">
        <v>1272</v>
      </c>
      <c r="F186" t="s">
        <v>1156</v>
      </c>
      <c r="G186" t="s">
        <v>1178</v>
      </c>
      <c r="H186" t="s">
        <v>1158</v>
      </c>
    </row>
    <row r="187" spans="1:8" x14ac:dyDescent="0.2">
      <c r="A187" t="s">
        <v>1604</v>
      </c>
      <c r="B187" t="s">
        <v>1269</v>
      </c>
      <c r="C187" t="s">
        <v>1270</v>
      </c>
      <c r="D187" t="s">
        <v>1603</v>
      </c>
      <c r="E187" t="s">
        <v>1272</v>
      </c>
      <c r="F187" t="s">
        <v>1156</v>
      </c>
      <c r="G187" t="s">
        <v>1178</v>
      </c>
      <c r="H187" t="s">
        <v>1158</v>
      </c>
    </row>
    <row r="188" spans="1:8" x14ac:dyDescent="0.2">
      <c r="A188" t="s">
        <v>1605</v>
      </c>
      <c r="B188" t="s">
        <v>1606</v>
      </c>
      <c r="C188" t="s">
        <v>1607</v>
      </c>
      <c r="D188" t="s">
        <v>1608</v>
      </c>
      <c r="E188" t="s">
        <v>1609</v>
      </c>
      <c r="F188" t="s">
        <v>1156</v>
      </c>
      <c r="G188" t="s">
        <v>1157</v>
      </c>
      <c r="H188" t="s">
        <v>1158</v>
      </c>
    </row>
    <row r="189" spans="1:8" x14ac:dyDescent="0.2">
      <c r="A189" t="s">
        <v>1610</v>
      </c>
      <c r="B189" t="s">
        <v>1611</v>
      </c>
      <c r="C189" t="s">
        <v>1612</v>
      </c>
      <c r="D189" t="s">
        <v>1613</v>
      </c>
      <c r="E189" t="s">
        <v>1614</v>
      </c>
      <c r="F189" t="s">
        <v>1163</v>
      </c>
      <c r="G189" t="s">
        <v>1157</v>
      </c>
      <c r="H189" t="s">
        <v>1158</v>
      </c>
    </row>
    <row r="190" spans="1:8" x14ac:dyDescent="0.2">
      <c r="A190" t="s">
        <v>1615</v>
      </c>
      <c r="B190" t="s">
        <v>1611</v>
      </c>
      <c r="C190" t="s">
        <v>1612</v>
      </c>
      <c r="D190" t="s">
        <v>1613</v>
      </c>
      <c r="E190" t="s">
        <v>1614</v>
      </c>
      <c r="F190" t="s">
        <v>1163</v>
      </c>
      <c r="G190" t="s">
        <v>1157</v>
      </c>
      <c r="H190" t="s">
        <v>1158</v>
      </c>
    </row>
    <row r="191" spans="1:8" x14ac:dyDescent="0.2">
      <c r="A191" t="s">
        <v>1616</v>
      </c>
      <c r="B191" t="s">
        <v>1611</v>
      </c>
      <c r="C191" t="s">
        <v>1612</v>
      </c>
      <c r="D191" t="s">
        <v>1613</v>
      </c>
      <c r="E191" t="s">
        <v>1614</v>
      </c>
      <c r="F191" t="s">
        <v>1163</v>
      </c>
      <c r="G191" t="s">
        <v>1157</v>
      </c>
      <c r="H191" t="s">
        <v>1158</v>
      </c>
    </row>
    <row r="192" spans="1:8" x14ac:dyDescent="0.2">
      <c r="A192" t="s">
        <v>1617</v>
      </c>
      <c r="B192" t="s">
        <v>1611</v>
      </c>
      <c r="C192" t="s">
        <v>1612</v>
      </c>
      <c r="D192" t="s">
        <v>1613</v>
      </c>
      <c r="E192" t="s">
        <v>1614</v>
      </c>
      <c r="F192" t="s">
        <v>1163</v>
      </c>
      <c r="G192" t="s">
        <v>1157</v>
      </c>
      <c r="H192" t="s">
        <v>1158</v>
      </c>
    </row>
    <row r="193" spans="1:8" x14ac:dyDescent="0.2">
      <c r="A193" t="s">
        <v>1618</v>
      </c>
      <c r="B193" t="s">
        <v>1611</v>
      </c>
      <c r="C193" t="s">
        <v>1612</v>
      </c>
      <c r="D193" t="s">
        <v>1613</v>
      </c>
      <c r="E193" t="s">
        <v>1614</v>
      </c>
      <c r="F193" t="s">
        <v>1156</v>
      </c>
      <c r="G193" t="s">
        <v>1157</v>
      </c>
      <c r="H193" t="s">
        <v>1158</v>
      </c>
    </row>
    <row r="194" spans="1:8" x14ac:dyDescent="0.2">
      <c r="A194" t="s">
        <v>1619</v>
      </c>
      <c r="B194" t="s">
        <v>1385</v>
      </c>
      <c r="C194" t="s">
        <v>1620</v>
      </c>
      <c r="D194" t="s">
        <v>1621</v>
      </c>
      <c r="E194" t="s">
        <v>1622</v>
      </c>
      <c r="F194" t="s">
        <v>1156</v>
      </c>
      <c r="G194" t="s">
        <v>1178</v>
      </c>
      <c r="H194" t="s">
        <v>1179</v>
      </c>
    </row>
    <row r="195" spans="1:8" x14ac:dyDescent="0.2">
      <c r="A195" t="s">
        <v>1623</v>
      </c>
      <c r="B195" t="s">
        <v>1606</v>
      </c>
      <c r="C195" t="s">
        <v>1624</v>
      </c>
      <c r="D195" t="s">
        <v>1625</v>
      </c>
      <c r="E195" t="s">
        <v>1609</v>
      </c>
      <c r="F195" t="s">
        <v>1163</v>
      </c>
      <c r="G195" t="s">
        <v>1157</v>
      </c>
      <c r="H195" t="s">
        <v>1158</v>
      </c>
    </row>
    <row r="196" spans="1:8" x14ac:dyDescent="0.2">
      <c r="A196" t="s">
        <v>1626</v>
      </c>
      <c r="B196" t="s">
        <v>1606</v>
      </c>
      <c r="C196" t="s">
        <v>1624</v>
      </c>
      <c r="D196" t="s">
        <v>1625</v>
      </c>
      <c r="E196" t="s">
        <v>1609</v>
      </c>
      <c r="F196" t="s">
        <v>1163</v>
      </c>
      <c r="G196" t="s">
        <v>1157</v>
      </c>
      <c r="H196" t="s">
        <v>1158</v>
      </c>
    </row>
    <row r="197" spans="1:8" x14ac:dyDescent="0.2">
      <c r="A197" t="s">
        <v>1627</v>
      </c>
      <c r="B197" t="s">
        <v>1606</v>
      </c>
      <c r="C197" t="s">
        <v>1624</v>
      </c>
      <c r="D197" t="s">
        <v>1625</v>
      </c>
      <c r="E197" t="s">
        <v>1609</v>
      </c>
      <c r="F197" t="s">
        <v>1163</v>
      </c>
      <c r="G197" t="s">
        <v>1157</v>
      </c>
      <c r="H197" t="s">
        <v>1158</v>
      </c>
    </row>
    <row r="198" spans="1:8" x14ac:dyDescent="0.2">
      <c r="A198" t="s">
        <v>1628</v>
      </c>
      <c r="B198" t="s">
        <v>1606</v>
      </c>
      <c r="C198" t="s">
        <v>1624</v>
      </c>
      <c r="D198" t="s">
        <v>1625</v>
      </c>
      <c r="E198" t="s">
        <v>1609</v>
      </c>
      <c r="F198" t="s">
        <v>1163</v>
      </c>
      <c r="G198" t="s">
        <v>1157</v>
      </c>
      <c r="H198" t="s">
        <v>1158</v>
      </c>
    </row>
    <row r="199" spans="1:8" x14ac:dyDescent="0.2">
      <c r="A199" t="s">
        <v>1629</v>
      </c>
      <c r="B199" t="s">
        <v>1606</v>
      </c>
      <c r="C199" t="s">
        <v>1624</v>
      </c>
      <c r="D199" t="s">
        <v>1625</v>
      </c>
      <c r="E199" t="s">
        <v>1609</v>
      </c>
      <c r="F199" t="s">
        <v>1163</v>
      </c>
      <c r="G199" t="s">
        <v>1157</v>
      </c>
      <c r="H199" t="s">
        <v>1158</v>
      </c>
    </row>
    <row r="200" spans="1:8" x14ac:dyDescent="0.2">
      <c r="A200" t="s">
        <v>1630</v>
      </c>
      <c r="B200" t="s">
        <v>1606</v>
      </c>
      <c r="C200" t="s">
        <v>1624</v>
      </c>
      <c r="D200" t="s">
        <v>1625</v>
      </c>
      <c r="E200" t="s">
        <v>1609</v>
      </c>
      <c r="F200" t="s">
        <v>1163</v>
      </c>
      <c r="G200" t="s">
        <v>1157</v>
      </c>
      <c r="H200" t="s">
        <v>1158</v>
      </c>
    </row>
    <row r="201" spans="1:8" x14ac:dyDescent="0.2">
      <c r="A201" t="s">
        <v>1631</v>
      </c>
      <c r="B201" t="s">
        <v>1606</v>
      </c>
      <c r="C201" t="s">
        <v>1624</v>
      </c>
      <c r="D201" t="s">
        <v>1625</v>
      </c>
      <c r="E201" t="s">
        <v>1609</v>
      </c>
      <c r="F201" t="s">
        <v>1156</v>
      </c>
      <c r="G201" t="s">
        <v>1157</v>
      </c>
      <c r="H201" t="s">
        <v>1158</v>
      </c>
    </row>
    <row r="202" spans="1:8" x14ac:dyDescent="0.2">
      <c r="A202" t="s">
        <v>1632</v>
      </c>
      <c r="B202" t="s">
        <v>1606</v>
      </c>
      <c r="C202" t="s">
        <v>1624</v>
      </c>
      <c r="D202" t="s">
        <v>1625</v>
      </c>
      <c r="E202" t="s">
        <v>1609</v>
      </c>
      <c r="F202" t="s">
        <v>1156</v>
      </c>
      <c r="G202" t="s">
        <v>1157</v>
      </c>
      <c r="H202" t="s">
        <v>1158</v>
      </c>
    </row>
    <row r="203" spans="1:8" x14ac:dyDescent="0.2">
      <c r="A203" t="s">
        <v>1633</v>
      </c>
      <c r="B203" t="s">
        <v>1634</v>
      </c>
      <c r="C203" t="s">
        <v>1635</v>
      </c>
      <c r="D203" t="s">
        <v>1636</v>
      </c>
      <c r="E203" t="s">
        <v>1637</v>
      </c>
      <c r="F203" t="s">
        <v>1156</v>
      </c>
      <c r="G203" t="s">
        <v>1157</v>
      </c>
      <c r="H203" t="s">
        <v>1158</v>
      </c>
    </row>
    <row r="204" spans="1:8" x14ac:dyDescent="0.2">
      <c r="A204" t="s">
        <v>1638</v>
      </c>
      <c r="B204" t="s">
        <v>1634</v>
      </c>
      <c r="C204" t="s">
        <v>1635</v>
      </c>
      <c r="D204" t="s">
        <v>1636</v>
      </c>
      <c r="E204" t="s">
        <v>1637</v>
      </c>
      <c r="F204" t="s">
        <v>1156</v>
      </c>
      <c r="G204" t="s">
        <v>1157</v>
      </c>
      <c r="H204" t="s">
        <v>1158</v>
      </c>
    </row>
    <row r="205" spans="1:8" x14ac:dyDescent="0.2">
      <c r="A205" t="s">
        <v>1639</v>
      </c>
      <c r="B205" t="s">
        <v>1634</v>
      </c>
      <c r="C205" t="s">
        <v>1635</v>
      </c>
      <c r="D205" t="s">
        <v>1636</v>
      </c>
      <c r="E205" t="s">
        <v>1637</v>
      </c>
      <c r="F205" t="s">
        <v>1156</v>
      </c>
      <c r="G205" t="s">
        <v>1157</v>
      </c>
      <c r="H205" t="s">
        <v>1158</v>
      </c>
    </row>
    <row r="206" spans="1:8" x14ac:dyDescent="0.2">
      <c r="A206" t="s">
        <v>1640</v>
      </c>
      <c r="B206" t="s">
        <v>1556</v>
      </c>
      <c r="C206" t="s">
        <v>1641</v>
      </c>
      <c r="D206" t="s">
        <v>1642</v>
      </c>
      <c r="E206" t="s">
        <v>1643</v>
      </c>
      <c r="F206" t="s">
        <v>1163</v>
      </c>
      <c r="G206" t="s">
        <v>1178</v>
      </c>
      <c r="H206" t="s">
        <v>1179</v>
      </c>
    </row>
    <row r="207" spans="1:8" x14ac:dyDescent="0.2">
      <c r="A207" t="s">
        <v>1644</v>
      </c>
      <c r="B207" t="s">
        <v>1556</v>
      </c>
      <c r="C207" t="s">
        <v>1641</v>
      </c>
      <c r="D207" t="s">
        <v>1642</v>
      </c>
      <c r="E207" t="s">
        <v>1643</v>
      </c>
      <c r="F207" t="s">
        <v>1163</v>
      </c>
      <c r="G207" t="s">
        <v>1178</v>
      </c>
      <c r="H207" t="s">
        <v>1179</v>
      </c>
    </row>
    <row r="208" spans="1:8" x14ac:dyDescent="0.2">
      <c r="A208" t="s">
        <v>1645</v>
      </c>
      <c r="B208" t="s">
        <v>1556</v>
      </c>
      <c r="C208" t="s">
        <v>1641</v>
      </c>
      <c r="D208" t="s">
        <v>1642</v>
      </c>
      <c r="E208" t="s">
        <v>1643</v>
      </c>
      <c r="F208" t="s">
        <v>1156</v>
      </c>
      <c r="G208" t="s">
        <v>1178</v>
      </c>
      <c r="H208" t="s">
        <v>1179</v>
      </c>
    </row>
    <row r="209" spans="1:8" x14ac:dyDescent="0.2">
      <c r="A209" t="s">
        <v>1646</v>
      </c>
      <c r="B209" t="s">
        <v>374</v>
      </c>
      <c r="C209" t="s">
        <v>1647</v>
      </c>
      <c r="D209" t="s">
        <v>1648</v>
      </c>
      <c r="E209" t="s">
        <v>1649</v>
      </c>
      <c r="F209" t="s">
        <v>1163</v>
      </c>
      <c r="G209" t="s">
        <v>1178</v>
      </c>
      <c r="H209" t="s">
        <v>1179</v>
      </c>
    </row>
    <row r="210" spans="1:8" x14ac:dyDescent="0.2">
      <c r="A210" t="s">
        <v>375</v>
      </c>
      <c r="B210" t="s">
        <v>374</v>
      </c>
      <c r="C210" t="s">
        <v>1647</v>
      </c>
      <c r="D210" t="s">
        <v>1648</v>
      </c>
      <c r="E210" t="s">
        <v>1650</v>
      </c>
      <c r="F210" t="s">
        <v>1156</v>
      </c>
      <c r="G210" t="s">
        <v>1178</v>
      </c>
      <c r="H210" t="s">
        <v>1179</v>
      </c>
    </row>
    <row r="211" spans="1:8" x14ac:dyDescent="0.2">
      <c r="A211" t="s">
        <v>1651</v>
      </c>
      <c r="B211" t="s">
        <v>1652</v>
      </c>
      <c r="C211" t="s">
        <v>1653</v>
      </c>
      <c r="D211" t="s">
        <v>1654</v>
      </c>
      <c r="E211" t="s">
        <v>1655</v>
      </c>
      <c r="F211" t="s">
        <v>1156</v>
      </c>
      <c r="G211" t="s">
        <v>1178</v>
      </c>
      <c r="H211" t="s">
        <v>1179</v>
      </c>
    </row>
    <row r="212" spans="1:8" x14ac:dyDescent="0.2">
      <c r="A212" t="s">
        <v>1656</v>
      </c>
      <c r="B212" t="s">
        <v>1652</v>
      </c>
      <c r="C212" t="s">
        <v>1653</v>
      </c>
      <c r="D212" t="s">
        <v>1654</v>
      </c>
      <c r="E212" t="s">
        <v>1655</v>
      </c>
      <c r="F212" t="s">
        <v>1156</v>
      </c>
      <c r="G212" t="s">
        <v>1178</v>
      </c>
      <c r="H212" t="s">
        <v>1179</v>
      </c>
    </row>
    <row r="213" spans="1:8" x14ac:dyDescent="0.2">
      <c r="A213" t="s">
        <v>1657</v>
      </c>
      <c r="B213" t="s">
        <v>1658</v>
      </c>
      <c r="C213" t="s">
        <v>1659</v>
      </c>
      <c r="D213" t="s">
        <v>1660</v>
      </c>
      <c r="E213" t="s">
        <v>1661</v>
      </c>
      <c r="F213" t="s">
        <v>1156</v>
      </c>
      <c r="G213" t="s">
        <v>1157</v>
      </c>
      <c r="H213" t="s">
        <v>1158</v>
      </c>
    </row>
    <row r="214" spans="1:8" x14ac:dyDescent="0.2">
      <c r="A214" t="s">
        <v>1662</v>
      </c>
      <c r="B214" t="s">
        <v>1658</v>
      </c>
      <c r="C214" t="s">
        <v>1663</v>
      </c>
      <c r="D214" t="s">
        <v>1664</v>
      </c>
      <c r="E214" t="s">
        <v>1661</v>
      </c>
      <c r="F214" t="s">
        <v>1156</v>
      </c>
      <c r="G214" t="s">
        <v>1157</v>
      </c>
      <c r="H214" t="s">
        <v>1158</v>
      </c>
    </row>
    <row r="215" spans="1:8" x14ac:dyDescent="0.2">
      <c r="A215" t="s">
        <v>1665</v>
      </c>
      <c r="B215" t="s">
        <v>1666</v>
      </c>
      <c r="C215" t="s">
        <v>1667</v>
      </c>
      <c r="D215" t="s">
        <v>1668</v>
      </c>
      <c r="E215" t="s">
        <v>1669</v>
      </c>
      <c r="F215" t="s">
        <v>1156</v>
      </c>
      <c r="G215" t="s">
        <v>1157</v>
      </c>
      <c r="H215" t="s">
        <v>1158</v>
      </c>
    </row>
    <row r="216" spans="1:8" x14ac:dyDescent="0.2">
      <c r="A216" t="s">
        <v>1670</v>
      </c>
      <c r="B216" t="s">
        <v>1547</v>
      </c>
      <c r="C216" t="s">
        <v>1671</v>
      </c>
      <c r="D216" t="s">
        <v>1672</v>
      </c>
      <c r="E216" t="s">
        <v>1673</v>
      </c>
      <c r="F216" t="s">
        <v>1156</v>
      </c>
      <c r="G216" t="s">
        <v>1178</v>
      </c>
      <c r="H216" t="s">
        <v>1179</v>
      </c>
    </row>
    <row r="217" spans="1:8" x14ac:dyDescent="0.2">
      <c r="A217" t="s">
        <v>1674</v>
      </c>
      <c r="B217" t="s">
        <v>1675</v>
      </c>
      <c r="C217" t="s">
        <v>1676</v>
      </c>
      <c r="D217" t="s">
        <v>1677</v>
      </c>
      <c r="E217" t="s">
        <v>1678</v>
      </c>
      <c r="F217" t="s">
        <v>1156</v>
      </c>
      <c r="G217" t="s">
        <v>1157</v>
      </c>
      <c r="H217" t="s">
        <v>1158</v>
      </c>
    </row>
    <row r="218" spans="1:8" x14ac:dyDescent="0.2">
      <c r="A218" t="s">
        <v>1679</v>
      </c>
      <c r="B218" t="s">
        <v>1680</v>
      </c>
      <c r="C218" t="s">
        <v>1681</v>
      </c>
      <c r="D218" t="s">
        <v>1682</v>
      </c>
      <c r="E218" t="s">
        <v>1683</v>
      </c>
      <c r="F218" t="s">
        <v>1156</v>
      </c>
      <c r="G218" t="s">
        <v>1178</v>
      </c>
      <c r="H218" t="s">
        <v>1179</v>
      </c>
    </row>
    <row r="219" spans="1:8" x14ac:dyDescent="0.2">
      <c r="A219" t="s">
        <v>1684</v>
      </c>
      <c r="B219" t="s">
        <v>1385</v>
      </c>
      <c r="C219" t="s">
        <v>1685</v>
      </c>
      <c r="D219" t="s">
        <v>1686</v>
      </c>
      <c r="E219" t="s">
        <v>1687</v>
      </c>
      <c r="F219" t="s">
        <v>1163</v>
      </c>
      <c r="G219" t="s">
        <v>1178</v>
      </c>
      <c r="H219" t="s">
        <v>1179</v>
      </c>
    </row>
    <row r="220" spans="1:8" x14ac:dyDescent="0.2">
      <c r="A220" t="s">
        <v>1688</v>
      </c>
      <c r="B220" t="s">
        <v>1385</v>
      </c>
      <c r="C220" t="s">
        <v>1685</v>
      </c>
      <c r="D220" t="s">
        <v>1686</v>
      </c>
      <c r="E220" t="s">
        <v>1687</v>
      </c>
      <c r="F220" t="s">
        <v>1163</v>
      </c>
      <c r="G220" t="s">
        <v>1178</v>
      </c>
      <c r="H220" t="s">
        <v>1179</v>
      </c>
    </row>
    <row r="221" spans="1:8" x14ac:dyDescent="0.2">
      <c r="A221" t="s">
        <v>1689</v>
      </c>
      <c r="B221" t="s">
        <v>1385</v>
      </c>
      <c r="C221" t="s">
        <v>1685</v>
      </c>
      <c r="D221" t="s">
        <v>1686</v>
      </c>
      <c r="E221" t="s">
        <v>1687</v>
      </c>
      <c r="F221" t="s">
        <v>1163</v>
      </c>
      <c r="G221" t="s">
        <v>1178</v>
      </c>
      <c r="H221" t="s">
        <v>1179</v>
      </c>
    </row>
    <row r="222" spans="1:8" x14ac:dyDescent="0.2">
      <c r="A222" t="s">
        <v>1690</v>
      </c>
      <c r="B222" t="s">
        <v>1385</v>
      </c>
      <c r="C222" t="s">
        <v>1685</v>
      </c>
      <c r="D222" t="s">
        <v>1686</v>
      </c>
      <c r="E222" t="s">
        <v>1687</v>
      </c>
      <c r="F222" t="s">
        <v>1163</v>
      </c>
      <c r="G222" t="s">
        <v>1178</v>
      </c>
      <c r="H222" t="s">
        <v>1179</v>
      </c>
    </row>
    <row r="223" spans="1:8" x14ac:dyDescent="0.2">
      <c r="A223" t="s">
        <v>1691</v>
      </c>
      <c r="B223" t="s">
        <v>1385</v>
      </c>
      <c r="C223" t="s">
        <v>1685</v>
      </c>
      <c r="D223" t="s">
        <v>1686</v>
      </c>
      <c r="E223" t="s">
        <v>1687</v>
      </c>
      <c r="F223" t="s">
        <v>1163</v>
      </c>
      <c r="G223" t="s">
        <v>1178</v>
      </c>
      <c r="H223" t="s">
        <v>1179</v>
      </c>
    </row>
    <row r="224" spans="1:8" x14ac:dyDescent="0.2">
      <c r="A224" t="s">
        <v>1692</v>
      </c>
      <c r="B224" t="s">
        <v>1385</v>
      </c>
      <c r="C224" t="s">
        <v>1685</v>
      </c>
      <c r="D224" t="s">
        <v>1686</v>
      </c>
      <c r="E224" t="s">
        <v>1687</v>
      </c>
      <c r="F224" t="s">
        <v>1156</v>
      </c>
      <c r="G224" t="s">
        <v>1178</v>
      </c>
      <c r="H224" t="s">
        <v>1179</v>
      </c>
    </row>
    <row r="225" spans="1:8" x14ac:dyDescent="0.2">
      <c r="A225" t="s">
        <v>1693</v>
      </c>
      <c r="B225" t="s">
        <v>1385</v>
      </c>
      <c r="C225" t="s">
        <v>1685</v>
      </c>
      <c r="D225" t="s">
        <v>1686</v>
      </c>
      <c r="E225" t="s">
        <v>1687</v>
      </c>
      <c r="F225" t="s">
        <v>1156</v>
      </c>
      <c r="G225" t="s">
        <v>1178</v>
      </c>
      <c r="H225" t="s">
        <v>1179</v>
      </c>
    </row>
    <row r="226" spans="1:8" x14ac:dyDescent="0.2">
      <c r="A226" t="s">
        <v>1694</v>
      </c>
      <c r="B226" t="s">
        <v>1385</v>
      </c>
      <c r="C226" t="s">
        <v>1685</v>
      </c>
      <c r="D226" t="s">
        <v>1686</v>
      </c>
      <c r="E226" t="s">
        <v>1687</v>
      </c>
      <c r="F226" t="s">
        <v>1156</v>
      </c>
      <c r="G226" t="s">
        <v>1178</v>
      </c>
      <c r="H226" t="s">
        <v>1179</v>
      </c>
    </row>
    <row r="227" spans="1:8" x14ac:dyDescent="0.2">
      <c r="A227" t="s">
        <v>1695</v>
      </c>
      <c r="B227" t="s">
        <v>1385</v>
      </c>
      <c r="C227" t="s">
        <v>1685</v>
      </c>
      <c r="D227" t="s">
        <v>1686</v>
      </c>
      <c r="E227" t="s">
        <v>1687</v>
      </c>
      <c r="F227" t="s">
        <v>1156</v>
      </c>
      <c r="G227" t="s">
        <v>1178</v>
      </c>
      <c r="H227" t="s">
        <v>1179</v>
      </c>
    </row>
    <row r="228" spans="1:8" x14ac:dyDescent="0.2">
      <c r="A228" t="s">
        <v>1696</v>
      </c>
      <c r="B228" t="s">
        <v>1385</v>
      </c>
      <c r="C228" t="s">
        <v>1685</v>
      </c>
      <c r="D228" t="s">
        <v>1686</v>
      </c>
      <c r="E228" t="s">
        <v>1687</v>
      </c>
      <c r="F228" t="s">
        <v>1156</v>
      </c>
      <c r="G228" t="s">
        <v>1178</v>
      </c>
      <c r="H228" t="s">
        <v>1179</v>
      </c>
    </row>
    <row r="229" spans="1:8" x14ac:dyDescent="0.2">
      <c r="A229" t="s">
        <v>1697</v>
      </c>
      <c r="B229" t="s">
        <v>1385</v>
      </c>
      <c r="C229" t="s">
        <v>1685</v>
      </c>
      <c r="D229" t="s">
        <v>1686</v>
      </c>
      <c r="E229" t="s">
        <v>1687</v>
      </c>
      <c r="F229" t="s">
        <v>1156</v>
      </c>
      <c r="G229" t="s">
        <v>1178</v>
      </c>
      <c r="H229" t="s">
        <v>1179</v>
      </c>
    </row>
    <row r="230" spans="1:8" x14ac:dyDescent="0.2">
      <c r="A230" t="s">
        <v>1698</v>
      </c>
      <c r="B230" t="s">
        <v>1385</v>
      </c>
      <c r="C230" t="s">
        <v>1685</v>
      </c>
      <c r="D230" t="s">
        <v>1686</v>
      </c>
      <c r="E230" t="s">
        <v>1687</v>
      </c>
      <c r="F230" t="s">
        <v>1156</v>
      </c>
      <c r="G230" t="s">
        <v>1178</v>
      </c>
      <c r="H230" t="s">
        <v>1179</v>
      </c>
    </row>
    <row r="231" spans="1:8" x14ac:dyDescent="0.2">
      <c r="A231" t="s">
        <v>1699</v>
      </c>
      <c r="B231" t="s">
        <v>1700</v>
      </c>
      <c r="C231" t="s">
        <v>1701</v>
      </c>
      <c r="D231" t="s">
        <v>1702</v>
      </c>
      <c r="E231" t="s">
        <v>1703</v>
      </c>
      <c r="F231" t="s">
        <v>1156</v>
      </c>
      <c r="G231" t="s">
        <v>1157</v>
      </c>
      <c r="H231" t="s">
        <v>1158</v>
      </c>
    </row>
    <row r="232" spans="1:8" x14ac:dyDescent="0.2">
      <c r="A232" t="s">
        <v>1704</v>
      </c>
      <c r="B232" t="s">
        <v>1700</v>
      </c>
      <c r="C232" t="s">
        <v>1705</v>
      </c>
      <c r="D232" t="s">
        <v>1706</v>
      </c>
      <c r="E232" t="s">
        <v>1703</v>
      </c>
      <c r="F232" t="s">
        <v>1156</v>
      </c>
      <c r="G232" t="s">
        <v>1157</v>
      </c>
      <c r="H232" t="s">
        <v>1158</v>
      </c>
    </row>
    <row r="233" spans="1:8" x14ac:dyDescent="0.2">
      <c r="A233" t="s">
        <v>1707</v>
      </c>
      <c r="B233" t="s">
        <v>1708</v>
      </c>
      <c r="C233" t="s">
        <v>1709</v>
      </c>
      <c r="D233" t="s">
        <v>1710</v>
      </c>
      <c r="E233" t="s">
        <v>1711</v>
      </c>
      <c r="F233" t="s">
        <v>1156</v>
      </c>
      <c r="G233" t="s">
        <v>1157</v>
      </c>
      <c r="H233" t="s">
        <v>1158</v>
      </c>
    </row>
    <row r="234" spans="1:8" x14ac:dyDescent="0.2">
      <c r="A234" t="s">
        <v>1712</v>
      </c>
      <c r="B234" t="s">
        <v>781</v>
      </c>
      <c r="C234" t="s">
        <v>1713</v>
      </c>
      <c r="D234" t="s">
        <v>1714</v>
      </c>
      <c r="E234" t="s">
        <v>1715</v>
      </c>
      <c r="F234" t="s">
        <v>1163</v>
      </c>
      <c r="G234" t="s">
        <v>1178</v>
      </c>
      <c r="H234" t="s">
        <v>1179</v>
      </c>
    </row>
    <row r="235" spans="1:8" x14ac:dyDescent="0.2">
      <c r="A235" t="s">
        <v>1716</v>
      </c>
      <c r="B235" t="s">
        <v>781</v>
      </c>
      <c r="C235" t="s">
        <v>1713</v>
      </c>
      <c r="D235" t="s">
        <v>1714</v>
      </c>
      <c r="E235" t="s">
        <v>1715</v>
      </c>
      <c r="F235" t="s">
        <v>1163</v>
      </c>
      <c r="G235" t="s">
        <v>1178</v>
      </c>
      <c r="H235" t="s">
        <v>1179</v>
      </c>
    </row>
    <row r="236" spans="1:8" x14ac:dyDescent="0.2">
      <c r="A236" t="s">
        <v>1717</v>
      </c>
      <c r="B236" t="s">
        <v>781</v>
      </c>
      <c r="C236" t="s">
        <v>1713</v>
      </c>
      <c r="D236" t="s">
        <v>1714</v>
      </c>
      <c r="E236" t="s">
        <v>1715</v>
      </c>
      <c r="F236" t="s">
        <v>1163</v>
      </c>
      <c r="G236" t="s">
        <v>1178</v>
      </c>
      <c r="H236" t="s">
        <v>1179</v>
      </c>
    </row>
    <row r="237" spans="1:8" x14ac:dyDescent="0.2">
      <c r="A237" t="s">
        <v>1718</v>
      </c>
      <c r="B237" t="s">
        <v>781</v>
      </c>
      <c r="C237" t="s">
        <v>1713</v>
      </c>
      <c r="D237" t="s">
        <v>1714</v>
      </c>
      <c r="E237" t="s">
        <v>1715</v>
      </c>
      <c r="F237" t="s">
        <v>1163</v>
      </c>
      <c r="G237" t="s">
        <v>1178</v>
      </c>
      <c r="H237" t="s">
        <v>1179</v>
      </c>
    </row>
    <row r="238" spans="1:8" x14ac:dyDescent="0.2">
      <c r="A238" t="s">
        <v>1719</v>
      </c>
      <c r="B238" t="s">
        <v>781</v>
      </c>
      <c r="C238" t="s">
        <v>1713</v>
      </c>
      <c r="D238" t="s">
        <v>1714</v>
      </c>
      <c r="E238" t="s">
        <v>1715</v>
      </c>
      <c r="F238" t="s">
        <v>1156</v>
      </c>
      <c r="G238" t="s">
        <v>1178</v>
      </c>
      <c r="H238" t="s">
        <v>1179</v>
      </c>
    </row>
    <row r="239" spans="1:8" x14ac:dyDescent="0.2">
      <c r="A239" t="s">
        <v>1720</v>
      </c>
      <c r="B239" t="s">
        <v>781</v>
      </c>
      <c r="C239" t="s">
        <v>1713</v>
      </c>
      <c r="D239" t="s">
        <v>1714</v>
      </c>
      <c r="E239" t="s">
        <v>1715</v>
      </c>
      <c r="F239" t="s">
        <v>1156</v>
      </c>
      <c r="G239" t="s">
        <v>1178</v>
      </c>
      <c r="H239" t="s">
        <v>1179</v>
      </c>
    </row>
    <row r="240" spans="1:8" x14ac:dyDescent="0.2">
      <c r="A240" t="s">
        <v>1721</v>
      </c>
      <c r="B240" t="s">
        <v>781</v>
      </c>
      <c r="C240" t="s">
        <v>1713</v>
      </c>
      <c r="D240" t="s">
        <v>1714</v>
      </c>
      <c r="E240" t="s">
        <v>1715</v>
      </c>
      <c r="F240" t="s">
        <v>1156</v>
      </c>
      <c r="G240" t="s">
        <v>1178</v>
      </c>
      <c r="H240" t="s">
        <v>1179</v>
      </c>
    </row>
    <row r="241" spans="1:8" x14ac:dyDescent="0.2">
      <c r="A241" t="s">
        <v>1722</v>
      </c>
      <c r="B241" t="s">
        <v>781</v>
      </c>
      <c r="C241" t="s">
        <v>1723</v>
      </c>
      <c r="D241" t="s">
        <v>1724</v>
      </c>
      <c r="E241" t="s">
        <v>1715</v>
      </c>
      <c r="F241" t="s">
        <v>1156</v>
      </c>
      <c r="G241" t="s">
        <v>1178</v>
      </c>
      <c r="H241" t="s">
        <v>1179</v>
      </c>
    </row>
    <row r="242" spans="1:8" x14ac:dyDescent="0.2">
      <c r="A242" t="s">
        <v>1725</v>
      </c>
      <c r="B242" t="s">
        <v>1726</v>
      </c>
      <c r="C242" t="s">
        <v>1727</v>
      </c>
      <c r="D242" t="s">
        <v>1728</v>
      </c>
      <c r="E242" t="s">
        <v>1729</v>
      </c>
      <c r="F242" t="s">
        <v>1156</v>
      </c>
      <c r="G242" t="s">
        <v>1157</v>
      </c>
      <c r="H242" t="s">
        <v>1158</v>
      </c>
    </row>
    <row r="243" spans="1:8" x14ac:dyDescent="0.2">
      <c r="A243" t="s">
        <v>1730</v>
      </c>
      <c r="B243" t="s">
        <v>1526</v>
      </c>
      <c r="C243" t="s">
        <v>1731</v>
      </c>
      <c r="D243" t="s">
        <v>1732</v>
      </c>
      <c r="E243" t="s">
        <v>1733</v>
      </c>
      <c r="F243" t="s">
        <v>1156</v>
      </c>
      <c r="G243" t="s">
        <v>1178</v>
      </c>
      <c r="H243" t="s">
        <v>1179</v>
      </c>
    </row>
    <row r="244" spans="1:8" x14ac:dyDescent="0.2">
      <c r="A244" t="s">
        <v>1734</v>
      </c>
      <c r="B244" t="s">
        <v>1415</v>
      </c>
      <c r="C244" t="s">
        <v>1735</v>
      </c>
      <c r="D244" t="s">
        <v>1736</v>
      </c>
      <c r="E244" t="s">
        <v>1737</v>
      </c>
      <c r="F244" t="s">
        <v>1156</v>
      </c>
      <c r="G244" t="s">
        <v>1178</v>
      </c>
      <c r="H244" t="s">
        <v>1179</v>
      </c>
    </row>
    <row r="245" spans="1:8" x14ac:dyDescent="0.2">
      <c r="A245" t="s">
        <v>1738</v>
      </c>
      <c r="B245" t="s">
        <v>1415</v>
      </c>
      <c r="C245" t="s">
        <v>1739</v>
      </c>
      <c r="D245" t="s">
        <v>1740</v>
      </c>
      <c r="E245" t="s">
        <v>1737</v>
      </c>
      <c r="F245" t="s">
        <v>1156</v>
      </c>
      <c r="G245" t="s">
        <v>1178</v>
      </c>
      <c r="H245" t="s">
        <v>1179</v>
      </c>
    </row>
    <row r="246" spans="1:8" x14ac:dyDescent="0.2">
      <c r="A246" t="s">
        <v>1741</v>
      </c>
      <c r="B246" t="s">
        <v>1742</v>
      </c>
      <c r="C246" t="s">
        <v>1743</v>
      </c>
      <c r="D246" t="s">
        <v>1744</v>
      </c>
      <c r="E246" t="s">
        <v>1745</v>
      </c>
      <c r="F246" t="s">
        <v>1156</v>
      </c>
      <c r="G246" t="s">
        <v>1178</v>
      </c>
      <c r="H246" t="s">
        <v>1179</v>
      </c>
    </row>
    <row r="247" spans="1:8" x14ac:dyDescent="0.2">
      <c r="A247" t="s">
        <v>1746</v>
      </c>
      <c r="B247" t="s">
        <v>866</v>
      </c>
      <c r="C247" t="s">
        <v>1747</v>
      </c>
      <c r="D247" t="s">
        <v>1748</v>
      </c>
      <c r="E247" t="s">
        <v>1749</v>
      </c>
      <c r="F247" t="s">
        <v>1163</v>
      </c>
      <c r="G247" t="s">
        <v>1157</v>
      </c>
      <c r="H247" t="s">
        <v>1158</v>
      </c>
    </row>
    <row r="248" spans="1:8" x14ac:dyDescent="0.2">
      <c r="A248" t="s">
        <v>1750</v>
      </c>
      <c r="B248" t="s">
        <v>866</v>
      </c>
      <c r="C248" t="s">
        <v>1747</v>
      </c>
      <c r="D248" t="s">
        <v>1748</v>
      </c>
      <c r="E248" t="s">
        <v>1749</v>
      </c>
      <c r="F248" t="s">
        <v>1163</v>
      </c>
      <c r="G248" t="s">
        <v>1157</v>
      </c>
      <c r="H248" t="s">
        <v>1158</v>
      </c>
    </row>
    <row r="249" spans="1:8" x14ac:dyDescent="0.2">
      <c r="A249" t="s">
        <v>1751</v>
      </c>
      <c r="B249" t="s">
        <v>866</v>
      </c>
      <c r="C249" t="s">
        <v>1747</v>
      </c>
      <c r="D249" t="s">
        <v>1748</v>
      </c>
      <c r="E249" t="s">
        <v>1749</v>
      </c>
      <c r="F249" t="s">
        <v>1163</v>
      </c>
      <c r="G249" t="s">
        <v>1157</v>
      </c>
      <c r="H249" t="s">
        <v>1158</v>
      </c>
    </row>
    <row r="250" spans="1:8" x14ac:dyDescent="0.2">
      <c r="A250" t="s">
        <v>1752</v>
      </c>
      <c r="B250" t="s">
        <v>866</v>
      </c>
      <c r="C250" t="s">
        <v>1747</v>
      </c>
      <c r="D250" t="s">
        <v>1748</v>
      </c>
      <c r="E250" t="s">
        <v>1749</v>
      </c>
      <c r="F250" t="s">
        <v>1163</v>
      </c>
      <c r="G250" t="s">
        <v>1157</v>
      </c>
      <c r="H250" t="s">
        <v>1158</v>
      </c>
    </row>
    <row r="251" spans="1:8" x14ac:dyDescent="0.2">
      <c r="A251" t="s">
        <v>1753</v>
      </c>
      <c r="B251" t="s">
        <v>866</v>
      </c>
      <c r="C251" t="s">
        <v>1747</v>
      </c>
      <c r="D251" t="s">
        <v>1748</v>
      </c>
      <c r="E251" t="s">
        <v>1749</v>
      </c>
      <c r="F251" t="s">
        <v>1163</v>
      </c>
      <c r="G251" t="s">
        <v>1157</v>
      </c>
      <c r="H251" t="s">
        <v>1158</v>
      </c>
    </row>
    <row r="252" spans="1:8" x14ac:dyDescent="0.2">
      <c r="A252" t="s">
        <v>1754</v>
      </c>
      <c r="B252" t="s">
        <v>866</v>
      </c>
      <c r="C252" t="s">
        <v>1747</v>
      </c>
      <c r="D252" t="s">
        <v>1748</v>
      </c>
      <c r="E252" t="s">
        <v>1749</v>
      </c>
      <c r="F252" t="s">
        <v>1156</v>
      </c>
      <c r="G252" t="s">
        <v>1157</v>
      </c>
      <c r="H252" t="s">
        <v>1158</v>
      </c>
    </row>
    <row r="253" spans="1:8" x14ac:dyDescent="0.2">
      <c r="A253" t="s">
        <v>1755</v>
      </c>
      <c r="B253" t="s">
        <v>866</v>
      </c>
      <c r="C253" t="s">
        <v>1747</v>
      </c>
      <c r="D253" t="s">
        <v>1748</v>
      </c>
      <c r="E253" t="s">
        <v>1749</v>
      </c>
      <c r="F253" t="s">
        <v>1156</v>
      </c>
      <c r="G253" t="s">
        <v>1157</v>
      </c>
      <c r="H253" t="s">
        <v>1158</v>
      </c>
    </row>
    <row r="254" spans="1:8" x14ac:dyDescent="0.2">
      <c r="A254" t="s">
        <v>1756</v>
      </c>
      <c r="B254" t="s">
        <v>829</v>
      </c>
      <c r="C254" t="s">
        <v>1757</v>
      </c>
      <c r="D254" t="s">
        <v>1758</v>
      </c>
      <c r="E254" t="s">
        <v>1759</v>
      </c>
      <c r="F254" t="s">
        <v>1156</v>
      </c>
      <c r="G254" t="s">
        <v>1178</v>
      </c>
      <c r="H254" t="s">
        <v>1179</v>
      </c>
    </row>
    <row r="255" spans="1:8" x14ac:dyDescent="0.2">
      <c r="A255" t="s">
        <v>1760</v>
      </c>
      <c r="B255" t="s">
        <v>829</v>
      </c>
      <c r="C255" t="s">
        <v>1757</v>
      </c>
      <c r="D255" t="s">
        <v>1758</v>
      </c>
      <c r="E255" t="s">
        <v>1759</v>
      </c>
      <c r="F255" t="s">
        <v>1156</v>
      </c>
      <c r="G255" t="s">
        <v>1178</v>
      </c>
      <c r="H255" t="s">
        <v>1179</v>
      </c>
    </row>
    <row r="256" spans="1:8" x14ac:dyDescent="0.2">
      <c r="A256" t="s">
        <v>1761</v>
      </c>
      <c r="B256" t="s">
        <v>1762</v>
      </c>
      <c r="C256" t="s">
        <v>1763</v>
      </c>
      <c r="D256" t="s">
        <v>1764</v>
      </c>
      <c r="E256" t="s">
        <v>1765</v>
      </c>
      <c r="F256" t="s">
        <v>1156</v>
      </c>
      <c r="G256" t="s">
        <v>1157</v>
      </c>
      <c r="H256" t="s">
        <v>1158</v>
      </c>
    </row>
    <row r="257" spans="1:8" x14ac:dyDescent="0.2">
      <c r="A257" t="s">
        <v>1766</v>
      </c>
      <c r="B257" t="s">
        <v>1767</v>
      </c>
      <c r="C257" t="s">
        <v>1768</v>
      </c>
      <c r="D257" t="s">
        <v>1769</v>
      </c>
      <c r="E257" t="s">
        <v>1770</v>
      </c>
      <c r="F257" t="s">
        <v>1156</v>
      </c>
      <c r="G257" t="s">
        <v>1178</v>
      </c>
      <c r="H257" t="s">
        <v>1179</v>
      </c>
    </row>
    <row r="258" spans="1:8" x14ac:dyDescent="0.2">
      <c r="A258" t="s">
        <v>1771</v>
      </c>
      <c r="B258" t="s">
        <v>1767</v>
      </c>
      <c r="C258" t="s">
        <v>1768</v>
      </c>
      <c r="D258" t="s">
        <v>1769</v>
      </c>
      <c r="E258" t="s">
        <v>1770</v>
      </c>
      <c r="F258" t="s">
        <v>1156</v>
      </c>
      <c r="G258" t="s">
        <v>1178</v>
      </c>
      <c r="H258" t="s">
        <v>1179</v>
      </c>
    </row>
    <row r="259" spans="1:8" x14ac:dyDescent="0.2">
      <c r="A259" t="s">
        <v>1772</v>
      </c>
      <c r="B259" t="s">
        <v>1773</v>
      </c>
      <c r="C259" t="s">
        <v>1774</v>
      </c>
      <c r="D259" t="s">
        <v>1775</v>
      </c>
      <c r="E259" t="s">
        <v>1776</v>
      </c>
      <c r="F259" t="s">
        <v>1156</v>
      </c>
      <c r="G259" t="s">
        <v>1157</v>
      </c>
      <c r="H259" t="s">
        <v>1158</v>
      </c>
    </row>
    <row r="260" spans="1:8" x14ac:dyDescent="0.2">
      <c r="A260" t="s">
        <v>1777</v>
      </c>
      <c r="B260" t="s">
        <v>1773</v>
      </c>
      <c r="C260" t="s">
        <v>1774</v>
      </c>
      <c r="D260" t="s">
        <v>1775</v>
      </c>
      <c r="E260" t="s">
        <v>1776</v>
      </c>
      <c r="F260" t="s">
        <v>1156</v>
      </c>
      <c r="G260" t="s">
        <v>1157</v>
      </c>
      <c r="H260" t="s">
        <v>1158</v>
      </c>
    </row>
    <row r="261" spans="1:8" x14ac:dyDescent="0.2">
      <c r="A261" t="s">
        <v>1778</v>
      </c>
      <c r="B261" t="s">
        <v>1779</v>
      </c>
      <c r="C261" t="s">
        <v>1780</v>
      </c>
      <c r="D261" t="s">
        <v>1781</v>
      </c>
      <c r="E261" t="s">
        <v>1782</v>
      </c>
      <c r="F261" t="s">
        <v>1156</v>
      </c>
      <c r="G261" t="s">
        <v>1157</v>
      </c>
      <c r="H261" t="s">
        <v>1158</v>
      </c>
    </row>
    <row r="262" spans="1:8" x14ac:dyDescent="0.2">
      <c r="A262" t="s">
        <v>1783</v>
      </c>
      <c r="B262" t="s">
        <v>1784</v>
      </c>
      <c r="C262" t="s">
        <v>1785</v>
      </c>
      <c r="D262" t="s">
        <v>1786</v>
      </c>
      <c r="E262" t="s">
        <v>1787</v>
      </c>
      <c r="F262" t="s">
        <v>1156</v>
      </c>
      <c r="G262" t="s">
        <v>1157</v>
      </c>
      <c r="H262" t="s">
        <v>1158</v>
      </c>
    </row>
    <row r="263" spans="1:8" x14ac:dyDescent="0.2">
      <c r="A263" t="s">
        <v>1788</v>
      </c>
      <c r="B263" t="s">
        <v>1789</v>
      </c>
      <c r="C263" t="s">
        <v>1790</v>
      </c>
      <c r="D263" t="s">
        <v>1791</v>
      </c>
      <c r="E263" t="s">
        <v>1792</v>
      </c>
      <c r="F263" t="s">
        <v>1156</v>
      </c>
      <c r="G263" t="s">
        <v>1157</v>
      </c>
      <c r="H263" t="s">
        <v>1158</v>
      </c>
    </row>
    <row r="264" spans="1:8" x14ac:dyDescent="0.2">
      <c r="A264" t="s">
        <v>1793</v>
      </c>
      <c r="B264" t="s">
        <v>594</v>
      </c>
      <c r="C264" t="s">
        <v>1794</v>
      </c>
      <c r="D264" t="s">
        <v>1795</v>
      </c>
      <c r="E264" t="s">
        <v>1796</v>
      </c>
      <c r="F264" t="s">
        <v>1156</v>
      </c>
      <c r="G264" t="s">
        <v>1157</v>
      </c>
      <c r="H264" t="s">
        <v>1158</v>
      </c>
    </row>
    <row r="265" spans="1:8" x14ac:dyDescent="0.2">
      <c r="A265" t="s">
        <v>1797</v>
      </c>
      <c r="B265" t="s">
        <v>594</v>
      </c>
      <c r="C265" t="s">
        <v>1794</v>
      </c>
      <c r="D265" t="s">
        <v>1795</v>
      </c>
      <c r="E265" t="s">
        <v>1796</v>
      </c>
      <c r="F265" t="s">
        <v>1156</v>
      </c>
      <c r="G265" t="s">
        <v>1157</v>
      </c>
      <c r="H265" t="s">
        <v>1158</v>
      </c>
    </row>
    <row r="266" spans="1:8" x14ac:dyDescent="0.2">
      <c r="A266" t="s">
        <v>1798</v>
      </c>
      <c r="B266" t="s">
        <v>1799</v>
      </c>
      <c r="C266" t="s">
        <v>1800</v>
      </c>
      <c r="D266" t="s">
        <v>1801</v>
      </c>
      <c r="E266" t="s">
        <v>1802</v>
      </c>
      <c r="F266" t="s">
        <v>1156</v>
      </c>
      <c r="G266" t="s">
        <v>1157</v>
      </c>
      <c r="H266" t="s">
        <v>1158</v>
      </c>
    </row>
    <row r="267" spans="1:8" x14ac:dyDescent="0.2">
      <c r="A267" t="s">
        <v>1803</v>
      </c>
      <c r="B267" t="s">
        <v>1344</v>
      </c>
      <c r="C267" t="s">
        <v>1804</v>
      </c>
      <c r="D267" t="s">
        <v>1805</v>
      </c>
      <c r="E267" t="s">
        <v>1806</v>
      </c>
      <c r="F267" t="s">
        <v>1156</v>
      </c>
      <c r="G267" t="s">
        <v>1157</v>
      </c>
      <c r="H267" t="s">
        <v>1158</v>
      </c>
    </row>
    <row r="268" spans="1:8" x14ac:dyDescent="0.2">
      <c r="A268" t="s">
        <v>1807</v>
      </c>
      <c r="B268" t="s">
        <v>1344</v>
      </c>
      <c r="C268" t="s">
        <v>1804</v>
      </c>
      <c r="D268" t="s">
        <v>1805</v>
      </c>
      <c r="E268" t="s">
        <v>1806</v>
      </c>
      <c r="F268" t="s">
        <v>1156</v>
      </c>
      <c r="G268" t="s">
        <v>1157</v>
      </c>
      <c r="H268" t="s">
        <v>1158</v>
      </c>
    </row>
    <row r="269" spans="1:8" x14ac:dyDescent="0.2">
      <c r="A269" t="s">
        <v>1808</v>
      </c>
      <c r="B269" t="s">
        <v>1809</v>
      </c>
      <c r="C269" t="s">
        <v>1810</v>
      </c>
      <c r="D269" t="s">
        <v>1811</v>
      </c>
      <c r="E269" t="s">
        <v>1812</v>
      </c>
      <c r="F269" t="s">
        <v>1163</v>
      </c>
      <c r="G269" t="s">
        <v>1157</v>
      </c>
      <c r="H269" t="s">
        <v>1158</v>
      </c>
    </row>
    <row r="270" spans="1:8" x14ac:dyDescent="0.2">
      <c r="A270" t="s">
        <v>1813</v>
      </c>
      <c r="B270" t="s">
        <v>1809</v>
      </c>
      <c r="C270" t="s">
        <v>1810</v>
      </c>
      <c r="D270" t="s">
        <v>1811</v>
      </c>
      <c r="E270" t="s">
        <v>1812</v>
      </c>
      <c r="F270" t="s">
        <v>1156</v>
      </c>
      <c r="G270" t="s">
        <v>1157</v>
      </c>
      <c r="H270" t="s">
        <v>1158</v>
      </c>
    </row>
    <row r="271" spans="1:8" x14ac:dyDescent="0.2">
      <c r="A271" t="s">
        <v>1814</v>
      </c>
      <c r="B271" t="s">
        <v>1344</v>
      </c>
      <c r="C271" t="s">
        <v>1815</v>
      </c>
      <c r="D271" t="s">
        <v>1816</v>
      </c>
      <c r="E271" t="s">
        <v>1806</v>
      </c>
      <c r="F271" t="s">
        <v>1156</v>
      </c>
      <c r="G271" t="s">
        <v>1157</v>
      </c>
      <c r="H271" t="s">
        <v>1158</v>
      </c>
    </row>
    <row r="272" spans="1:8" x14ac:dyDescent="0.2">
      <c r="A272" t="s">
        <v>1817</v>
      </c>
      <c r="B272" t="s">
        <v>1344</v>
      </c>
      <c r="C272" t="s">
        <v>1815</v>
      </c>
      <c r="D272" t="s">
        <v>1816</v>
      </c>
      <c r="E272" t="s">
        <v>1806</v>
      </c>
      <c r="F272" t="s">
        <v>1156</v>
      </c>
      <c r="G272" t="s">
        <v>1157</v>
      </c>
      <c r="H272" t="s">
        <v>1158</v>
      </c>
    </row>
    <row r="273" spans="1:8" x14ac:dyDescent="0.2">
      <c r="A273" t="s">
        <v>1818</v>
      </c>
      <c r="B273" t="s">
        <v>1819</v>
      </c>
      <c r="C273" t="s">
        <v>1820</v>
      </c>
      <c r="D273" t="s">
        <v>1821</v>
      </c>
      <c r="E273" t="s">
        <v>1822</v>
      </c>
      <c r="F273" t="s">
        <v>1156</v>
      </c>
      <c r="G273" t="s">
        <v>1157</v>
      </c>
      <c r="H273" t="s">
        <v>1158</v>
      </c>
    </row>
    <row r="274" spans="1:8" x14ac:dyDescent="0.2">
      <c r="A274" t="s">
        <v>1823</v>
      </c>
      <c r="B274" t="s">
        <v>1773</v>
      </c>
      <c r="C274" t="s">
        <v>1824</v>
      </c>
      <c r="D274" t="s">
        <v>1825</v>
      </c>
      <c r="E274" t="s">
        <v>1776</v>
      </c>
      <c r="F274" t="s">
        <v>1156</v>
      </c>
      <c r="G274" t="s">
        <v>1157</v>
      </c>
      <c r="H274" t="s">
        <v>1158</v>
      </c>
    </row>
    <row r="275" spans="1:8" x14ac:dyDescent="0.2">
      <c r="A275" t="s">
        <v>1826</v>
      </c>
      <c r="B275" t="s">
        <v>1827</v>
      </c>
      <c r="C275" t="s">
        <v>1828</v>
      </c>
      <c r="D275" t="s">
        <v>1829</v>
      </c>
      <c r="E275" t="s">
        <v>1830</v>
      </c>
      <c r="F275" t="s">
        <v>1156</v>
      </c>
      <c r="G275" t="s">
        <v>1157</v>
      </c>
      <c r="H275" t="s">
        <v>1158</v>
      </c>
    </row>
    <row r="276" spans="1:8" x14ac:dyDescent="0.2">
      <c r="A276" t="s">
        <v>1831</v>
      </c>
      <c r="B276" t="s">
        <v>1832</v>
      </c>
      <c r="C276" t="s">
        <v>1833</v>
      </c>
      <c r="D276" t="s">
        <v>1834</v>
      </c>
      <c r="E276" t="s">
        <v>1835</v>
      </c>
      <c r="F276" t="s">
        <v>1156</v>
      </c>
      <c r="G276" t="s">
        <v>1157</v>
      </c>
      <c r="H276" t="s">
        <v>1158</v>
      </c>
    </row>
    <row r="277" spans="1:8" x14ac:dyDescent="0.2">
      <c r="A277" t="s">
        <v>1836</v>
      </c>
      <c r="B277" t="s">
        <v>1832</v>
      </c>
      <c r="C277" t="s">
        <v>1833</v>
      </c>
      <c r="D277" t="s">
        <v>1834</v>
      </c>
      <c r="E277" t="s">
        <v>1835</v>
      </c>
      <c r="F277" t="s">
        <v>1156</v>
      </c>
      <c r="G277" t="s">
        <v>1157</v>
      </c>
      <c r="H277" t="s">
        <v>1158</v>
      </c>
    </row>
    <row r="278" spans="1:8" x14ac:dyDescent="0.2">
      <c r="A278" t="s">
        <v>1837</v>
      </c>
      <c r="B278" t="s">
        <v>1799</v>
      </c>
      <c r="C278" t="s">
        <v>1838</v>
      </c>
      <c r="D278" t="s">
        <v>1839</v>
      </c>
      <c r="E278" t="s">
        <v>1802</v>
      </c>
      <c r="F278" t="s">
        <v>1156</v>
      </c>
      <c r="G278" t="s">
        <v>1157</v>
      </c>
      <c r="H278" t="s">
        <v>1158</v>
      </c>
    </row>
    <row r="279" spans="1:8" x14ac:dyDescent="0.2">
      <c r="A279" t="s">
        <v>1840</v>
      </c>
      <c r="B279" t="s">
        <v>1799</v>
      </c>
      <c r="C279" t="s">
        <v>1838</v>
      </c>
      <c r="D279" t="s">
        <v>1839</v>
      </c>
      <c r="E279" t="s">
        <v>1802</v>
      </c>
      <c r="F279" t="s">
        <v>1156</v>
      </c>
      <c r="G279" t="s">
        <v>1157</v>
      </c>
      <c r="H279" t="s">
        <v>1158</v>
      </c>
    </row>
    <row r="280" spans="1:8" x14ac:dyDescent="0.2">
      <c r="A280" t="s">
        <v>1841</v>
      </c>
      <c r="B280" t="s">
        <v>1842</v>
      </c>
      <c r="C280" t="s">
        <v>1843</v>
      </c>
      <c r="D280" t="s">
        <v>1844</v>
      </c>
      <c r="E280" t="s">
        <v>1845</v>
      </c>
      <c r="F280" t="s">
        <v>1156</v>
      </c>
      <c r="G280" t="s">
        <v>1157</v>
      </c>
      <c r="H280" t="s">
        <v>1158</v>
      </c>
    </row>
    <row r="281" spans="1:8" x14ac:dyDescent="0.2">
      <c r="A281" t="s">
        <v>1846</v>
      </c>
      <c r="B281" t="s">
        <v>777</v>
      </c>
      <c r="C281" t="s">
        <v>1847</v>
      </c>
      <c r="D281" t="s">
        <v>1848</v>
      </c>
      <c r="E281" t="s">
        <v>1849</v>
      </c>
      <c r="F281" t="s">
        <v>1156</v>
      </c>
      <c r="G281" t="s">
        <v>1157</v>
      </c>
      <c r="H281" t="s">
        <v>1158</v>
      </c>
    </row>
    <row r="282" spans="1:8" x14ac:dyDescent="0.2">
      <c r="A282" t="s">
        <v>1850</v>
      </c>
      <c r="B282" t="s">
        <v>777</v>
      </c>
      <c r="C282" t="s">
        <v>1847</v>
      </c>
      <c r="D282" t="s">
        <v>1848</v>
      </c>
      <c r="E282" t="s">
        <v>1849</v>
      </c>
      <c r="F282" t="s">
        <v>1156</v>
      </c>
      <c r="G282" t="s">
        <v>1157</v>
      </c>
      <c r="H282" t="s">
        <v>1158</v>
      </c>
    </row>
    <row r="283" spans="1:8" x14ac:dyDescent="0.2">
      <c r="A283" t="s">
        <v>370</v>
      </c>
      <c r="B283" t="s">
        <v>369</v>
      </c>
      <c r="C283" t="s">
        <v>1851</v>
      </c>
      <c r="D283" t="s">
        <v>1852</v>
      </c>
      <c r="E283" t="s">
        <v>1853</v>
      </c>
      <c r="F283" t="s">
        <v>1156</v>
      </c>
      <c r="G283" t="s">
        <v>1178</v>
      </c>
      <c r="H283" t="s">
        <v>1179</v>
      </c>
    </row>
    <row r="284" spans="1:8" x14ac:dyDescent="0.2">
      <c r="A284" t="s">
        <v>1854</v>
      </c>
      <c r="B284" t="s">
        <v>777</v>
      </c>
      <c r="C284" t="s">
        <v>1855</v>
      </c>
      <c r="D284" t="s">
        <v>1856</v>
      </c>
      <c r="E284" t="s">
        <v>1849</v>
      </c>
      <c r="F284" t="s">
        <v>1156</v>
      </c>
      <c r="G284" t="s">
        <v>1157</v>
      </c>
      <c r="H284" t="s">
        <v>1158</v>
      </c>
    </row>
    <row r="285" spans="1:8" x14ac:dyDescent="0.2">
      <c r="A285" t="s">
        <v>1857</v>
      </c>
      <c r="B285" t="s">
        <v>777</v>
      </c>
      <c r="C285" t="s">
        <v>1855</v>
      </c>
      <c r="D285" t="s">
        <v>1856</v>
      </c>
      <c r="E285" t="s">
        <v>1849</v>
      </c>
      <c r="F285" t="s">
        <v>1156</v>
      </c>
      <c r="G285" t="s">
        <v>1157</v>
      </c>
      <c r="H285" t="s">
        <v>1158</v>
      </c>
    </row>
    <row r="286" spans="1:8" x14ac:dyDescent="0.2">
      <c r="A286" t="s">
        <v>1858</v>
      </c>
      <c r="B286" t="s">
        <v>777</v>
      </c>
      <c r="C286" t="s">
        <v>1855</v>
      </c>
      <c r="D286" t="s">
        <v>1856</v>
      </c>
      <c r="E286" t="s">
        <v>1849</v>
      </c>
      <c r="F286" t="s">
        <v>1156</v>
      </c>
      <c r="G286" t="s">
        <v>1157</v>
      </c>
      <c r="H286" t="s">
        <v>1158</v>
      </c>
    </row>
    <row r="287" spans="1:8" x14ac:dyDescent="0.2">
      <c r="A287" t="s">
        <v>1859</v>
      </c>
      <c r="B287" t="s">
        <v>1860</v>
      </c>
      <c r="C287" t="s">
        <v>1861</v>
      </c>
      <c r="D287" t="s">
        <v>1862</v>
      </c>
      <c r="E287" t="s">
        <v>1863</v>
      </c>
      <c r="F287" t="s">
        <v>1156</v>
      </c>
      <c r="G287" t="s">
        <v>1157</v>
      </c>
      <c r="H287" t="s">
        <v>1158</v>
      </c>
    </row>
    <row r="288" spans="1:8" x14ac:dyDescent="0.2">
      <c r="A288" t="s">
        <v>1864</v>
      </c>
      <c r="B288" t="s">
        <v>1860</v>
      </c>
      <c r="C288" t="s">
        <v>1861</v>
      </c>
      <c r="D288" t="s">
        <v>1862</v>
      </c>
      <c r="E288" t="s">
        <v>1863</v>
      </c>
      <c r="F288" t="s">
        <v>1156</v>
      </c>
      <c r="G288" t="s">
        <v>1157</v>
      </c>
      <c r="H288" t="s">
        <v>1158</v>
      </c>
    </row>
    <row r="289" spans="1:8" x14ac:dyDescent="0.2">
      <c r="A289" t="s">
        <v>1865</v>
      </c>
      <c r="B289" t="s">
        <v>823</v>
      </c>
      <c r="C289" t="s">
        <v>1866</v>
      </c>
      <c r="D289" t="s">
        <v>1867</v>
      </c>
      <c r="E289" t="s">
        <v>1868</v>
      </c>
      <c r="F289" t="s">
        <v>1163</v>
      </c>
      <c r="G289" t="s">
        <v>1157</v>
      </c>
      <c r="H289" t="s">
        <v>1158</v>
      </c>
    </row>
    <row r="290" spans="1:8" x14ac:dyDescent="0.2">
      <c r="A290" t="s">
        <v>1869</v>
      </c>
      <c r="B290" t="s">
        <v>823</v>
      </c>
      <c r="C290" t="s">
        <v>1866</v>
      </c>
      <c r="D290" t="s">
        <v>1867</v>
      </c>
      <c r="E290" t="s">
        <v>1868</v>
      </c>
      <c r="F290" t="s">
        <v>1163</v>
      </c>
      <c r="G290" t="s">
        <v>1157</v>
      </c>
      <c r="H290" t="s">
        <v>1158</v>
      </c>
    </row>
    <row r="291" spans="1:8" x14ac:dyDescent="0.2">
      <c r="A291" t="s">
        <v>1870</v>
      </c>
      <c r="B291" t="s">
        <v>823</v>
      </c>
      <c r="C291" t="s">
        <v>1866</v>
      </c>
      <c r="D291" t="s">
        <v>1867</v>
      </c>
      <c r="E291" t="s">
        <v>1868</v>
      </c>
      <c r="F291" t="s">
        <v>1163</v>
      </c>
      <c r="G291" t="s">
        <v>1157</v>
      </c>
      <c r="H291" t="s">
        <v>1158</v>
      </c>
    </row>
    <row r="292" spans="1:8" x14ac:dyDescent="0.2">
      <c r="A292" t="s">
        <v>1871</v>
      </c>
      <c r="B292" t="s">
        <v>823</v>
      </c>
      <c r="C292" t="s">
        <v>1866</v>
      </c>
      <c r="D292" t="s">
        <v>1867</v>
      </c>
      <c r="E292" t="s">
        <v>1868</v>
      </c>
      <c r="F292" t="s">
        <v>1163</v>
      </c>
      <c r="G292" t="s">
        <v>1157</v>
      </c>
      <c r="H292" t="s">
        <v>1158</v>
      </c>
    </row>
    <row r="293" spans="1:8" x14ac:dyDescent="0.2">
      <c r="A293" t="s">
        <v>1872</v>
      </c>
      <c r="B293" t="s">
        <v>823</v>
      </c>
      <c r="C293" t="s">
        <v>1866</v>
      </c>
      <c r="D293" t="s">
        <v>1867</v>
      </c>
      <c r="E293" t="s">
        <v>1868</v>
      </c>
      <c r="F293" t="s">
        <v>1163</v>
      </c>
      <c r="G293" t="s">
        <v>1157</v>
      </c>
      <c r="H293" t="s">
        <v>1158</v>
      </c>
    </row>
    <row r="294" spans="1:8" x14ac:dyDescent="0.2">
      <c r="A294" t="s">
        <v>1873</v>
      </c>
      <c r="B294" t="s">
        <v>823</v>
      </c>
      <c r="C294" t="s">
        <v>1866</v>
      </c>
      <c r="D294" t="s">
        <v>1867</v>
      </c>
      <c r="E294" t="s">
        <v>1868</v>
      </c>
      <c r="F294" t="s">
        <v>1163</v>
      </c>
      <c r="G294" t="s">
        <v>1157</v>
      </c>
      <c r="H294" t="s">
        <v>1158</v>
      </c>
    </row>
    <row r="295" spans="1:8" x14ac:dyDescent="0.2">
      <c r="A295" t="s">
        <v>1874</v>
      </c>
      <c r="B295" t="s">
        <v>823</v>
      </c>
      <c r="C295" t="s">
        <v>1866</v>
      </c>
      <c r="D295" t="s">
        <v>1867</v>
      </c>
      <c r="E295" t="s">
        <v>1868</v>
      </c>
      <c r="F295" t="s">
        <v>1156</v>
      </c>
      <c r="G295" t="s">
        <v>1157</v>
      </c>
      <c r="H295" t="s">
        <v>1158</v>
      </c>
    </row>
    <row r="296" spans="1:8" x14ac:dyDescent="0.2">
      <c r="A296" t="s">
        <v>1875</v>
      </c>
      <c r="B296" t="s">
        <v>823</v>
      </c>
      <c r="C296" t="s">
        <v>1866</v>
      </c>
      <c r="D296" t="s">
        <v>1867</v>
      </c>
      <c r="E296" t="s">
        <v>1868</v>
      </c>
      <c r="F296" t="s">
        <v>1156</v>
      </c>
      <c r="G296" t="s">
        <v>1157</v>
      </c>
      <c r="H296" t="s">
        <v>1158</v>
      </c>
    </row>
    <row r="297" spans="1:8" x14ac:dyDescent="0.2">
      <c r="A297" t="s">
        <v>1876</v>
      </c>
      <c r="B297" t="s">
        <v>823</v>
      </c>
      <c r="C297" t="s">
        <v>1866</v>
      </c>
      <c r="D297" t="s">
        <v>1867</v>
      </c>
      <c r="E297" t="s">
        <v>1868</v>
      </c>
      <c r="F297" t="s">
        <v>1156</v>
      </c>
      <c r="G297" t="s">
        <v>1157</v>
      </c>
      <c r="H297" t="s">
        <v>1158</v>
      </c>
    </row>
    <row r="298" spans="1:8" x14ac:dyDescent="0.2">
      <c r="A298" t="s">
        <v>1877</v>
      </c>
      <c r="B298" t="s">
        <v>823</v>
      </c>
      <c r="C298" t="s">
        <v>1866</v>
      </c>
      <c r="D298" t="s">
        <v>1867</v>
      </c>
      <c r="E298" t="s">
        <v>1868</v>
      </c>
      <c r="F298" t="s">
        <v>1156</v>
      </c>
      <c r="G298" t="s">
        <v>1157</v>
      </c>
      <c r="H298" t="s">
        <v>1158</v>
      </c>
    </row>
    <row r="299" spans="1:8" x14ac:dyDescent="0.2">
      <c r="A299" t="s">
        <v>1878</v>
      </c>
      <c r="B299" t="s">
        <v>1879</v>
      </c>
      <c r="C299" t="s">
        <v>1880</v>
      </c>
      <c r="D299" t="s">
        <v>1881</v>
      </c>
      <c r="E299" t="s">
        <v>1882</v>
      </c>
      <c r="F299" t="s">
        <v>1156</v>
      </c>
      <c r="G299" t="s">
        <v>1157</v>
      </c>
      <c r="H299" t="s">
        <v>1158</v>
      </c>
    </row>
    <row r="300" spans="1:8" x14ac:dyDescent="0.2">
      <c r="A300" t="s">
        <v>1883</v>
      </c>
      <c r="B300" t="s">
        <v>1879</v>
      </c>
      <c r="C300" t="s">
        <v>1880</v>
      </c>
      <c r="D300" t="s">
        <v>1881</v>
      </c>
      <c r="E300" t="s">
        <v>1882</v>
      </c>
      <c r="F300" t="s">
        <v>1156</v>
      </c>
      <c r="G300" t="s">
        <v>1157</v>
      </c>
      <c r="H300" t="s">
        <v>1158</v>
      </c>
    </row>
    <row r="301" spans="1:8" x14ac:dyDescent="0.2">
      <c r="A301" t="s">
        <v>1884</v>
      </c>
      <c r="B301" t="s">
        <v>1885</v>
      </c>
      <c r="C301" t="s">
        <v>1886</v>
      </c>
      <c r="D301" t="s">
        <v>1887</v>
      </c>
      <c r="E301" t="s">
        <v>1888</v>
      </c>
      <c r="F301" t="s">
        <v>1156</v>
      </c>
      <c r="G301" t="s">
        <v>1157</v>
      </c>
      <c r="H301" t="s">
        <v>1158</v>
      </c>
    </row>
    <row r="302" spans="1:8" x14ac:dyDescent="0.2">
      <c r="A302" t="s">
        <v>1889</v>
      </c>
      <c r="B302" t="s">
        <v>1885</v>
      </c>
      <c r="C302" t="s">
        <v>1886</v>
      </c>
      <c r="D302" t="s">
        <v>1887</v>
      </c>
      <c r="E302" t="s">
        <v>1888</v>
      </c>
      <c r="F302" t="s">
        <v>1156</v>
      </c>
      <c r="G302" t="s">
        <v>1157</v>
      </c>
      <c r="H302" t="s">
        <v>1158</v>
      </c>
    </row>
    <row r="303" spans="1:8" x14ac:dyDescent="0.2">
      <c r="A303" t="s">
        <v>1890</v>
      </c>
      <c r="B303" t="s">
        <v>1891</v>
      </c>
      <c r="C303" t="s">
        <v>1892</v>
      </c>
      <c r="D303" t="s">
        <v>1893</v>
      </c>
      <c r="E303" t="s">
        <v>1894</v>
      </c>
      <c r="F303" t="s">
        <v>1156</v>
      </c>
      <c r="G303" t="s">
        <v>1157</v>
      </c>
      <c r="H303" t="s">
        <v>1158</v>
      </c>
    </row>
    <row r="304" spans="1:8" x14ac:dyDescent="0.2">
      <c r="A304" t="s">
        <v>1895</v>
      </c>
      <c r="B304" t="s">
        <v>1896</v>
      </c>
      <c r="C304" t="s">
        <v>1897</v>
      </c>
      <c r="D304" t="s">
        <v>1898</v>
      </c>
      <c r="E304" t="s">
        <v>1899</v>
      </c>
      <c r="F304" t="s">
        <v>1156</v>
      </c>
      <c r="G304" t="s">
        <v>1157</v>
      </c>
      <c r="H304" t="s">
        <v>1158</v>
      </c>
    </row>
    <row r="305" spans="1:8" x14ac:dyDescent="0.2">
      <c r="A305" t="s">
        <v>1900</v>
      </c>
      <c r="B305" t="s">
        <v>1896</v>
      </c>
      <c r="C305" t="s">
        <v>1897</v>
      </c>
      <c r="D305" t="s">
        <v>1898</v>
      </c>
      <c r="E305" t="s">
        <v>1899</v>
      </c>
      <c r="F305" t="s">
        <v>1156</v>
      </c>
      <c r="G305" t="s">
        <v>1157</v>
      </c>
      <c r="H305" t="s">
        <v>1158</v>
      </c>
    </row>
    <row r="306" spans="1:8" x14ac:dyDescent="0.2">
      <c r="A306" t="s">
        <v>1901</v>
      </c>
      <c r="B306" t="s">
        <v>792</v>
      </c>
      <c r="C306" t="s">
        <v>1902</v>
      </c>
      <c r="D306" t="s">
        <v>1903</v>
      </c>
      <c r="E306" t="s">
        <v>1904</v>
      </c>
      <c r="F306" t="s">
        <v>1156</v>
      </c>
      <c r="G306" t="s">
        <v>1157</v>
      </c>
      <c r="H306" t="s">
        <v>1158</v>
      </c>
    </row>
    <row r="307" spans="1:8" x14ac:dyDescent="0.2">
      <c r="A307" t="s">
        <v>1905</v>
      </c>
      <c r="B307" t="s">
        <v>792</v>
      </c>
      <c r="C307" t="s">
        <v>1902</v>
      </c>
      <c r="D307" t="s">
        <v>1903</v>
      </c>
      <c r="E307" t="s">
        <v>1904</v>
      </c>
      <c r="F307" t="s">
        <v>1156</v>
      </c>
      <c r="G307" t="s">
        <v>1157</v>
      </c>
      <c r="H307" t="s">
        <v>1158</v>
      </c>
    </row>
    <row r="308" spans="1:8" x14ac:dyDescent="0.2">
      <c r="A308" t="s">
        <v>1906</v>
      </c>
      <c r="B308" t="s">
        <v>1891</v>
      </c>
      <c r="C308" t="s">
        <v>1907</v>
      </c>
      <c r="D308" t="s">
        <v>1908</v>
      </c>
      <c r="E308" t="s">
        <v>1894</v>
      </c>
      <c r="F308" t="s">
        <v>1156</v>
      </c>
      <c r="G308" t="s">
        <v>1157</v>
      </c>
      <c r="H308" t="s">
        <v>1158</v>
      </c>
    </row>
    <row r="309" spans="1:8" x14ac:dyDescent="0.2">
      <c r="A309" t="s">
        <v>1909</v>
      </c>
      <c r="B309" t="s">
        <v>1910</v>
      </c>
      <c r="C309" t="s">
        <v>1911</v>
      </c>
      <c r="D309" t="s">
        <v>1912</v>
      </c>
      <c r="E309" t="s">
        <v>1913</v>
      </c>
      <c r="F309" t="s">
        <v>1156</v>
      </c>
      <c r="G309" t="s">
        <v>1157</v>
      </c>
      <c r="H309" t="s">
        <v>1158</v>
      </c>
    </row>
    <row r="310" spans="1:8" x14ac:dyDescent="0.2">
      <c r="A310" t="s">
        <v>1914</v>
      </c>
      <c r="B310" t="s">
        <v>1910</v>
      </c>
      <c r="C310" t="s">
        <v>1911</v>
      </c>
      <c r="D310" t="s">
        <v>1912</v>
      </c>
      <c r="E310" t="s">
        <v>1913</v>
      </c>
      <c r="F310" t="s">
        <v>1156</v>
      </c>
      <c r="G310" t="s">
        <v>1157</v>
      </c>
      <c r="H310" t="s">
        <v>1158</v>
      </c>
    </row>
    <row r="311" spans="1:8" x14ac:dyDescent="0.2">
      <c r="A311" t="s">
        <v>1915</v>
      </c>
      <c r="B311" t="s">
        <v>1819</v>
      </c>
      <c r="C311" t="s">
        <v>1916</v>
      </c>
      <c r="D311" t="s">
        <v>1917</v>
      </c>
      <c r="E311" t="s">
        <v>1822</v>
      </c>
      <c r="F311" t="s">
        <v>1156</v>
      </c>
      <c r="G311" t="s">
        <v>1157</v>
      </c>
      <c r="H311" t="s">
        <v>1158</v>
      </c>
    </row>
    <row r="312" spans="1:8" x14ac:dyDescent="0.2">
      <c r="A312" t="s">
        <v>1918</v>
      </c>
      <c r="B312" t="s">
        <v>1819</v>
      </c>
      <c r="C312" t="s">
        <v>1916</v>
      </c>
      <c r="D312" t="s">
        <v>1917</v>
      </c>
      <c r="E312" t="s">
        <v>1822</v>
      </c>
      <c r="F312" t="s">
        <v>1156</v>
      </c>
      <c r="G312" t="s">
        <v>1157</v>
      </c>
      <c r="H312" t="s">
        <v>1158</v>
      </c>
    </row>
    <row r="313" spans="1:8" x14ac:dyDescent="0.2">
      <c r="A313" t="s">
        <v>1919</v>
      </c>
      <c r="B313" t="s">
        <v>1920</v>
      </c>
      <c r="C313" t="s">
        <v>1921</v>
      </c>
      <c r="D313" t="s">
        <v>1922</v>
      </c>
      <c r="E313" t="s">
        <v>1923</v>
      </c>
      <c r="F313" t="s">
        <v>1156</v>
      </c>
      <c r="G313" t="s">
        <v>1157</v>
      </c>
      <c r="H313" t="s">
        <v>1158</v>
      </c>
    </row>
    <row r="314" spans="1:8" x14ac:dyDescent="0.2">
      <c r="A314" t="s">
        <v>1924</v>
      </c>
      <c r="B314" t="s">
        <v>1925</v>
      </c>
      <c r="C314" t="s">
        <v>1926</v>
      </c>
      <c r="D314" t="s">
        <v>1927</v>
      </c>
      <c r="E314" t="s">
        <v>1928</v>
      </c>
      <c r="F314" t="s">
        <v>1156</v>
      </c>
      <c r="G314" t="s">
        <v>1157</v>
      </c>
      <c r="H314" t="s">
        <v>1158</v>
      </c>
    </row>
    <row r="315" spans="1:8" x14ac:dyDescent="0.2">
      <c r="A315" t="s">
        <v>1929</v>
      </c>
      <c r="B315" t="s">
        <v>1925</v>
      </c>
      <c r="C315" t="s">
        <v>1926</v>
      </c>
      <c r="D315" t="s">
        <v>1927</v>
      </c>
      <c r="E315" t="s">
        <v>1928</v>
      </c>
      <c r="F315" t="s">
        <v>1156</v>
      </c>
      <c r="G315" t="s">
        <v>1157</v>
      </c>
      <c r="H315" t="s">
        <v>1158</v>
      </c>
    </row>
    <row r="316" spans="1:8" x14ac:dyDescent="0.2">
      <c r="A316" t="s">
        <v>1930</v>
      </c>
      <c r="B316" t="s">
        <v>1931</v>
      </c>
      <c r="C316" t="s">
        <v>1932</v>
      </c>
      <c r="D316" t="s">
        <v>1933</v>
      </c>
      <c r="E316" t="s">
        <v>1934</v>
      </c>
      <c r="F316" t="s">
        <v>1156</v>
      </c>
      <c r="G316" t="s">
        <v>1157</v>
      </c>
      <c r="H316" t="s">
        <v>1158</v>
      </c>
    </row>
    <row r="317" spans="1:8" x14ac:dyDescent="0.2">
      <c r="A317" t="s">
        <v>1935</v>
      </c>
      <c r="B317" t="s">
        <v>1931</v>
      </c>
      <c r="C317" t="s">
        <v>1932</v>
      </c>
      <c r="D317" t="s">
        <v>1933</v>
      </c>
      <c r="E317" t="s">
        <v>1934</v>
      </c>
      <c r="F317" t="s">
        <v>1156</v>
      </c>
      <c r="G317" t="s">
        <v>1157</v>
      </c>
      <c r="H317" t="s">
        <v>1158</v>
      </c>
    </row>
    <row r="318" spans="1:8" x14ac:dyDescent="0.2">
      <c r="A318" t="s">
        <v>1936</v>
      </c>
      <c r="B318" t="s">
        <v>522</v>
      </c>
      <c r="C318" t="s">
        <v>1937</v>
      </c>
      <c r="D318" t="s">
        <v>1938</v>
      </c>
      <c r="E318" t="s">
        <v>1939</v>
      </c>
      <c r="F318" t="s">
        <v>1163</v>
      </c>
      <c r="G318" t="s">
        <v>1178</v>
      </c>
      <c r="H318" t="s">
        <v>1179</v>
      </c>
    </row>
    <row r="319" spans="1:8" x14ac:dyDescent="0.2">
      <c r="A319" t="s">
        <v>1936</v>
      </c>
      <c r="B319" t="s">
        <v>522</v>
      </c>
      <c r="C319" t="s">
        <v>1937</v>
      </c>
      <c r="D319" t="s">
        <v>1938</v>
      </c>
      <c r="E319" t="s">
        <v>1939</v>
      </c>
      <c r="F319" t="s">
        <v>1163</v>
      </c>
      <c r="G319" t="s">
        <v>1178</v>
      </c>
      <c r="H319" t="s">
        <v>1179</v>
      </c>
    </row>
    <row r="320" spans="1:8" x14ac:dyDescent="0.2">
      <c r="A320" t="s">
        <v>1940</v>
      </c>
      <c r="B320" t="s">
        <v>522</v>
      </c>
      <c r="C320" t="s">
        <v>1937</v>
      </c>
      <c r="D320" t="s">
        <v>1938</v>
      </c>
      <c r="E320" t="s">
        <v>1939</v>
      </c>
      <c r="F320" t="s">
        <v>1156</v>
      </c>
      <c r="G320" t="s">
        <v>1178</v>
      </c>
      <c r="H320" t="s">
        <v>1179</v>
      </c>
    </row>
    <row r="321" spans="1:8" x14ac:dyDescent="0.2">
      <c r="A321" t="s">
        <v>1941</v>
      </c>
      <c r="B321" t="s">
        <v>522</v>
      </c>
      <c r="C321" t="s">
        <v>1937</v>
      </c>
      <c r="D321" t="s">
        <v>1938</v>
      </c>
      <c r="E321" t="s">
        <v>1939</v>
      </c>
      <c r="F321" t="s">
        <v>1156</v>
      </c>
      <c r="G321" t="s">
        <v>1178</v>
      </c>
      <c r="H321" t="s">
        <v>1179</v>
      </c>
    </row>
    <row r="322" spans="1:8" x14ac:dyDescent="0.2">
      <c r="A322" t="s">
        <v>1942</v>
      </c>
      <c r="B322" t="s">
        <v>1943</v>
      </c>
      <c r="C322" t="s">
        <v>1944</v>
      </c>
      <c r="D322" t="s">
        <v>1945</v>
      </c>
      <c r="E322" t="s">
        <v>1946</v>
      </c>
      <c r="F322" t="s">
        <v>1156</v>
      </c>
      <c r="G322" t="s">
        <v>1178</v>
      </c>
      <c r="H322" t="s">
        <v>1179</v>
      </c>
    </row>
    <row r="323" spans="1:8" x14ac:dyDescent="0.2">
      <c r="A323" t="s">
        <v>1947</v>
      </c>
      <c r="B323" t="s">
        <v>700</v>
      </c>
      <c r="C323" t="s">
        <v>1948</v>
      </c>
      <c r="D323" t="s">
        <v>1949</v>
      </c>
      <c r="E323" t="s">
        <v>1950</v>
      </c>
      <c r="F323" t="s">
        <v>1156</v>
      </c>
      <c r="G323" t="s">
        <v>1157</v>
      </c>
      <c r="H323" t="s">
        <v>1158</v>
      </c>
    </row>
    <row r="324" spans="1:8" x14ac:dyDescent="0.2">
      <c r="A324" t="s">
        <v>1951</v>
      </c>
      <c r="B324" t="s">
        <v>700</v>
      </c>
      <c r="C324" t="s">
        <v>1948</v>
      </c>
      <c r="D324" t="s">
        <v>1949</v>
      </c>
      <c r="E324" t="s">
        <v>1950</v>
      </c>
      <c r="F324" t="s">
        <v>1156</v>
      </c>
      <c r="G324" t="s">
        <v>1157</v>
      </c>
      <c r="H324" t="s">
        <v>1158</v>
      </c>
    </row>
    <row r="325" spans="1:8" x14ac:dyDescent="0.2">
      <c r="A325" t="s">
        <v>1952</v>
      </c>
      <c r="B325" t="s">
        <v>1953</v>
      </c>
      <c r="C325" t="s">
        <v>1954</v>
      </c>
      <c r="D325" t="s">
        <v>1955</v>
      </c>
      <c r="E325" t="s">
        <v>1956</v>
      </c>
      <c r="F325" t="s">
        <v>1156</v>
      </c>
      <c r="G325" t="s">
        <v>1157</v>
      </c>
      <c r="H325" t="s">
        <v>1158</v>
      </c>
    </row>
    <row r="326" spans="1:8" x14ac:dyDescent="0.2">
      <c r="A326" t="s">
        <v>1957</v>
      </c>
      <c r="B326" t="s">
        <v>1953</v>
      </c>
      <c r="C326" t="s">
        <v>1954</v>
      </c>
      <c r="D326" t="s">
        <v>1955</v>
      </c>
      <c r="E326" t="s">
        <v>1956</v>
      </c>
      <c r="F326" t="s">
        <v>1156</v>
      </c>
      <c r="G326" t="s">
        <v>1157</v>
      </c>
      <c r="H326" t="s">
        <v>1158</v>
      </c>
    </row>
    <row r="327" spans="1:8" x14ac:dyDescent="0.2">
      <c r="A327" t="s">
        <v>1958</v>
      </c>
      <c r="B327" t="s">
        <v>1920</v>
      </c>
      <c r="C327" t="s">
        <v>1959</v>
      </c>
      <c r="D327" t="s">
        <v>1960</v>
      </c>
      <c r="E327" t="s">
        <v>1923</v>
      </c>
      <c r="F327" t="s">
        <v>1156</v>
      </c>
      <c r="G327" t="s">
        <v>1157</v>
      </c>
      <c r="H327" t="s">
        <v>1158</v>
      </c>
    </row>
    <row r="328" spans="1:8" x14ac:dyDescent="0.2">
      <c r="A328" t="s">
        <v>1961</v>
      </c>
      <c r="B328" t="s">
        <v>1962</v>
      </c>
      <c r="C328" t="s">
        <v>1963</v>
      </c>
      <c r="D328" t="s">
        <v>1964</v>
      </c>
      <c r="E328" t="s">
        <v>1965</v>
      </c>
      <c r="F328" t="s">
        <v>1156</v>
      </c>
      <c r="G328" t="s">
        <v>1178</v>
      </c>
      <c r="H328" t="s">
        <v>1179</v>
      </c>
    </row>
    <row r="329" spans="1:8" x14ac:dyDescent="0.2">
      <c r="A329" t="s">
        <v>1966</v>
      </c>
      <c r="B329" t="s">
        <v>1967</v>
      </c>
      <c r="C329" t="s">
        <v>1968</v>
      </c>
      <c r="D329" t="s">
        <v>1969</v>
      </c>
      <c r="E329" t="s">
        <v>1970</v>
      </c>
      <c r="F329" t="s">
        <v>1156</v>
      </c>
      <c r="G329" t="s">
        <v>1157</v>
      </c>
      <c r="H329" t="s">
        <v>1158</v>
      </c>
    </row>
    <row r="330" spans="1:8" x14ac:dyDescent="0.2">
      <c r="A330" t="s">
        <v>1971</v>
      </c>
      <c r="B330" t="s">
        <v>1879</v>
      </c>
      <c r="C330" t="s">
        <v>1972</v>
      </c>
      <c r="D330" t="s">
        <v>1973</v>
      </c>
      <c r="E330" t="s">
        <v>1882</v>
      </c>
      <c r="F330" t="s">
        <v>1156</v>
      </c>
      <c r="G330" t="s">
        <v>1157</v>
      </c>
      <c r="H330" t="s">
        <v>1158</v>
      </c>
    </row>
    <row r="331" spans="1:8" x14ac:dyDescent="0.2">
      <c r="A331" t="s">
        <v>1974</v>
      </c>
      <c r="B331" t="s">
        <v>1879</v>
      </c>
      <c r="C331" t="s">
        <v>1972</v>
      </c>
      <c r="D331" t="s">
        <v>1973</v>
      </c>
      <c r="E331" t="s">
        <v>1882</v>
      </c>
      <c r="F331" t="s">
        <v>1156</v>
      </c>
      <c r="G331" t="s">
        <v>1157</v>
      </c>
      <c r="H331" t="s">
        <v>1158</v>
      </c>
    </row>
    <row r="332" spans="1:8" x14ac:dyDescent="0.2">
      <c r="A332" t="s">
        <v>1975</v>
      </c>
      <c r="B332" t="s">
        <v>1879</v>
      </c>
      <c r="C332" t="s">
        <v>1972</v>
      </c>
      <c r="D332" t="s">
        <v>1973</v>
      </c>
      <c r="E332" t="s">
        <v>1882</v>
      </c>
      <c r="F332" t="s">
        <v>1156</v>
      </c>
      <c r="G332" t="s">
        <v>1157</v>
      </c>
      <c r="H332" t="s">
        <v>1158</v>
      </c>
    </row>
    <row r="333" spans="1:8" x14ac:dyDescent="0.2">
      <c r="A333" t="s">
        <v>1976</v>
      </c>
      <c r="B333" t="s">
        <v>1879</v>
      </c>
      <c r="C333" t="s">
        <v>1972</v>
      </c>
      <c r="D333" t="s">
        <v>1973</v>
      </c>
      <c r="E333" t="s">
        <v>1882</v>
      </c>
      <c r="F333" t="s">
        <v>1156</v>
      </c>
      <c r="G333" t="s">
        <v>1157</v>
      </c>
      <c r="H333" t="s">
        <v>1158</v>
      </c>
    </row>
    <row r="334" spans="1:8" x14ac:dyDescent="0.2">
      <c r="A334" t="s">
        <v>1977</v>
      </c>
      <c r="B334" t="s">
        <v>1784</v>
      </c>
      <c r="C334" t="s">
        <v>1978</v>
      </c>
      <c r="D334" t="s">
        <v>1979</v>
      </c>
      <c r="E334" t="s">
        <v>1787</v>
      </c>
      <c r="F334" t="s">
        <v>1156</v>
      </c>
      <c r="G334" t="s">
        <v>1157</v>
      </c>
      <c r="H334" t="s">
        <v>1158</v>
      </c>
    </row>
    <row r="335" spans="1:8" x14ac:dyDescent="0.2">
      <c r="A335" t="s">
        <v>1980</v>
      </c>
      <c r="B335" t="s">
        <v>1784</v>
      </c>
      <c r="C335" t="s">
        <v>1978</v>
      </c>
      <c r="D335" t="s">
        <v>1979</v>
      </c>
      <c r="E335" t="s">
        <v>1787</v>
      </c>
      <c r="F335" t="s">
        <v>1156</v>
      </c>
      <c r="G335" t="s">
        <v>1157</v>
      </c>
      <c r="H335" t="s">
        <v>1158</v>
      </c>
    </row>
    <row r="336" spans="1:8" x14ac:dyDescent="0.2">
      <c r="A336" t="s">
        <v>1981</v>
      </c>
      <c r="B336" t="s">
        <v>1982</v>
      </c>
      <c r="C336" t="s">
        <v>1983</v>
      </c>
      <c r="D336" t="s">
        <v>1984</v>
      </c>
      <c r="E336" t="s">
        <v>1985</v>
      </c>
      <c r="F336" t="s">
        <v>1156</v>
      </c>
      <c r="G336" t="s">
        <v>1157</v>
      </c>
      <c r="H336" t="s">
        <v>1158</v>
      </c>
    </row>
    <row r="337" spans="1:8" x14ac:dyDescent="0.2">
      <c r="A337" t="s">
        <v>1986</v>
      </c>
      <c r="B337" t="s">
        <v>1987</v>
      </c>
      <c r="C337" t="s">
        <v>1988</v>
      </c>
      <c r="D337" t="s">
        <v>1989</v>
      </c>
      <c r="E337" t="s">
        <v>1990</v>
      </c>
      <c r="F337" t="s">
        <v>1156</v>
      </c>
      <c r="G337" t="s">
        <v>1157</v>
      </c>
      <c r="H337" t="s">
        <v>1158</v>
      </c>
    </row>
    <row r="338" spans="1:8" x14ac:dyDescent="0.2">
      <c r="A338" t="s">
        <v>1991</v>
      </c>
      <c r="B338" t="s">
        <v>1987</v>
      </c>
      <c r="C338" t="s">
        <v>1988</v>
      </c>
      <c r="D338" t="s">
        <v>1989</v>
      </c>
      <c r="E338" t="s">
        <v>1990</v>
      </c>
      <c r="F338" t="s">
        <v>1156</v>
      </c>
      <c r="G338" t="s">
        <v>1157</v>
      </c>
      <c r="H338" t="s">
        <v>1158</v>
      </c>
    </row>
    <row r="339" spans="1:8" x14ac:dyDescent="0.2">
      <c r="A339" t="s">
        <v>1992</v>
      </c>
      <c r="B339" t="s">
        <v>1953</v>
      </c>
      <c r="C339" t="s">
        <v>1993</v>
      </c>
      <c r="D339" t="s">
        <v>1994</v>
      </c>
      <c r="E339" t="s">
        <v>1956</v>
      </c>
      <c r="F339" t="s">
        <v>1156</v>
      </c>
      <c r="G339" t="s">
        <v>1157</v>
      </c>
      <c r="H339" t="s">
        <v>1158</v>
      </c>
    </row>
    <row r="340" spans="1:8" x14ac:dyDescent="0.2">
      <c r="A340" t="s">
        <v>1995</v>
      </c>
      <c r="B340" t="s">
        <v>1996</v>
      </c>
      <c r="C340" t="s">
        <v>1997</v>
      </c>
      <c r="D340" t="s">
        <v>1998</v>
      </c>
      <c r="E340" t="s">
        <v>1999</v>
      </c>
      <c r="F340" t="s">
        <v>1156</v>
      </c>
      <c r="G340" t="s">
        <v>1157</v>
      </c>
      <c r="H340" t="s">
        <v>1158</v>
      </c>
    </row>
    <row r="341" spans="1:8" x14ac:dyDescent="0.2">
      <c r="A341" t="s">
        <v>2000</v>
      </c>
      <c r="B341" t="s">
        <v>533</v>
      </c>
      <c r="C341" t="s">
        <v>2001</v>
      </c>
      <c r="D341" t="s">
        <v>2002</v>
      </c>
      <c r="E341" t="s">
        <v>2003</v>
      </c>
      <c r="F341" t="s">
        <v>1156</v>
      </c>
      <c r="G341" t="s">
        <v>1157</v>
      </c>
      <c r="H341" t="s">
        <v>1158</v>
      </c>
    </row>
    <row r="342" spans="1:8" x14ac:dyDescent="0.2">
      <c r="A342" t="s">
        <v>2004</v>
      </c>
      <c r="B342" t="s">
        <v>533</v>
      </c>
      <c r="C342" t="s">
        <v>2001</v>
      </c>
      <c r="D342" t="s">
        <v>2002</v>
      </c>
      <c r="E342" t="s">
        <v>2003</v>
      </c>
      <c r="F342" t="s">
        <v>1156</v>
      </c>
      <c r="G342" t="s">
        <v>1157</v>
      </c>
      <c r="H342" t="s">
        <v>1158</v>
      </c>
    </row>
    <row r="343" spans="1:8" x14ac:dyDescent="0.2">
      <c r="A343" t="s">
        <v>2005</v>
      </c>
      <c r="B343" t="s">
        <v>2006</v>
      </c>
      <c r="C343" t="s">
        <v>2007</v>
      </c>
      <c r="D343" t="s">
        <v>2008</v>
      </c>
      <c r="E343" t="s">
        <v>2009</v>
      </c>
      <c r="F343" t="s">
        <v>1156</v>
      </c>
      <c r="G343" t="s">
        <v>1157</v>
      </c>
      <c r="H343" t="s">
        <v>1158</v>
      </c>
    </row>
    <row r="344" spans="1:8" x14ac:dyDescent="0.2">
      <c r="A344" t="s">
        <v>2010</v>
      </c>
      <c r="B344" t="s">
        <v>684</v>
      </c>
      <c r="C344" t="s">
        <v>2011</v>
      </c>
      <c r="D344" t="s">
        <v>2012</v>
      </c>
      <c r="E344" t="s">
        <v>2013</v>
      </c>
      <c r="F344" t="s">
        <v>1163</v>
      </c>
      <c r="G344" t="s">
        <v>1157</v>
      </c>
      <c r="H344" t="s">
        <v>1158</v>
      </c>
    </row>
    <row r="345" spans="1:8" x14ac:dyDescent="0.2">
      <c r="A345" t="s">
        <v>2014</v>
      </c>
      <c r="B345" t="s">
        <v>684</v>
      </c>
      <c r="C345" t="s">
        <v>2011</v>
      </c>
      <c r="D345" t="s">
        <v>2012</v>
      </c>
      <c r="E345" t="s">
        <v>2013</v>
      </c>
      <c r="F345" t="s">
        <v>1163</v>
      </c>
      <c r="G345" t="s">
        <v>1157</v>
      </c>
      <c r="H345" t="s">
        <v>1158</v>
      </c>
    </row>
    <row r="346" spans="1:8" x14ac:dyDescent="0.2">
      <c r="A346" t="s">
        <v>2015</v>
      </c>
      <c r="B346" t="s">
        <v>684</v>
      </c>
      <c r="C346" t="s">
        <v>2011</v>
      </c>
      <c r="D346" t="s">
        <v>2012</v>
      </c>
      <c r="E346" t="s">
        <v>2013</v>
      </c>
      <c r="F346" t="s">
        <v>1163</v>
      </c>
      <c r="G346" t="s">
        <v>1157</v>
      </c>
      <c r="H346" t="s">
        <v>1158</v>
      </c>
    </row>
    <row r="347" spans="1:8" x14ac:dyDescent="0.2">
      <c r="A347" t="s">
        <v>2016</v>
      </c>
      <c r="B347" t="s">
        <v>684</v>
      </c>
      <c r="C347" t="s">
        <v>2011</v>
      </c>
      <c r="D347" t="s">
        <v>2012</v>
      </c>
      <c r="E347" t="s">
        <v>2013</v>
      </c>
      <c r="F347" t="s">
        <v>1156</v>
      </c>
      <c r="G347" t="s">
        <v>1157</v>
      </c>
      <c r="H347" t="s">
        <v>1158</v>
      </c>
    </row>
    <row r="348" spans="1:8" x14ac:dyDescent="0.2">
      <c r="A348" t="s">
        <v>2017</v>
      </c>
      <c r="B348" t="s">
        <v>684</v>
      </c>
      <c r="C348" t="s">
        <v>2011</v>
      </c>
      <c r="D348" t="s">
        <v>2012</v>
      </c>
      <c r="E348" t="s">
        <v>2013</v>
      </c>
      <c r="F348" t="s">
        <v>1156</v>
      </c>
      <c r="G348" t="s">
        <v>1157</v>
      </c>
      <c r="H348" t="s">
        <v>1158</v>
      </c>
    </row>
    <row r="349" spans="1:8" x14ac:dyDescent="0.2">
      <c r="A349" t="s">
        <v>2018</v>
      </c>
      <c r="B349" t="s">
        <v>684</v>
      </c>
      <c r="C349" t="s">
        <v>2019</v>
      </c>
      <c r="D349" t="s">
        <v>2020</v>
      </c>
      <c r="E349" t="s">
        <v>2013</v>
      </c>
      <c r="F349" t="s">
        <v>1156</v>
      </c>
      <c r="G349" t="s">
        <v>1157</v>
      </c>
      <c r="H349" t="s">
        <v>1158</v>
      </c>
    </row>
    <row r="350" spans="1:8" x14ac:dyDescent="0.2">
      <c r="A350" t="s">
        <v>2021</v>
      </c>
      <c r="B350" t="s">
        <v>2022</v>
      </c>
      <c r="C350" t="s">
        <v>2023</v>
      </c>
      <c r="D350" t="s">
        <v>2024</v>
      </c>
      <c r="E350" t="s">
        <v>2025</v>
      </c>
      <c r="F350" t="s">
        <v>1156</v>
      </c>
      <c r="G350" t="s">
        <v>1157</v>
      </c>
      <c r="H350" t="s">
        <v>1158</v>
      </c>
    </row>
    <row r="351" spans="1:8" x14ac:dyDescent="0.2">
      <c r="A351" t="s">
        <v>2026</v>
      </c>
      <c r="B351" t="s">
        <v>1773</v>
      </c>
      <c r="C351" t="s">
        <v>2027</v>
      </c>
      <c r="D351" t="s">
        <v>2028</v>
      </c>
      <c r="E351" t="s">
        <v>1776</v>
      </c>
      <c r="F351" t="s">
        <v>1156</v>
      </c>
      <c r="G351" t="s">
        <v>1157</v>
      </c>
      <c r="H351" t="s">
        <v>1158</v>
      </c>
    </row>
    <row r="352" spans="1:8" x14ac:dyDescent="0.2">
      <c r="A352" t="s">
        <v>2029</v>
      </c>
      <c r="B352" t="s">
        <v>1779</v>
      </c>
      <c r="C352" t="s">
        <v>2030</v>
      </c>
      <c r="D352" t="s">
        <v>2031</v>
      </c>
      <c r="E352" t="s">
        <v>1782</v>
      </c>
      <c r="F352" t="s">
        <v>1156</v>
      </c>
      <c r="G352" t="s">
        <v>1157</v>
      </c>
      <c r="H352" t="s">
        <v>1158</v>
      </c>
    </row>
    <row r="353" spans="1:8" x14ac:dyDescent="0.2">
      <c r="A353" t="s">
        <v>2032</v>
      </c>
      <c r="B353" t="s">
        <v>1967</v>
      </c>
      <c r="C353" t="s">
        <v>2033</v>
      </c>
      <c r="D353" t="s">
        <v>2034</v>
      </c>
      <c r="E353" t="s">
        <v>1970</v>
      </c>
      <c r="F353" t="s">
        <v>1156</v>
      </c>
      <c r="G353" t="s">
        <v>1157</v>
      </c>
      <c r="H353" t="s">
        <v>1158</v>
      </c>
    </row>
    <row r="354" spans="1:8" x14ac:dyDescent="0.2">
      <c r="A354" t="s">
        <v>2035</v>
      </c>
      <c r="B354" t="s">
        <v>2036</v>
      </c>
      <c r="C354" t="s">
        <v>2037</v>
      </c>
      <c r="D354" t="s">
        <v>2038</v>
      </c>
      <c r="E354" t="s">
        <v>2039</v>
      </c>
      <c r="F354" t="s">
        <v>1156</v>
      </c>
      <c r="G354" t="s">
        <v>1157</v>
      </c>
      <c r="H354" t="s">
        <v>1158</v>
      </c>
    </row>
    <row r="355" spans="1:8" x14ac:dyDescent="0.2">
      <c r="A355" t="s">
        <v>2040</v>
      </c>
      <c r="B355" t="s">
        <v>2036</v>
      </c>
      <c r="C355" t="s">
        <v>2037</v>
      </c>
      <c r="D355" t="s">
        <v>2038</v>
      </c>
      <c r="E355" t="s">
        <v>2039</v>
      </c>
      <c r="F355" t="s">
        <v>1156</v>
      </c>
      <c r="G355" t="s">
        <v>1157</v>
      </c>
      <c r="H355" t="s">
        <v>1158</v>
      </c>
    </row>
    <row r="356" spans="1:8" x14ac:dyDescent="0.2">
      <c r="A356" t="s">
        <v>2041</v>
      </c>
      <c r="B356" t="s">
        <v>670</v>
      </c>
      <c r="C356" t="s">
        <v>2042</v>
      </c>
      <c r="D356" t="s">
        <v>2043</v>
      </c>
      <c r="E356" t="s">
        <v>2044</v>
      </c>
      <c r="F356" t="s">
        <v>1156</v>
      </c>
      <c r="G356" t="s">
        <v>1157</v>
      </c>
      <c r="H356" t="s">
        <v>1158</v>
      </c>
    </row>
    <row r="357" spans="1:8" x14ac:dyDescent="0.2">
      <c r="A357" t="s">
        <v>2045</v>
      </c>
      <c r="B357" t="s">
        <v>670</v>
      </c>
      <c r="C357" t="s">
        <v>2042</v>
      </c>
      <c r="D357" t="s">
        <v>2043</v>
      </c>
      <c r="E357" t="s">
        <v>2044</v>
      </c>
      <c r="F357" t="s">
        <v>1156</v>
      </c>
      <c r="G357" t="s">
        <v>1157</v>
      </c>
      <c r="H357" t="s">
        <v>1158</v>
      </c>
    </row>
    <row r="358" spans="1:8" x14ac:dyDescent="0.2">
      <c r="A358" t="s">
        <v>2046</v>
      </c>
      <c r="B358" t="s">
        <v>2047</v>
      </c>
      <c r="C358" t="s">
        <v>2048</v>
      </c>
      <c r="D358" t="s">
        <v>2049</v>
      </c>
      <c r="E358" t="s">
        <v>2050</v>
      </c>
      <c r="F358" t="s">
        <v>1156</v>
      </c>
      <c r="G358" t="s">
        <v>1157</v>
      </c>
      <c r="H358" t="s">
        <v>1158</v>
      </c>
    </row>
    <row r="359" spans="1:8" x14ac:dyDescent="0.2">
      <c r="A359" t="s">
        <v>2051</v>
      </c>
      <c r="B359" t="s">
        <v>1819</v>
      </c>
      <c r="C359" t="s">
        <v>2052</v>
      </c>
      <c r="D359" t="s">
        <v>2053</v>
      </c>
      <c r="E359" t="s">
        <v>1822</v>
      </c>
      <c r="F359" t="s">
        <v>1156</v>
      </c>
      <c r="G359" t="s">
        <v>1157</v>
      </c>
      <c r="H359" t="s">
        <v>1158</v>
      </c>
    </row>
    <row r="360" spans="1:8" x14ac:dyDescent="0.2">
      <c r="A360" t="s">
        <v>2054</v>
      </c>
      <c r="B360" t="s">
        <v>687</v>
      </c>
      <c r="C360" t="s">
        <v>2055</v>
      </c>
      <c r="D360" t="s">
        <v>2056</v>
      </c>
      <c r="E360" t="s">
        <v>2057</v>
      </c>
      <c r="F360" t="s">
        <v>1156</v>
      </c>
      <c r="G360" t="s">
        <v>1178</v>
      </c>
      <c r="H360" t="s">
        <v>1179</v>
      </c>
    </row>
    <row r="361" spans="1:8" x14ac:dyDescent="0.2">
      <c r="A361" t="s">
        <v>2058</v>
      </c>
      <c r="B361" t="s">
        <v>687</v>
      </c>
      <c r="C361" t="s">
        <v>2055</v>
      </c>
      <c r="D361" t="s">
        <v>2056</v>
      </c>
      <c r="E361" t="s">
        <v>2057</v>
      </c>
      <c r="F361" t="s">
        <v>1156</v>
      </c>
      <c r="G361" t="s">
        <v>1178</v>
      </c>
      <c r="H361" t="s">
        <v>1179</v>
      </c>
    </row>
    <row r="362" spans="1:8" x14ac:dyDescent="0.2">
      <c r="A362" t="s">
        <v>2059</v>
      </c>
      <c r="B362" t="s">
        <v>2060</v>
      </c>
      <c r="C362" t="s">
        <v>2061</v>
      </c>
      <c r="D362" t="s">
        <v>2062</v>
      </c>
      <c r="E362" t="s">
        <v>2063</v>
      </c>
      <c r="F362" t="s">
        <v>1156</v>
      </c>
      <c r="G362" t="s">
        <v>1157</v>
      </c>
      <c r="H362" t="s">
        <v>1158</v>
      </c>
    </row>
    <row r="363" spans="1:8" x14ac:dyDescent="0.2">
      <c r="A363" t="s">
        <v>2064</v>
      </c>
      <c r="B363" t="s">
        <v>2065</v>
      </c>
      <c r="C363" t="s">
        <v>2066</v>
      </c>
      <c r="D363" t="s">
        <v>2067</v>
      </c>
      <c r="E363" t="s">
        <v>2068</v>
      </c>
      <c r="F363" t="s">
        <v>1156</v>
      </c>
      <c r="G363" t="s">
        <v>1157</v>
      </c>
      <c r="H363" t="s">
        <v>1158</v>
      </c>
    </row>
    <row r="364" spans="1:8" x14ac:dyDescent="0.2">
      <c r="A364" t="s">
        <v>2069</v>
      </c>
      <c r="B364" t="s">
        <v>2065</v>
      </c>
      <c r="C364" t="s">
        <v>2066</v>
      </c>
      <c r="D364" t="s">
        <v>2067</v>
      </c>
      <c r="E364" t="s">
        <v>2068</v>
      </c>
      <c r="F364" t="s">
        <v>1156</v>
      </c>
      <c r="G364" t="s">
        <v>1157</v>
      </c>
      <c r="H364" t="s">
        <v>1158</v>
      </c>
    </row>
    <row r="365" spans="1:8" x14ac:dyDescent="0.2">
      <c r="A365" t="s">
        <v>2070</v>
      </c>
      <c r="B365" t="s">
        <v>2071</v>
      </c>
      <c r="C365" t="s">
        <v>2072</v>
      </c>
      <c r="D365" t="s">
        <v>2073</v>
      </c>
      <c r="E365" t="s">
        <v>2074</v>
      </c>
      <c r="F365" t="s">
        <v>1156</v>
      </c>
      <c r="G365" t="s">
        <v>1157</v>
      </c>
      <c r="H365" t="s">
        <v>1158</v>
      </c>
    </row>
    <row r="366" spans="1:8" x14ac:dyDescent="0.2">
      <c r="A366" t="s">
        <v>2075</v>
      </c>
      <c r="B366" t="s">
        <v>2071</v>
      </c>
      <c r="C366" t="s">
        <v>2072</v>
      </c>
      <c r="D366" t="s">
        <v>2073</v>
      </c>
      <c r="E366" t="s">
        <v>2074</v>
      </c>
      <c r="F366" t="s">
        <v>1156</v>
      </c>
      <c r="G366" t="s">
        <v>1157</v>
      </c>
      <c r="H366" t="s">
        <v>1158</v>
      </c>
    </row>
    <row r="367" spans="1:8" x14ac:dyDescent="0.2">
      <c r="A367" t="s">
        <v>2076</v>
      </c>
      <c r="B367" t="s">
        <v>2077</v>
      </c>
      <c r="C367" t="s">
        <v>2078</v>
      </c>
      <c r="D367" t="s">
        <v>2079</v>
      </c>
      <c r="E367" t="s">
        <v>2080</v>
      </c>
      <c r="F367" t="s">
        <v>1156</v>
      </c>
      <c r="G367" t="s">
        <v>1157</v>
      </c>
      <c r="H367" t="s">
        <v>1158</v>
      </c>
    </row>
    <row r="368" spans="1:8" x14ac:dyDescent="0.2">
      <c r="A368" t="s">
        <v>2081</v>
      </c>
      <c r="B368" t="s">
        <v>2082</v>
      </c>
      <c r="C368" t="s">
        <v>2083</v>
      </c>
      <c r="D368" t="s">
        <v>2084</v>
      </c>
      <c r="E368" t="s">
        <v>2085</v>
      </c>
      <c r="F368" t="s">
        <v>1156</v>
      </c>
      <c r="G368" t="s">
        <v>1157</v>
      </c>
      <c r="H368" t="s">
        <v>1158</v>
      </c>
    </row>
    <row r="369" spans="1:8" x14ac:dyDescent="0.2">
      <c r="A369" t="s">
        <v>2086</v>
      </c>
      <c r="B369" t="s">
        <v>2082</v>
      </c>
      <c r="C369" t="s">
        <v>2083</v>
      </c>
      <c r="D369" t="s">
        <v>2084</v>
      </c>
      <c r="E369" t="s">
        <v>2085</v>
      </c>
      <c r="F369" t="s">
        <v>1156</v>
      </c>
      <c r="G369" t="s">
        <v>1157</v>
      </c>
      <c r="H369" t="s">
        <v>1158</v>
      </c>
    </row>
    <row r="370" spans="1:8" x14ac:dyDescent="0.2">
      <c r="A370" t="s">
        <v>2087</v>
      </c>
      <c r="B370" t="s">
        <v>2088</v>
      </c>
      <c r="C370" t="s">
        <v>2089</v>
      </c>
      <c r="D370" t="s">
        <v>2090</v>
      </c>
      <c r="E370" t="s">
        <v>2091</v>
      </c>
      <c r="F370" t="s">
        <v>1156</v>
      </c>
      <c r="G370" t="s">
        <v>1157</v>
      </c>
      <c r="H370" t="s">
        <v>1158</v>
      </c>
    </row>
    <row r="371" spans="1:8" x14ac:dyDescent="0.2">
      <c r="A371" t="s">
        <v>2092</v>
      </c>
      <c r="B371" t="s">
        <v>2088</v>
      </c>
      <c r="C371" t="s">
        <v>2089</v>
      </c>
      <c r="D371" t="s">
        <v>2090</v>
      </c>
      <c r="E371" t="s">
        <v>2091</v>
      </c>
      <c r="F371" t="s">
        <v>1156</v>
      </c>
      <c r="G371" t="s">
        <v>1157</v>
      </c>
      <c r="H371" t="s">
        <v>1158</v>
      </c>
    </row>
    <row r="372" spans="1:8" x14ac:dyDescent="0.2">
      <c r="A372" t="s">
        <v>2093</v>
      </c>
      <c r="B372" t="s">
        <v>1827</v>
      </c>
      <c r="C372" t="s">
        <v>2094</v>
      </c>
      <c r="D372" t="s">
        <v>2095</v>
      </c>
      <c r="E372" t="s">
        <v>1830</v>
      </c>
      <c r="F372" t="s">
        <v>1156</v>
      </c>
      <c r="G372" t="s">
        <v>1157</v>
      </c>
      <c r="H372" t="s">
        <v>1158</v>
      </c>
    </row>
    <row r="373" spans="1:8" x14ac:dyDescent="0.2">
      <c r="A373" t="s">
        <v>2096</v>
      </c>
      <c r="B373" t="s">
        <v>1827</v>
      </c>
      <c r="C373" t="s">
        <v>2094</v>
      </c>
      <c r="D373" t="s">
        <v>2095</v>
      </c>
      <c r="E373" t="s">
        <v>1830</v>
      </c>
      <c r="F373" t="s">
        <v>1156</v>
      </c>
      <c r="G373" t="s">
        <v>1157</v>
      </c>
      <c r="H373" t="s">
        <v>1158</v>
      </c>
    </row>
    <row r="374" spans="1:8" x14ac:dyDescent="0.2">
      <c r="A374" t="s">
        <v>2097</v>
      </c>
      <c r="B374" t="s">
        <v>1773</v>
      </c>
      <c r="C374" t="s">
        <v>2098</v>
      </c>
      <c r="D374" t="s">
        <v>2099</v>
      </c>
      <c r="E374" t="s">
        <v>1776</v>
      </c>
      <c r="F374" t="s">
        <v>1156</v>
      </c>
      <c r="G374" t="s">
        <v>1157</v>
      </c>
      <c r="H374" t="s">
        <v>1158</v>
      </c>
    </row>
    <row r="375" spans="1:8" x14ac:dyDescent="0.2">
      <c r="A375" t="s">
        <v>2100</v>
      </c>
      <c r="B375" t="s">
        <v>2101</v>
      </c>
      <c r="C375" t="s">
        <v>2102</v>
      </c>
      <c r="D375" t="s">
        <v>2103</v>
      </c>
      <c r="E375" t="s">
        <v>2104</v>
      </c>
      <c r="F375" t="s">
        <v>1156</v>
      </c>
      <c r="G375" t="s">
        <v>1157</v>
      </c>
      <c r="H375" t="s">
        <v>1158</v>
      </c>
    </row>
    <row r="376" spans="1:8" x14ac:dyDescent="0.2">
      <c r="A376" t="s">
        <v>2105</v>
      </c>
      <c r="B376" t="s">
        <v>2101</v>
      </c>
      <c r="C376" t="s">
        <v>2102</v>
      </c>
      <c r="D376" t="s">
        <v>2103</v>
      </c>
      <c r="E376" t="s">
        <v>2104</v>
      </c>
      <c r="F376" t="s">
        <v>1156</v>
      </c>
      <c r="G376" t="s">
        <v>1157</v>
      </c>
      <c r="H376" t="s">
        <v>1158</v>
      </c>
    </row>
    <row r="377" spans="1:8" x14ac:dyDescent="0.2">
      <c r="A377" t="s">
        <v>2106</v>
      </c>
      <c r="B377" t="s">
        <v>777</v>
      </c>
      <c r="C377" t="s">
        <v>2107</v>
      </c>
      <c r="D377" t="s">
        <v>2108</v>
      </c>
      <c r="E377" t="s">
        <v>1849</v>
      </c>
      <c r="F377" t="s">
        <v>1156</v>
      </c>
      <c r="G377" t="s">
        <v>1157</v>
      </c>
      <c r="H377" t="s">
        <v>1158</v>
      </c>
    </row>
    <row r="378" spans="1:8" x14ac:dyDescent="0.2">
      <c r="A378" t="s">
        <v>2109</v>
      </c>
      <c r="B378" t="s">
        <v>777</v>
      </c>
      <c r="C378" t="s">
        <v>2107</v>
      </c>
      <c r="D378" t="s">
        <v>2108</v>
      </c>
      <c r="E378" t="s">
        <v>1849</v>
      </c>
      <c r="F378" t="s">
        <v>1156</v>
      </c>
      <c r="G378" t="s">
        <v>1157</v>
      </c>
      <c r="H378" t="s">
        <v>1158</v>
      </c>
    </row>
    <row r="379" spans="1:8" x14ac:dyDescent="0.2">
      <c r="A379" t="s">
        <v>2110</v>
      </c>
      <c r="B379" t="s">
        <v>1891</v>
      </c>
      <c r="C379" t="s">
        <v>2111</v>
      </c>
      <c r="D379" t="s">
        <v>2112</v>
      </c>
      <c r="E379" t="s">
        <v>1894</v>
      </c>
      <c r="F379" t="s">
        <v>1156</v>
      </c>
      <c r="G379" t="s">
        <v>1157</v>
      </c>
      <c r="H379" t="s">
        <v>1158</v>
      </c>
    </row>
    <row r="380" spans="1:8" x14ac:dyDescent="0.2">
      <c r="A380" t="s">
        <v>2113</v>
      </c>
      <c r="B380" t="s">
        <v>1891</v>
      </c>
      <c r="C380" t="s">
        <v>2111</v>
      </c>
      <c r="D380" t="s">
        <v>2112</v>
      </c>
      <c r="E380" t="s">
        <v>1894</v>
      </c>
      <c r="F380" t="s">
        <v>1156</v>
      </c>
      <c r="G380" t="s">
        <v>1157</v>
      </c>
      <c r="H380" t="s">
        <v>1158</v>
      </c>
    </row>
    <row r="381" spans="1:8" x14ac:dyDescent="0.2">
      <c r="A381" t="s">
        <v>2114</v>
      </c>
      <c r="B381" t="s">
        <v>2115</v>
      </c>
      <c r="C381" t="s">
        <v>2116</v>
      </c>
      <c r="D381" t="s">
        <v>2117</v>
      </c>
      <c r="E381" t="s">
        <v>2118</v>
      </c>
      <c r="F381" t="s">
        <v>1156</v>
      </c>
      <c r="G381" t="s">
        <v>1157</v>
      </c>
      <c r="H381" t="s">
        <v>1158</v>
      </c>
    </row>
    <row r="382" spans="1:8" x14ac:dyDescent="0.2">
      <c r="A382" t="s">
        <v>2119</v>
      </c>
      <c r="B382" t="s">
        <v>2115</v>
      </c>
      <c r="C382" t="s">
        <v>2120</v>
      </c>
      <c r="D382" t="s">
        <v>2121</v>
      </c>
      <c r="E382" t="s">
        <v>2118</v>
      </c>
      <c r="F382" t="s">
        <v>1156</v>
      </c>
      <c r="G382" t="s">
        <v>1157</v>
      </c>
      <c r="H382" t="s">
        <v>1158</v>
      </c>
    </row>
    <row r="383" spans="1:8" x14ac:dyDescent="0.2">
      <c r="A383" t="s">
        <v>2122</v>
      </c>
      <c r="B383" t="s">
        <v>2115</v>
      </c>
      <c r="C383" t="s">
        <v>2120</v>
      </c>
      <c r="D383" t="s">
        <v>2121</v>
      </c>
      <c r="E383" t="s">
        <v>2118</v>
      </c>
      <c r="F383" t="s">
        <v>1156</v>
      </c>
      <c r="G383" t="s">
        <v>1157</v>
      </c>
      <c r="H383" t="s">
        <v>1158</v>
      </c>
    </row>
    <row r="384" spans="1:8" x14ac:dyDescent="0.2">
      <c r="A384" t="s">
        <v>2123</v>
      </c>
      <c r="B384" t="s">
        <v>792</v>
      </c>
      <c r="C384" t="s">
        <v>2124</v>
      </c>
      <c r="D384" t="s">
        <v>2125</v>
      </c>
      <c r="E384" t="s">
        <v>1904</v>
      </c>
      <c r="F384" t="s">
        <v>1156</v>
      </c>
      <c r="G384" t="s">
        <v>1157</v>
      </c>
      <c r="H384" t="s">
        <v>1158</v>
      </c>
    </row>
    <row r="385" spans="1:8" x14ac:dyDescent="0.2">
      <c r="A385" t="s">
        <v>2126</v>
      </c>
      <c r="B385" t="s">
        <v>792</v>
      </c>
      <c r="C385" t="s">
        <v>2127</v>
      </c>
      <c r="D385" t="s">
        <v>2128</v>
      </c>
      <c r="E385" t="s">
        <v>1904</v>
      </c>
      <c r="F385" t="s">
        <v>1156</v>
      </c>
      <c r="G385" t="s">
        <v>1157</v>
      </c>
      <c r="H385" t="s">
        <v>1158</v>
      </c>
    </row>
    <row r="386" spans="1:8" x14ac:dyDescent="0.2">
      <c r="A386" t="s">
        <v>2129</v>
      </c>
      <c r="B386" t="s">
        <v>2047</v>
      </c>
      <c r="C386" t="s">
        <v>2130</v>
      </c>
      <c r="D386" t="s">
        <v>2131</v>
      </c>
      <c r="E386" t="s">
        <v>2050</v>
      </c>
      <c r="F386" t="s">
        <v>1156</v>
      </c>
      <c r="G386" t="s">
        <v>1157</v>
      </c>
      <c r="H386" t="s">
        <v>1158</v>
      </c>
    </row>
    <row r="387" spans="1:8" x14ac:dyDescent="0.2">
      <c r="A387" t="s">
        <v>2132</v>
      </c>
      <c r="B387" t="s">
        <v>1784</v>
      </c>
      <c r="C387" t="s">
        <v>2133</v>
      </c>
      <c r="D387" t="s">
        <v>2134</v>
      </c>
      <c r="E387" t="s">
        <v>1787</v>
      </c>
      <c r="F387" t="s">
        <v>1156</v>
      </c>
      <c r="G387" t="s">
        <v>1157</v>
      </c>
      <c r="H387" t="s">
        <v>1158</v>
      </c>
    </row>
    <row r="388" spans="1:8" x14ac:dyDescent="0.2">
      <c r="A388" t="s">
        <v>2135</v>
      </c>
      <c r="B388" t="s">
        <v>1784</v>
      </c>
      <c r="C388" t="s">
        <v>2133</v>
      </c>
      <c r="D388" t="s">
        <v>2134</v>
      </c>
      <c r="E388" t="s">
        <v>1787</v>
      </c>
      <c r="F388" t="s">
        <v>1156</v>
      </c>
      <c r="G388" t="s">
        <v>1157</v>
      </c>
      <c r="H388" t="s">
        <v>1158</v>
      </c>
    </row>
    <row r="389" spans="1:8" x14ac:dyDescent="0.2">
      <c r="A389" t="s">
        <v>2136</v>
      </c>
      <c r="B389" t="s">
        <v>2137</v>
      </c>
      <c r="C389" t="s">
        <v>2138</v>
      </c>
      <c r="D389" t="s">
        <v>2139</v>
      </c>
      <c r="E389" t="s">
        <v>2140</v>
      </c>
      <c r="F389" t="s">
        <v>1156</v>
      </c>
      <c r="G389" t="s">
        <v>1157</v>
      </c>
      <c r="H389" t="s">
        <v>1158</v>
      </c>
    </row>
    <row r="390" spans="1:8" x14ac:dyDescent="0.2">
      <c r="A390" t="s">
        <v>2141</v>
      </c>
      <c r="B390" t="s">
        <v>1931</v>
      </c>
      <c r="C390" t="s">
        <v>2142</v>
      </c>
      <c r="D390" t="s">
        <v>2143</v>
      </c>
      <c r="E390" t="s">
        <v>1934</v>
      </c>
      <c r="F390" t="s">
        <v>1156</v>
      </c>
      <c r="G390" t="s">
        <v>1157</v>
      </c>
      <c r="H390" t="s">
        <v>1158</v>
      </c>
    </row>
    <row r="391" spans="1:8" x14ac:dyDescent="0.2">
      <c r="A391" t="s">
        <v>2144</v>
      </c>
      <c r="B391" t="s">
        <v>2071</v>
      </c>
      <c r="C391" t="s">
        <v>2145</v>
      </c>
      <c r="D391" t="s">
        <v>2146</v>
      </c>
      <c r="E391" t="s">
        <v>2074</v>
      </c>
      <c r="F391" t="s">
        <v>1156</v>
      </c>
      <c r="G391" t="s">
        <v>1157</v>
      </c>
      <c r="H391" t="s">
        <v>1158</v>
      </c>
    </row>
    <row r="392" spans="1:8" x14ac:dyDescent="0.2">
      <c r="A392" t="s">
        <v>2147</v>
      </c>
      <c r="B392" t="s">
        <v>2071</v>
      </c>
      <c r="C392" t="s">
        <v>2145</v>
      </c>
      <c r="D392" t="s">
        <v>2146</v>
      </c>
      <c r="E392" t="s">
        <v>2074</v>
      </c>
      <c r="F392" t="s">
        <v>1156</v>
      </c>
      <c r="G392" t="s">
        <v>1157</v>
      </c>
      <c r="H392" t="s">
        <v>1158</v>
      </c>
    </row>
    <row r="393" spans="1:8" x14ac:dyDescent="0.2">
      <c r="A393" t="s">
        <v>2148</v>
      </c>
      <c r="B393" t="s">
        <v>2077</v>
      </c>
      <c r="C393" t="s">
        <v>2149</v>
      </c>
      <c r="D393" t="s">
        <v>2150</v>
      </c>
      <c r="E393" t="s">
        <v>2080</v>
      </c>
      <c r="F393" t="s">
        <v>1156</v>
      </c>
      <c r="G393" t="s">
        <v>1157</v>
      </c>
      <c r="H393" t="s">
        <v>1158</v>
      </c>
    </row>
    <row r="394" spans="1:8" x14ac:dyDescent="0.2">
      <c r="A394" t="s">
        <v>2151</v>
      </c>
      <c r="B394" t="s">
        <v>700</v>
      </c>
      <c r="C394" t="s">
        <v>2152</v>
      </c>
      <c r="D394" t="s">
        <v>2153</v>
      </c>
      <c r="E394" t="s">
        <v>1950</v>
      </c>
      <c r="F394" t="s">
        <v>1156</v>
      </c>
      <c r="G394" t="s">
        <v>1157</v>
      </c>
      <c r="H394" t="s">
        <v>1158</v>
      </c>
    </row>
    <row r="395" spans="1:8" x14ac:dyDescent="0.2">
      <c r="A395" t="s">
        <v>2154</v>
      </c>
      <c r="B395" t="s">
        <v>700</v>
      </c>
      <c r="C395" t="s">
        <v>2152</v>
      </c>
      <c r="D395" t="s">
        <v>2153</v>
      </c>
      <c r="E395" t="s">
        <v>1950</v>
      </c>
      <c r="F395" t="s">
        <v>1156</v>
      </c>
      <c r="G395" t="s">
        <v>1157</v>
      </c>
      <c r="H395" t="s">
        <v>1158</v>
      </c>
    </row>
    <row r="396" spans="1:8" x14ac:dyDescent="0.2">
      <c r="A396" t="s">
        <v>2155</v>
      </c>
      <c r="B396" t="s">
        <v>1809</v>
      </c>
      <c r="C396" t="s">
        <v>2156</v>
      </c>
      <c r="D396" t="s">
        <v>2157</v>
      </c>
      <c r="E396" t="s">
        <v>1812</v>
      </c>
      <c r="F396" t="s">
        <v>1156</v>
      </c>
      <c r="G396" t="s">
        <v>1157</v>
      </c>
      <c r="H396" t="s">
        <v>1158</v>
      </c>
    </row>
    <row r="397" spans="1:8" x14ac:dyDescent="0.2">
      <c r="A397" t="s">
        <v>2158</v>
      </c>
      <c r="B397" t="s">
        <v>866</v>
      </c>
      <c r="C397" t="s">
        <v>2159</v>
      </c>
      <c r="D397" t="s">
        <v>2160</v>
      </c>
      <c r="E397" t="s">
        <v>1749</v>
      </c>
      <c r="F397" t="s">
        <v>1156</v>
      </c>
      <c r="G397" t="s">
        <v>1157</v>
      </c>
      <c r="H397" t="s">
        <v>1158</v>
      </c>
    </row>
    <row r="398" spans="1:8" x14ac:dyDescent="0.2">
      <c r="A398" t="s">
        <v>2161</v>
      </c>
      <c r="B398" t="s">
        <v>866</v>
      </c>
      <c r="C398" t="s">
        <v>2159</v>
      </c>
      <c r="D398" t="s">
        <v>2160</v>
      </c>
      <c r="E398" t="s">
        <v>1749</v>
      </c>
      <c r="F398" t="s">
        <v>1156</v>
      </c>
      <c r="G398" t="s">
        <v>1157</v>
      </c>
      <c r="H398" t="s">
        <v>1158</v>
      </c>
    </row>
    <row r="399" spans="1:8" x14ac:dyDescent="0.2">
      <c r="A399" t="s">
        <v>2162</v>
      </c>
      <c r="B399" t="s">
        <v>594</v>
      </c>
      <c r="C399" t="s">
        <v>2163</v>
      </c>
      <c r="D399" t="s">
        <v>2164</v>
      </c>
      <c r="E399" t="s">
        <v>1796</v>
      </c>
      <c r="F399" t="s">
        <v>1156</v>
      </c>
      <c r="G399" t="s">
        <v>1157</v>
      </c>
      <c r="H399" t="s">
        <v>1158</v>
      </c>
    </row>
    <row r="400" spans="1:8" x14ac:dyDescent="0.2">
      <c r="A400" t="s">
        <v>2165</v>
      </c>
      <c r="B400" t="s">
        <v>594</v>
      </c>
      <c r="C400" t="s">
        <v>2163</v>
      </c>
      <c r="D400" t="s">
        <v>2164</v>
      </c>
      <c r="E400" t="s">
        <v>1796</v>
      </c>
      <c r="F400" t="s">
        <v>1156</v>
      </c>
      <c r="G400" t="s">
        <v>1157</v>
      </c>
      <c r="H400" t="s">
        <v>1158</v>
      </c>
    </row>
    <row r="401" spans="1:8" x14ac:dyDescent="0.2">
      <c r="A401" t="s">
        <v>2166</v>
      </c>
      <c r="B401" t="s">
        <v>1269</v>
      </c>
      <c r="C401" t="s">
        <v>2167</v>
      </c>
      <c r="D401" t="s">
        <v>2168</v>
      </c>
      <c r="E401" t="s">
        <v>2169</v>
      </c>
      <c r="F401" t="s">
        <v>1156</v>
      </c>
      <c r="G401" t="s">
        <v>1157</v>
      </c>
      <c r="H401" t="s">
        <v>1158</v>
      </c>
    </row>
    <row r="402" spans="1:8" x14ac:dyDescent="0.2">
      <c r="A402" t="s">
        <v>2170</v>
      </c>
      <c r="B402" t="s">
        <v>826</v>
      </c>
      <c r="C402" t="s">
        <v>2171</v>
      </c>
      <c r="D402" t="s">
        <v>2172</v>
      </c>
      <c r="E402" t="s">
        <v>2173</v>
      </c>
      <c r="F402" t="s">
        <v>1156</v>
      </c>
      <c r="G402" t="s">
        <v>1178</v>
      </c>
      <c r="H402" t="s">
        <v>1179</v>
      </c>
    </row>
    <row r="403" spans="1:8" x14ac:dyDescent="0.2">
      <c r="A403" t="s">
        <v>2174</v>
      </c>
      <c r="B403" t="s">
        <v>369</v>
      </c>
      <c r="C403" t="s">
        <v>2175</v>
      </c>
      <c r="D403" t="s">
        <v>2176</v>
      </c>
      <c r="E403" t="s">
        <v>1853</v>
      </c>
      <c r="F403" t="s">
        <v>1156</v>
      </c>
      <c r="G403" t="s">
        <v>1178</v>
      </c>
      <c r="H403" t="s">
        <v>1179</v>
      </c>
    </row>
    <row r="404" spans="1:8" x14ac:dyDescent="0.2">
      <c r="A404" t="s">
        <v>2177</v>
      </c>
      <c r="B404" t="s">
        <v>2178</v>
      </c>
      <c r="C404" t="s">
        <v>2179</v>
      </c>
      <c r="D404" t="s">
        <v>2180</v>
      </c>
      <c r="E404" t="s">
        <v>2181</v>
      </c>
      <c r="F404" t="s">
        <v>1156</v>
      </c>
      <c r="G404" t="s">
        <v>1178</v>
      </c>
      <c r="H404" t="s">
        <v>1179</v>
      </c>
    </row>
    <row r="405" spans="1:8" x14ac:dyDescent="0.2">
      <c r="A405" t="s">
        <v>2182</v>
      </c>
      <c r="B405" t="s">
        <v>2178</v>
      </c>
      <c r="C405" t="s">
        <v>2179</v>
      </c>
      <c r="D405" t="s">
        <v>2180</v>
      </c>
      <c r="E405" t="s">
        <v>2181</v>
      </c>
      <c r="F405" t="s">
        <v>1156</v>
      </c>
      <c r="G405" t="s">
        <v>1178</v>
      </c>
      <c r="H405" t="s">
        <v>1179</v>
      </c>
    </row>
    <row r="406" spans="1:8" x14ac:dyDescent="0.2">
      <c r="A406" t="s">
        <v>2183</v>
      </c>
      <c r="B406" t="s">
        <v>186</v>
      </c>
      <c r="C406" t="s">
        <v>2184</v>
      </c>
      <c r="D406" t="s">
        <v>2185</v>
      </c>
      <c r="E406" t="s">
        <v>2186</v>
      </c>
      <c r="F406" t="s">
        <v>1163</v>
      </c>
      <c r="G406" t="s">
        <v>1178</v>
      </c>
      <c r="H406" t="s">
        <v>1179</v>
      </c>
    </row>
    <row r="407" spans="1:8" x14ac:dyDescent="0.2">
      <c r="A407" t="s">
        <v>2187</v>
      </c>
      <c r="B407" t="s">
        <v>186</v>
      </c>
      <c r="C407" t="s">
        <v>2184</v>
      </c>
      <c r="D407" t="s">
        <v>2185</v>
      </c>
      <c r="E407" t="s">
        <v>2186</v>
      </c>
      <c r="F407" t="s">
        <v>1163</v>
      </c>
      <c r="G407" t="s">
        <v>1178</v>
      </c>
      <c r="H407" t="s">
        <v>1179</v>
      </c>
    </row>
    <row r="408" spans="1:8" x14ac:dyDescent="0.2">
      <c r="A408" t="s">
        <v>2188</v>
      </c>
      <c r="B408" t="s">
        <v>186</v>
      </c>
      <c r="C408" t="s">
        <v>2184</v>
      </c>
      <c r="D408" t="s">
        <v>2185</v>
      </c>
      <c r="E408" t="s">
        <v>2186</v>
      </c>
      <c r="F408" t="s">
        <v>1163</v>
      </c>
      <c r="G408" t="s">
        <v>1178</v>
      </c>
      <c r="H408" t="s">
        <v>1179</v>
      </c>
    </row>
    <row r="409" spans="1:8" x14ac:dyDescent="0.2">
      <c r="A409" t="s">
        <v>2189</v>
      </c>
      <c r="B409" t="s">
        <v>186</v>
      </c>
      <c r="C409" t="s">
        <v>2184</v>
      </c>
      <c r="D409" t="s">
        <v>2185</v>
      </c>
      <c r="E409" t="s">
        <v>2186</v>
      </c>
      <c r="F409" t="s">
        <v>1163</v>
      </c>
      <c r="G409" t="s">
        <v>1178</v>
      </c>
      <c r="H409" t="s">
        <v>1179</v>
      </c>
    </row>
    <row r="410" spans="1:8" x14ac:dyDescent="0.2">
      <c r="A410" t="s">
        <v>2190</v>
      </c>
      <c r="B410" t="s">
        <v>186</v>
      </c>
      <c r="C410" t="s">
        <v>2184</v>
      </c>
      <c r="D410" t="s">
        <v>2185</v>
      </c>
      <c r="E410" t="s">
        <v>2186</v>
      </c>
      <c r="F410" t="s">
        <v>1156</v>
      </c>
      <c r="G410" t="s">
        <v>1178</v>
      </c>
      <c r="H410" t="s">
        <v>1179</v>
      </c>
    </row>
    <row r="411" spans="1:8" x14ac:dyDescent="0.2">
      <c r="A411" t="s">
        <v>2191</v>
      </c>
      <c r="B411" t="s">
        <v>673</v>
      </c>
      <c r="C411" t="s">
        <v>2192</v>
      </c>
      <c r="D411" t="s">
        <v>2193</v>
      </c>
      <c r="E411" t="s">
        <v>2194</v>
      </c>
      <c r="F411" t="s">
        <v>1163</v>
      </c>
      <c r="G411" t="s">
        <v>1178</v>
      </c>
      <c r="H411" t="s">
        <v>1179</v>
      </c>
    </row>
    <row r="412" spans="1:8" x14ac:dyDescent="0.2">
      <c r="A412" t="s">
        <v>2195</v>
      </c>
      <c r="B412" t="s">
        <v>673</v>
      </c>
      <c r="C412" t="s">
        <v>2192</v>
      </c>
      <c r="D412" t="s">
        <v>2193</v>
      </c>
      <c r="E412" t="s">
        <v>2194</v>
      </c>
      <c r="F412" t="s">
        <v>1163</v>
      </c>
      <c r="G412" t="s">
        <v>1178</v>
      </c>
      <c r="H412" t="s">
        <v>1179</v>
      </c>
    </row>
    <row r="413" spans="1:8" x14ac:dyDescent="0.2">
      <c r="A413" t="s">
        <v>2196</v>
      </c>
      <c r="B413" t="s">
        <v>673</v>
      </c>
      <c r="C413" t="s">
        <v>2192</v>
      </c>
      <c r="D413" t="s">
        <v>2193</v>
      </c>
      <c r="E413" t="s">
        <v>2194</v>
      </c>
      <c r="F413" t="s">
        <v>1156</v>
      </c>
      <c r="G413" t="s">
        <v>1178</v>
      </c>
      <c r="H413" t="s">
        <v>1179</v>
      </c>
    </row>
    <row r="414" spans="1:8" x14ac:dyDescent="0.2">
      <c r="A414" t="s">
        <v>2197</v>
      </c>
      <c r="B414" t="s">
        <v>673</v>
      </c>
      <c r="C414" t="s">
        <v>2198</v>
      </c>
      <c r="D414" t="s">
        <v>2199</v>
      </c>
      <c r="E414" t="s">
        <v>2194</v>
      </c>
      <c r="F414" t="s">
        <v>1163</v>
      </c>
      <c r="G414" t="s">
        <v>1178</v>
      </c>
      <c r="H414" t="s">
        <v>1179</v>
      </c>
    </row>
    <row r="415" spans="1:8" x14ac:dyDescent="0.2">
      <c r="A415" t="s">
        <v>2200</v>
      </c>
      <c r="B415" t="s">
        <v>673</v>
      </c>
      <c r="C415" t="s">
        <v>2198</v>
      </c>
      <c r="D415" t="s">
        <v>2199</v>
      </c>
      <c r="E415" t="s">
        <v>2194</v>
      </c>
      <c r="F415" t="s">
        <v>1163</v>
      </c>
      <c r="G415" t="s">
        <v>1178</v>
      </c>
      <c r="H415" t="s">
        <v>1179</v>
      </c>
    </row>
    <row r="416" spans="1:8" x14ac:dyDescent="0.2">
      <c r="A416" t="s">
        <v>2201</v>
      </c>
      <c r="B416" t="s">
        <v>673</v>
      </c>
      <c r="C416" t="s">
        <v>2198</v>
      </c>
      <c r="D416" t="s">
        <v>2199</v>
      </c>
      <c r="E416" t="s">
        <v>2194</v>
      </c>
      <c r="F416" t="s">
        <v>1163</v>
      </c>
      <c r="G416" t="s">
        <v>1178</v>
      </c>
      <c r="H416" t="s">
        <v>1179</v>
      </c>
    </row>
    <row r="417" spans="1:8" x14ac:dyDescent="0.2">
      <c r="A417" t="s">
        <v>2202</v>
      </c>
      <c r="B417" t="s">
        <v>673</v>
      </c>
      <c r="C417" t="s">
        <v>2198</v>
      </c>
      <c r="D417" t="s">
        <v>2199</v>
      </c>
      <c r="E417" t="s">
        <v>2194</v>
      </c>
      <c r="F417" t="s">
        <v>1163</v>
      </c>
      <c r="G417" t="s">
        <v>1178</v>
      </c>
      <c r="H417" t="s">
        <v>1179</v>
      </c>
    </row>
    <row r="418" spans="1:8" x14ac:dyDescent="0.2">
      <c r="A418" t="s">
        <v>2203</v>
      </c>
      <c r="B418" t="s">
        <v>673</v>
      </c>
      <c r="C418" t="s">
        <v>2198</v>
      </c>
      <c r="D418" t="s">
        <v>2199</v>
      </c>
      <c r="E418" t="s">
        <v>2194</v>
      </c>
      <c r="F418" t="s">
        <v>1163</v>
      </c>
      <c r="G418" t="s">
        <v>1178</v>
      </c>
      <c r="H418" t="s">
        <v>1179</v>
      </c>
    </row>
    <row r="419" spans="1:8" x14ac:dyDescent="0.2">
      <c r="A419" t="s">
        <v>2204</v>
      </c>
      <c r="B419" t="s">
        <v>673</v>
      </c>
      <c r="C419" t="s">
        <v>2198</v>
      </c>
      <c r="D419" t="s">
        <v>2199</v>
      </c>
      <c r="E419" t="s">
        <v>2194</v>
      </c>
      <c r="F419" t="s">
        <v>1163</v>
      </c>
      <c r="G419" t="s">
        <v>1178</v>
      </c>
      <c r="H419" t="s">
        <v>1179</v>
      </c>
    </row>
    <row r="420" spans="1:8" x14ac:dyDescent="0.2">
      <c r="A420" t="s">
        <v>2205</v>
      </c>
      <c r="B420" t="s">
        <v>673</v>
      </c>
      <c r="C420" t="s">
        <v>2198</v>
      </c>
      <c r="D420" t="s">
        <v>2199</v>
      </c>
      <c r="E420" t="s">
        <v>2194</v>
      </c>
      <c r="F420" t="s">
        <v>1156</v>
      </c>
      <c r="G420" t="s">
        <v>1178</v>
      </c>
      <c r="H420" t="s">
        <v>1179</v>
      </c>
    </row>
    <row r="421" spans="1:8" x14ac:dyDescent="0.2">
      <c r="A421" t="s">
        <v>2206</v>
      </c>
      <c r="B421" t="s">
        <v>607</v>
      </c>
      <c r="C421" t="s">
        <v>1160</v>
      </c>
      <c r="D421" t="s">
        <v>2207</v>
      </c>
      <c r="E421" t="s">
        <v>1162</v>
      </c>
      <c r="F421" t="s">
        <v>1156</v>
      </c>
      <c r="G421" t="s">
        <v>1157</v>
      </c>
      <c r="H421" t="s">
        <v>1158</v>
      </c>
    </row>
    <row r="422" spans="1:8" x14ac:dyDescent="0.2">
      <c r="A422" t="s">
        <v>2208</v>
      </c>
      <c r="B422" t="s">
        <v>607</v>
      </c>
      <c r="C422" t="s">
        <v>1160</v>
      </c>
      <c r="D422" t="s">
        <v>2207</v>
      </c>
      <c r="E422" t="s">
        <v>1162</v>
      </c>
      <c r="F422" t="s">
        <v>1156</v>
      </c>
      <c r="G422" t="s">
        <v>1157</v>
      </c>
      <c r="H422" t="s">
        <v>1158</v>
      </c>
    </row>
    <row r="423" spans="1:8" x14ac:dyDescent="0.2">
      <c r="A423" t="s">
        <v>2209</v>
      </c>
      <c r="B423" t="s">
        <v>1269</v>
      </c>
      <c r="C423" t="s">
        <v>2210</v>
      </c>
      <c r="D423" t="s">
        <v>2211</v>
      </c>
      <c r="E423" t="s">
        <v>2169</v>
      </c>
      <c r="F423" t="s">
        <v>1163</v>
      </c>
      <c r="G423" t="s">
        <v>1157</v>
      </c>
      <c r="H423" t="s">
        <v>1158</v>
      </c>
    </row>
    <row r="424" spans="1:8" x14ac:dyDescent="0.2">
      <c r="A424" t="s">
        <v>2212</v>
      </c>
      <c r="B424" t="s">
        <v>1269</v>
      </c>
      <c r="C424" t="s">
        <v>2210</v>
      </c>
      <c r="D424" t="s">
        <v>2211</v>
      </c>
      <c r="E424" t="s">
        <v>2169</v>
      </c>
      <c r="F424" t="s">
        <v>1163</v>
      </c>
      <c r="G424" t="s">
        <v>1157</v>
      </c>
      <c r="H424" t="s">
        <v>1158</v>
      </c>
    </row>
    <row r="425" spans="1:8" x14ac:dyDescent="0.2">
      <c r="A425" t="s">
        <v>2213</v>
      </c>
      <c r="B425" t="s">
        <v>1269</v>
      </c>
      <c r="C425" t="s">
        <v>2210</v>
      </c>
      <c r="D425" t="s">
        <v>2211</v>
      </c>
      <c r="E425" t="s">
        <v>2169</v>
      </c>
      <c r="F425" t="s">
        <v>1163</v>
      </c>
      <c r="G425" t="s">
        <v>1157</v>
      </c>
      <c r="H425" t="s">
        <v>1158</v>
      </c>
    </row>
    <row r="426" spans="1:8" x14ac:dyDescent="0.2">
      <c r="A426" t="s">
        <v>2214</v>
      </c>
      <c r="B426" t="s">
        <v>1269</v>
      </c>
      <c r="C426" t="s">
        <v>2210</v>
      </c>
      <c r="D426" t="s">
        <v>2211</v>
      </c>
      <c r="E426" t="s">
        <v>2169</v>
      </c>
      <c r="F426" t="s">
        <v>1163</v>
      </c>
      <c r="G426" t="s">
        <v>1157</v>
      </c>
      <c r="H426" t="s">
        <v>1158</v>
      </c>
    </row>
    <row r="427" spans="1:8" x14ac:dyDescent="0.2">
      <c r="A427" t="s">
        <v>2215</v>
      </c>
      <c r="B427" t="s">
        <v>1269</v>
      </c>
      <c r="C427" t="s">
        <v>2210</v>
      </c>
      <c r="D427" t="s">
        <v>2211</v>
      </c>
      <c r="E427" t="s">
        <v>2169</v>
      </c>
      <c r="F427" t="s">
        <v>1163</v>
      </c>
      <c r="G427" t="s">
        <v>1157</v>
      </c>
      <c r="H427" t="s">
        <v>1158</v>
      </c>
    </row>
    <row r="428" spans="1:8" x14ac:dyDescent="0.2">
      <c r="A428" t="s">
        <v>2216</v>
      </c>
      <c r="B428" t="s">
        <v>1269</v>
      </c>
      <c r="C428" t="s">
        <v>2210</v>
      </c>
      <c r="D428" t="s">
        <v>2211</v>
      </c>
      <c r="E428" t="s">
        <v>2169</v>
      </c>
      <c r="F428" t="s">
        <v>1156</v>
      </c>
      <c r="G428" t="s">
        <v>1157</v>
      </c>
      <c r="H428" t="s">
        <v>1158</v>
      </c>
    </row>
    <row r="429" spans="1:8" x14ac:dyDescent="0.2">
      <c r="A429" t="s">
        <v>2217</v>
      </c>
      <c r="B429" t="s">
        <v>1269</v>
      </c>
      <c r="C429" t="s">
        <v>2210</v>
      </c>
      <c r="D429" t="s">
        <v>2211</v>
      </c>
      <c r="E429" t="s">
        <v>2169</v>
      </c>
      <c r="F429" t="s">
        <v>1156</v>
      </c>
      <c r="G429" t="s">
        <v>1157</v>
      </c>
      <c r="H429" t="s">
        <v>1158</v>
      </c>
    </row>
    <row r="430" spans="1:8" x14ac:dyDescent="0.2">
      <c r="A430" t="s">
        <v>2218</v>
      </c>
      <c r="B430" t="s">
        <v>1269</v>
      </c>
      <c r="C430" t="s">
        <v>2210</v>
      </c>
      <c r="D430" t="s">
        <v>2211</v>
      </c>
      <c r="E430" t="s">
        <v>2169</v>
      </c>
      <c r="F430" t="s">
        <v>1156</v>
      </c>
      <c r="G430" t="s">
        <v>1157</v>
      </c>
      <c r="H430" t="s">
        <v>1158</v>
      </c>
    </row>
    <row r="431" spans="1:8" x14ac:dyDescent="0.2">
      <c r="A431" t="s">
        <v>2219</v>
      </c>
      <c r="B431" t="s">
        <v>1269</v>
      </c>
      <c r="C431" t="s">
        <v>2210</v>
      </c>
      <c r="D431" t="s">
        <v>2211</v>
      </c>
      <c r="E431" t="s">
        <v>2169</v>
      </c>
      <c r="F431" t="s">
        <v>1156</v>
      </c>
      <c r="G431" t="s">
        <v>1157</v>
      </c>
      <c r="H431" t="s">
        <v>1158</v>
      </c>
    </row>
    <row r="432" spans="1:8" x14ac:dyDescent="0.2">
      <c r="A432" t="s">
        <v>2220</v>
      </c>
      <c r="B432" t="s">
        <v>2221</v>
      </c>
      <c r="C432" t="s">
        <v>2222</v>
      </c>
      <c r="D432" t="s">
        <v>2223</v>
      </c>
      <c r="E432" t="s">
        <v>2224</v>
      </c>
      <c r="F432" t="s">
        <v>1156</v>
      </c>
      <c r="G432" t="s">
        <v>1157</v>
      </c>
      <c r="H432" t="s">
        <v>1158</v>
      </c>
    </row>
    <row r="433" spans="1:8" x14ac:dyDescent="0.2">
      <c r="A433" t="s">
        <v>2225</v>
      </c>
      <c r="B433" t="s">
        <v>2226</v>
      </c>
      <c r="C433" t="s">
        <v>2227</v>
      </c>
      <c r="D433" t="s">
        <v>2228</v>
      </c>
      <c r="E433" t="s">
        <v>2229</v>
      </c>
      <c r="F433" t="s">
        <v>1156</v>
      </c>
      <c r="G433" t="s">
        <v>1157</v>
      </c>
      <c r="H433" t="s">
        <v>1158</v>
      </c>
    </row>
    <row r="434" spans="1:8" x14ac:dyDescent="0.2">
      <c r="A434" t="s">
        <v>2230</v>
      </c>
      <c r="B434" t="s">
        <v>2231</v>
      </c>
      <c r="C434" t="s">
        <v>2232</v>
      </c>
      <c r="D434" t="s">
        <v>2233</v>
      </c>
      <c r="E434" t="s">
        <v>2234</v>
      </c>
      <c r="F434" t="s">
        <v>1156</v>
      </c>
      <c r="G434" t="s">
        <v>1157</v>
      </c>
      <c r="H434" t="s">
        <v>1158</v>
      </c>
    </row>
    <row r="435" spans="1:8" x14ac:dyDescent="0.2">
      <c r="A435" t="s">
        <v>2235</v>
      </c>
      <c r="B435" t="s">
        <v>2231</v>
      </c>
      <c r="C435" t="s">
        <v>2232</v>
      </c>
      <c r="D435" t="s">
        <v>2233</v>
      </c>
      <c r="E435" t="s">
        <v>2236</v>
      </c>
      <c r="F435" t="s">
        <v>1156</v>
      </c>
      <c r="G435" t="s">
        <v>1157</v>
      </c>
      <c r="H435" t="s">
        <v>1158</v>
      </c>
    </row>
    <row r="436" spans="1:8" x14ac:dyDescent="0.2">
      <c r="A436" t="s">
        <v>2237</v>
      </c>
      <c r="B436" t="s">
        <v>525</v>
      </c>
      <c r="C436" t="s">
        <v>1175</v>
      </c>
      <c r="D436" t="s">
        <v>2238</v>
      </c>
      <c r="E436" t="s">
        <v>1177</v>
      </c>
      <c r="F436" t="s">
        <v>1156</v>
      </c>
      <c r="G436" t="s">
        <v>1178</v>
      </c>
      <c r="H436" t="s">
        <v>1179</v>
      </c>
    </row>
    <row r="437" spans="1:8" x14ac:dyDescent="0.2">
      <c r="A437" t="s">
        <v>2239</v>
      </c>
      <c r="B437" t="s">
        <v>2240</v>
      </c>
      <c r="C437" t="s">
        <v>2241</v>
      </c>
      <c r="D437" t="s">
        <v>2242</v>
      </c>
      <c r="E437" t="s">
        <v>2243</v>
      </c>
      <c r="F437" t="s">
        <v>1156</v>
      </c>
      <c r="G437" t="s">
        <v>1178</v>
      </c>
      <c r="H437" t="s">
        <v>1179</v>
      </c>
    </row>
    <row r="438" spans="1:8" x14ac:dyDescent="0.2">
      <c r="A438" t="s">
        <v>2244</v>
      </c>
      <c r="B438" t="s">
        <v>2240</v>
      </c>
      <c r="C438" t="s">
        <v>2241</v>
      </c>
      <c r="D438" t="s">
        <v>2242</v>
      </c>
      <c r="E438" t="s">
        <v>2243</v>
      </c>
      <c r="F438" t="s">
        <v>1156</v>
      </c>
      <c r="G438" t="s">
        <v>1178</v>
      </c>
      <c r="H438" t="s">
        <v>1179</v>
      </c>
    </row>
    <row r="439" spans="1:8" x14ac:dyDescent="0.2">
      <c r="A439" t="s">
        <v>2245</v>
      </c>
      <c r="B439" t="s">
        <v>2240</v>
      </c>
      <c r="C439" t="s">
        <v>2241</v>
      </c>
      <c r="D439" t="s">
        <v>2242</v>
      </c>
      <c r="E439" t="s">
        <v>2243</v>
      </c>
      <c r="F439" t="s">
        <v>1156</v>
      </c>
      <c r="G439" t="s">
        <v>1178</v>
      </c>
      <c r="H439" t="s">
        <v>1179</v>
      </c>
    </row>
    <row r="440" spans="1:8" x14ac:dyDescent="0.2">
      <c r="A440" t="s">
        <v>2246</v>
      </c>
      <c r="B440" t="s">
        <v>2247</v>
      </c>
      <c r="C440" t="s">
        <v>2248</v>
      </c>
      <c r="D440" t="s">
        <v>2249</v>
      </c>
      <c r="E440" t="s">
        <v>2250</v>
      </c>
      <c r="F440" t="s">
        <v>1156</v>
      </c>
      <c r="G440" t="s">
        <v>1157</v>
      </c>
      <c r="H440" t="s">
        <v>1158</v>
      </c>
    </row>
    <row r="441" spans="1:8" x14ac:dyDescent="0.2">
      <c r="A441" t="s">
        <v>2251</v>
      </c>
      <c r="B441" t="s">
        <v>2252</v>
      </c>
      <c r="C441" t="s">
        <v>2253</v>
      </c>
      <c r="D441" t="s">
        <v>2254</v>
      </c>
      <c r="E441" t="s">
        <v>2255</v>
      </c>
      <c r="F441" t="s">
        <v>1156</v>
      </c>
      <c r="G441" t="s">
        <v>1157</v>
      </c>
      <c r="H441" t="s">
        <v>1158</v>
      </c>
    </row>
    <row r="442" spans="1:8" x14ac:dyDescent="0.2">
      <c r="A442" t="s">
        <v>2256</v>
      </c>
      <c r="B442" t="s">
        <v>2252</v>
      </c>
      <c r="C442" t="s">
        <v>2253</v>
      </c>
      <c r="D442" t="s">
        <v>2254</v>
      </c>
      <c r="E442" t="s">
        <v>2255</v>
      </c>
      <c r="F442" t="s">
        <v>1156</v>
      </c>
      <c r="G442" t="s">
        <v>1157</v>
      </c>
      <c r="H442" t="s">
        <v>1158</v>
      </c>
    </row>
    <row r="443" spans="1:8" x14ac:dyDescent="0.2">
      <c r="A443" t="s">
        <v>2257</v>
      </c>
      <c r="B443" t="s">
        <v>2221</v>
      </c>
      <c r="C443" t="s">
        <v>2258</v>
      </c>
      <c r="D443" t="s">
        <v>2259</v>
      </c>
      <c r="E443" t="s">
        <v>2224</v>
      </c>
      <c r="F443" t="s">
        <v>1156</v>
      </c>
      <c r="G443" t="s">
        <v>1157</v>
      </c>
      <c r="H443" t="s">
        <v>1158</v>
      </c>
    </row>
    <row r="444" spans="1:8" x14ac:dyDescent="0.2">
      <c r="A444" t="s">
        <v>2260</v>
      </c>
      <c r="B444" t="s">
        <v>2261</v>
      </c>
      <c r="C444" t="s">
        <v>2262</v>
      </c>
      <c r="D444" t="s">
        <v>2263</v>
      </c>
      <c r="E444" t="s">
        <v>2264</v>
      </c>
      <c r="F444" t="s">
        <v>1156</v>
      </c>
      <c r="G444" t="s">
        <v>1157</v>
      </c>
      <c r="H444" t="s">
        <v>1158</v>
      </c>
    </row>
    <row r="445" spans="1:8" x14ac:dyDescent="0.2">
      <c r="A445" t="s">
        <v>2265</v>
      </c>
      <c r="B445" t="s">
        <v>2261</v>
      </c>
      <c r="C445" t="s">
        <v>2262</v>
      </c>
      <c r="D445" t="s">
        <v>2263</v>
      </c>
      <c r="E445" t="s">
        <v>2264</v>
      </c>
      <c r="F445" t="s">
        <v>1156</v>
      </c>
      <c r="G445" t="s">
        <v>1157</v>
      </c>
      <c r="H445" t="s">
        <v>1158</v>
      </c>
    </row>
    <row r="446" spans="1:8" x14ac:dyDescent="0.2">
      <c r="A446" t="s">
        <v>2266</v>
      </c>
      <c r="B446" t="s">
        <v>1762</v>
      </c>
      <c r="C446" t="s">
        <v>2267</v>
      </c>
      <c r="D446" t="s">
        <v>2268</v>
      </c>
      <c r="E446" t="s">
        <v>2269</v>
      </c>
      <c r="F446" t="s">
        <v>1156</v>
      </c>
      <c r="G446" t="s">
        <v>1157</v>
      </c>
      <c r="H446" t="s">
        <v>1158</v>
      </c>
    </row>
    <row r="447" spans="1:8" x14ac:dyDescent="0.2">
      <c r="A447" t="s">
        <v>2270</v>
      </c>
      <c r="B447" t="s">
        <v>2271</v>
      </c>
      <c r="C447" t="s">
        <v>2272</v>
      </c>
      <c r="D447" t="s">
        <v>2273</v>
      </c>
      <c r="E447" t="s">
        <v>2274</v>
      </c>
      <c r="F447" t="s">
        <v>1156</v>
      </c>
      <c r="G447" t="s">
        <v>1157</v>
      </c>
      <c r="H447" t="s">
        <v>1158</v>
      </c>
    </row>
    <row r="448" spans="1:8" x14ac:dyDescent="0.2">
      <c r="A448" t="s">
        <v>2275</v>
      </c>
      <c r="B448" t="s">
        <v>673</v>
      </c>
      <c r="C448" t="s">
        <v>2276</v>
      </c>
      <c r="D448" t="s">
        <v>2277</v>
      </c>
      <c r="E448" t="s">
        <v>2194</v>
      </c>
      <c r="F448" t="s">
        <v>1156</v>
      </c>
      <c r="G448" t="s">
        <v>1178</v>
      </c>
      <c r="H448" t="s">
        <v>1179</v>
      </c>
    </row>
    <row r="449" spans="1:8" x14ac:dyDescent="0.2">
      <c r="A449" t="s">
        <v>2278</v>
      </c>
      <c r="B449" t="s">
        <v>2247</v>
      </c>
      <c r="C449" t="s">
        <v>2279</v>
      </c>
      <c r="D449" t="s">
        <v>2280</v>
      </c>
      <c r="E449" t="s">
        <v>2250</v>
      </c>
      <c r="F449" t="s">
        <v>1156</v>
      </c>
      <c r="G449" t="s">
        <v>1157</v>
      </c>
      <c r="H449" t="s">
        <v>1158</v>
      </c>
    </row>
    <row r="450" spans="1:8" x14ac:dyDescent="0.2">
      <c r="A450" t="s">
        <v>2281</v>
      </c>
      <c r="B450" t="s">
        <v>2247</v>
      </c>
      <c r="C450" t="s">
        <v>2279</v>
      </c>
      <c r="D450" t="s">
        <v>2280</v>
      </c>
      <c r="E450" t="s">
        <v>2250</v>
      </c>
      <c r="F450" t="s">
        <v>1156</v>
      </c>
      <c r="G450" t="s">
        <v>1157</v>
      </c>
      <c r="H450" t="s">
        <v>1158</v>
      </c>
    </row>
    <row r="451" spans="1:8" x14ac:dyDescent="0.2">
      <c r="A451" t="s">
        <v>2282</v>
      </c>
      <c r="B451" t="s">
        <v>2283</v>
      </c>
      <c r="C451" t="s">
        <v>2284</v>
      </c>
      <c r="D451" t="s">
        <v>2285</v>
      </c>
      <c r="E451" t="s">
        <v>2286</v>
      </c>
      <c r="F451" t="s">
        <v>1156</v>
      </c>
      <c r="G451" t="s">
        <v>1157</v>
      </c>
      <c r="H451" t="s">
        <v>1158</v>
      </c>
    </row>
    <row r="452" spans="1:8" x14ac:dyDescent="0.2">
      <c r="A452" t="s">
        <v>2287</v>
      </c>
      <c r="B452" t="s">
        <v>2283</v>
      </c>
      <c r="C452" t="s">
        <v>2284</v>
      </c>
      <c r="D452" t="s">
        <v>2285</v>
      </c>
      <c r="E452" t="s">
        <v>2286</v>
      </c>
      <c r="F452" t="s">
        <v>1156</v>
      </c>
      <c r="G452" t="s">
        <v>1157</v>
      </c>
      <c r="H452" t="s">
        <v>1158</v>
      </c>
    </row>
    <row r="453" spans="1:8" x14ac:dyDescent="0.2">
      <c r="A453" t="s">
        <v>2288</v>
      </c>
      <c r="B453" t="s">
        <v>2289</v>
      </c>
      <c r="C453" t="s">
        <v>2290</v>
      </c>
      <c r="D453" t="s">
        <v>2291</v>
      </c>
      <c r="E453" t="s">
        <v>2292</v>
      </c>
      <c r="F453" t="s">
        <v>1156</v>
      </c>
      <c r="G453" t="s">
        <v>1178</v>
      </c>
      <c r="H453" t="s">
        <v>1179</v>
      </c>
    </row>
    <row r="454" spans="1:8" x14ac:dyDescent="0.2">
      <c r="A454" t="s">
        <v>2293</v>
      </c>
      <c r="B454" t="s">
        <v>2289</v>
      </c>
      <c r="C454" t="s">
        <v>2290</v>
      </c>
      <c r="D454" t="s">
        <v>2291</v>
      </c>
      <c r="E454" t="s">
        <v>2294</v>
      </c>
      <c r="F454" t="s">
        <v>1156</v>
      </c>
      <c r="G454" t="s">
        <v>1178</v>
      </c>
      <c r="H454" t="s">
        <v>1179</v>
      </c>
    </row>
    <row r="455" spans="1:8" x14ac:dyDescent="0.2">
      <c r="A455" t="s">
        <v>2295</v>
      </c>
      <c r="B455" t="s">
        <v>1531</v>
      </c>
      <c r="C455" t="s">
        <v>2296</v>
      </c>
      <c r="D455" t="s">
        <v>2297</v>
      </c>
      <c r="E455" t="s">
        <v>1534</v>
      </c>
      <c r="F455" t="s">
        <v>1156</v>
      </c>
      <c r="G455" t="s">
        <v>1157</v>
      </c>
      <c r="H455" t="s">
        <v>1158</v>
      </c>
    </row>
    <row r="456" spans="1:8" x14ac:dyDescent="0.2">
      <c r="A456" t="s">
        <v>2298</v>
      </c>
      <c r="B456" t="s">
        <v>2283</v>
      </c>
      <c r="C456" t="s">
        <v>2299</v>
      </c>
      <c r="D456" t="s">
        <v>2300</v>
      </c>
      <c r="E456" t="s">
        <v>2286</v>
      </c>
      <c r="F456" t="s">
        <v>1156</v>
      </c>
      <c r="G456" t="s">
        <v>1157</v>
      </c>
      <c r="H456" t="s">
        <v>1158</v>
      </c>
    </row>
    <row r="457" spans="1:8" x14ac:dyDescent="0.2">
      <c r="A457" t="s">
        <v>2301</v>
      </c>
      <c r="B457" t="s">
        <v>2283</v>
      </c>
      <c r="C457" t="s">
        <v>2299</v>
      </c>
      <c r="D457" t="s">
        <v>2300</v>
      </c>
      <c r="E457" t="s">
        <v>2286</v>
      </c>
      <c r="F457" t="s">
        <v>1156</v>
      </c>
      <c r="G457" t="s">
        <v>1157</v>
      </c>
      <c r="H457" t="s">
        <v>1158</v>
      </c>
    </row>
    <row r="458" spans="1:8" x14ac:dyDescent="0.2">
      <c r="A458" t="s">
        <v>2302</v>
      </c>
      <c r="B458" t="s">
        <v>2303</v>
      </c>
      <c r="C458" t="s">
        <v>2304</v>
      </c>
      <c r="D458" t="s">
        <v>2305</v>
      </c>
      <c r="E458" t="s">
        <v>2306</v>
      </c>
      <c r="F458" t="s">
        <v>1156</v>
      </c>
      <c r="G458" t="s">
        <v>1178</v>
      </c>
      <c r="H458" t="s">
        <v>1179</v>
      </c>
    </row>
    <row r="459" spans="1:8" x14ac:dyDescent="0.2">
      <c r="A459" t="s">
        <v>2307</v>
      </c>
      <c r="B459" t="s">
        <v>2071</v>
      </c>
      <c r="C459" t="s">
        <v>2308</v>
      </c>
      <c r="D459" t="s">
        <v>2309</v>
      </c>
      <c r="E459" t="s">
        <v>2074</v>
      </c>
      <c r="F459" t="s">
        <v>1156</v>
      </c>
      <c r="G459" t="s">
        <v>1157</v>
      </c>
      <c r="H459" t="s">
        <v>1158</v>
      </c>
    </row>
    <row r="460" spans="1:8" x14ac:dyDescent="0.2">
      <c r="A460" t="s">
        <v>2310</v>
      </c>
      <c r="B460" t="s">
        <v>1547</v>
      </c>
      <c r="C460" t="s">
        <v>2311</v>
      </c>
      <c r="D460" t="s">
        <v>2312</v>
      </c>
      <c r="E460" t="s">
        <v>1673</v>
      </c>
      <c r="F460" t="s">
        <v>1156</v>
      </c>
      <c r="G460" t="s">
        <v>1178</v>
      </c>
      <c r="H460" t="s">
        <v>1179</v>
      </c>
    </row>
    <row r="461" spans="1:8" x14ac:dyDescent="0.2">
      <c r="A461" t="s">
        <v>2313</v>
      </c>
      <c r="B461" t="s">
        <v>1611</v>
      </c>
      <c r="C461" t="s">
        <v>2314</v>
      </c>
      <c r="D461" t="s">
        <v>2315</v>
      </c>
      <c r="E461" t="s">
        <v>1614</v>
      </c>
      <c r="F461" t="s">
        <v>1156</v>
      </c>
      <c r="G461" t="s">
        <v>1157</v>
      </c>
      <c r="H461" t="s">
        <v>1158</v>
      </c>
    </row>
    <row r="462" spans="1:8" x14ac:dyDescent="0.2">
      <c r="A462" t="s">
        <v>2316</v>
      </c>
      <c r="B462" t="s">
        <v>2289</v>
      </c>
      <c r="C462" t="s">
        <v>2317</v>
      </c>
      <c r="D462" t="s">
        <v>2318</v>
      </c>
      <c r="E462" t="s">
        <v>2319</v>
      </c>
      <c r="F462" t="s">
        <v>1156</v>
      </c>
      <c r="G462" t="s">
        <v>1157</v>
      </c>
      <c r="H462" t="s">
        <v>1158</v>
      </c>
    </row>
    <row r="463" spans="1:8" x14ac:dyDescent="0.2">
      <c r="A463" t="s">
        <v>2320</v>
      </c>
      <c r="B463" t="s">
        <v>1943</v>
      </c>
      <c r="C463" t="s">
        <v>2321</v>
      </c>
      <c r="D463" t="s">
        <v>2322</v>
      </c>
      <c r="E463" t="s">
        <v>2323</v>
      </c>
      <c r="F463" t="s">
        <v>1156</v>
      </c>
      <c r="G463" t="s">
        <v>1157</v>
      </c>
      <c r="H463" t="s">
        <v>1158</v>
      </c>
    </row>
    <row r="464" spans="1:8" x14ac:dyDescent="0.2">
      <c r="A464" t="s">
        <v>2324</v>
      </c>
      <c r="B464" t="s">
        <v>374</v>
      </c>
      <c r="C464" t="s">
        <v>2325</v>
      </c>
      <c r="D464" t="s">
        <v>2326</v>
      </c>
      <c r="E464" t="s">
        <v>1554</v>
      </c>
      <c r="F464" t="s">
        <v>1156</v>
      </c>
      <c r="G464" t="s">
        <v>1157</v>
      </c>
      <c r="H464" t="s">
        <v>1158</v>
      </c>
    </row>
    <row r="465" spans="1:8" x14ac:dyDescent="0.2">
      <c r="A465" t="s">
        <v>2327</v>
      </c>
      <c r="B465" t="s">
        <v>374</v>
      </c>
      <c r="C465" t="s">
        <v>2325</v>
      </c>
      <c r="D465" t="s">
        <v>2326</v>
      </c>
      <c r="E465" t="s">
        <v>1554</v>
      </c>
      <c r="F465" t="s">
        <v>1156</v>
      </c>
      <c r="G465" t="s">
        <v>1157</v>
      </c>
      <c r="H465" t="s">
        <v>1158</v>
      </c>
    </row>
    <row r="466" spans="1:8" x14ac:dyDescent="0.2">
      <c r="A466" t="s">
        <v>2328</v>
      </c>
      <c r="B466" t="s">
        <v>374</v>
      </c>
      <c r="C466" t="s">
        <v>2325</v>
      </c>
      <c r="D466" t="s">
        <v>2326</v>
      </c>
      <c r="E466" t="s">
        <v>1554</v>
      </c>
      <c r="F466" t="s">
        <v>1156</v>
      </c>
      <c r="G466" t="s">
        <v>1157</v>
      </c>
      <c r="H466" t="s">
        <v>1158</v>
      </c>
    </row>
    <row r="467" spans="1:8" x14ac:dyDescent="0.2">
      <c r="A467" t="s">
        <v>2329</v>
      </c>
      <c r="B467" t="s">
        <v>2115</v>
      </c>
      <c r="C467" t="s">
        <v>2330</v>
      </c>
      <c r="D467" t="s">
        <v>2331</v>
      </c>
      <c r="E467" t="s">
        <v>2332</v>
      </c>
      <c r="F467" t="s">
        <v>1156</v>
      </c>
      <c r="G467" t="s">
        <v>1157</v>
      </c>
      <c r="H467" t="s">
        <v>1158</v>
      </c>
    </row>
    <row r="468" spans="1:8" x14ac:dyDescent="0.2">
      <c r="A468" t="s">
        <v>2333</v>
      </c>
      <c r="B468" t="s">
        <v>2334</v>
      </c>
      <c r="C468" t="s">
        <v>2335</v>
      </c>
      <c r="D468" t="s">
        <v>2336</v>
      </c>
      <c r="E468" t="s">
        <v>2337</v>
      </c>
      <c r="F468" t="s">
        <v>1156</v>
      </c>
      <c r="G468" t="s">
        <v>1157</v>
      </c>
      <c r="H468" t="s">
        <v>1158</v>
      </c>
    </row>
    <row r="469" spans="1:8" x14ac:dyDescent="0.2">
      <c r="A469" t="s">
        <v>2338</v>
      </c>
      <c r="B469" t="s">
        <v>2339</v>
      </c>
      <c r="C469" t="s">
        <v>2340</v>
      </c>
      <c r="D469" t="s">
        <v>2341</v>
      </c>
      <c r="E469" t="s">
        <v>2342</v>
      </c>
      <c r="F469" t="s">
        <v>1156</v>
      </c>
      <c r="G469" t="s">
        <v>1157</v>
      </c>
      <c r="H469" t="s">
        <v>1158</v>
      </c>
    </row>
    <row r="470" spans="1:8" x14ac:dyDescent="0.2">
      <c r="A470" t="s">
        <v>2343</v>
      </c>
      <c r="B470" t="s">
        <v>781</v>
      </c>
      <c r="C470" t="s">
        <v>2344</v>
      </c>
      <c r="D470" t="s">
        <v>2345</v>
      </c>
      <c r="E470" t="s">
        <v>1382</v>
      </c>
      <c r="F470" t="s">
        <v>1156</v>
      </c>
      <c r="G470" t="s">
        <v>1157</v>
      </c>
      <c r="H470" t="s">
        <v>1158</v>
      </c>
    </row>
    <row r="471" spans="1:8" x14ac:dyDescent="0.2">
      <c r="A471" t="s">
        <v>2346</v>
      </c>
      <c r="B471" t="s">
        <v>781</v>
      </c>
      <c r="C471" t="s">
        <v>2344</v>
      </c>
      <c r="D471" t="s">
        <v>2345</v>
      </c>
      <c r="E471" t="s">
        <v>1382</v>
      </c>
      <c r="F471" t="s">
        <v>1156</v>
      </c>
      <c r="G471" t="s">
        <v>1157</v>
      </c>
      <c r="H471" t="s">
        <v>1158</v>
      </c>
    </row>
    <row r="472" spans="1:8" x14ac:dyDescent="0.2">
      <c r="A472" t="s">
        <v>2347</v>
      </c>
      <c r="B472" t="s">
        <v>2348</v>
      </c>
      <c r="C472" t="s">
        <v>2349</v>
      </c>
      <c r="D472" t="s">
        <v>2350</v>
      </c>
      <c r="E472" t="s">
        <v>2351</v>
      </c>
      <c r="F472" t="s">
        <v>1156</v>
      </c>
      <c r="G472" t="s">
        <v>1178</v>
      </c>
      <c r="H472" t="s">
        <v>1179</v>
      </c>
    </row>
    <row r="473" spans="1:8" x14ac:dyDescent="0.2">
      <c r="A473" t="s">
        <v>2352</v>
      </c>
      <c r="B473" t="s">
        <v>2348</v>
      </c>
      <c r="C473" t="s">
        <v>2349</v>
      </c>
      <c r="D473" t="s">
        <v>2350</v>
      </c>
      <c r="E473" t="s">
        <v>2351</v>
      </c>
      <c r="F473" t="s">
        <v>1156</v>
      </c>
      <c r="G473" t="s">
        <v>1178</v>
      </c>
      <c r="H473" t="s">
        <v>1179</v>
      </c>
    </row>
    <row r="474" spans="1:8" x14ac:dyDescent="0.2">
      <c r="A474" t="s">
        <v>2353</v>
      </c>
      <c r="B474" t="s">
        <v>2354</v>
      </c>
      <c r="C474" t="s">
        <v>2355</v>
      </c>
      <c r="D474" t="s">
        <v>2356</v>
      </c>
      <c r="E474" t="s">
        <v>2357</v>
      </c>
      <c r="F474" t="s">
        <v>1156</v>
      </c>
      <c r="G474" t="s">
        <v>1157</v>
      </c>
      <c r="H474" t="s">
        <v>1158</v>
      </c>
    </row>
    <row r="475" spans="1:8" x14ac:dyDescent="0.2">
      <c r="A475" t="s">
        <v>2358</v>
      </c>
      <c r="B475" t="s">
        <v>2354</v>
      </c>
      <c r="C475" t="s">
        <v>2355</v>
      </c>
      <c r="D475" t="s">
        <v>2356</v>
      </c>
      <c r="E475" t="s">
        <v>2357</v>
      </c>
      <c r="F475" t="s">
        <v>1156</v>
      </c>
      <c r="G475" t="s">
        <v>1157</v>
      </c>
      <c r="H475" t="s">
        <v>1158</v>
      </c>
    </row>
    <row r="476" spans="1:8" x14ac:dyDescent="0.2">
      <c r="A476" t="s">
        <v>2359</v>
      </c>
      <c r="B476" t="s">
        <v>2360</v>
      </c>
      <c r="C476" t="s">
        <v>2361</v>
      </c>
      <c r="D476" t="s">
        <v>2362</v>
      </c>
      <c r="E476" t="s">
        <v>2363</v>
      </c>
      <c r="F476" t="s">
        <v>1156</v>
      </c>
      <c r="G476" t="s">
        <v>1157</v>
      </c>
      <c r="H476" t="s">
        <v>1158</v>
      </c>
    </row>
    <row r="477" spans="1:8" x14ac:dyDescent="0.2">
      <c r="A477" t="s">
        <v>2364</v>
      </c>
      <c r="B477" t="s">
        <v>2360</v>
      </c>
      <c r="C477" t="s">
        <v>2361</v>
      </c>
      <c r="D477" t="s">
        <v>2362</v>
      </c>
      <c r="E477" t="s">
        <v>2363</v>
      </c>
      <c r="F477" t="s">
        <v>1156</v>
      </c>
      <c r="G477" t="s">
        <v>1157</v>
      </c>
      <c r="H477" t="s">
        <v>1158</v>
      </c>
    </row>
    <row r="478" spans="1:8" x14ac:dyDescent="0.2">
      <c r="A478" t="s">
        <v>2365</v>
      </c>
      <c r="B478" t="s">
        <v>2366</v>
      </c>
      <c r="C478" t="s">
        <v>2367</v>
      </c>
      <c r="D478" t="s">
        <v>2368</v>
      </c>
      <c r="E478" t="s">
        <v>2369</v>
      </c>
      <c r="F478" t="s">
        <v>1156</v>
      </c>
      <c r="G478" t="s">
        <v>1157</v>
      </c>
      <c r="H478" t="s">
        <v>1158</v>
      </c>
    </row>
    <row r="479" spans="1:8" x14ac:dyDescent="0.2">
      <c r="A479" t="s">
        <v>2370</v>
      </c>
      <c r="B479" t="s">
        <v>2371</v>
      </c>
      <c r="C479" t="s">
        <v>2372</v>
      </c>
      <c r="D479" t="s">
        <v>2373</v>
      </c>
      <c r="E479" t="s">
        <v>2374</v>
      </c>
      <c r="F479" t="s">
        <v>1156</v>
      </c>
      <c r="G479" t="s">
        <v>1157</v>
      </c>
      <c r="H479" t="s">
        <v>1158</v>
      </c>
    </row>
    <row r="480" spans="1:8" x14ac:dyDescent="0.2">
      <c r="A480" t="s">
        <v>2375</v>
      </c>
      <c r="B480" t="s">
        <v>2371</v>
      </c>
      <c r="C480" t="s">
        <v>2376</v>
      </c>
      <c r="D480" t="s">
        <v>2377</v>
      </c>
      <c r="E480" t="s">
        <v>2374</v>
      </c>
      <c r="F480" t="s">
        <v>1156</v>
      </c>
      <c r="G480" t="s">
        <v>1157</v>
      </c>
      <c r="H480" t="s">
        <v>1158</v>
      </c>
    </row>
    <row r="481" spans="1:8" x14ac:dyDescent="0.2">
      <c r="A481" t="s">
        <v>2378</v>
      </c>
      <c r="B481" t="s">
        <v>2371</v>
      </c>
      <c r="C481" t="s">
        <v>2376</v>
      </c>
      <c r="D481" t="s">
        <v>2377</v>
      </c>
      <c r="E481" t="s">
        <v>2374</v>
      </c>
      <c r="F481" t="s">
        <v>1156</v>
      </c>
      <c r="G481" t="s">
        <v>1157</v>
      </c>
      <c r="H481" t="s">
        <v>1158</v>
      </c>
    </row>
    <row r="482" spans="1:8" x14ac:dyDescent="0.2">
      <c r="A482" t="s">
        <v>2379</v>
      </c>
      <c r="B482" t="s">
        <v>2271</v>
      </c>
      <c r="C482" t="s">
        <v>2380</v>
      </c>
      <c r="D482" t="s">
        <v>2381</v>
      </c>
      <c r="E482" t="s">
        <v>2274</v>
      </c>
      <c r="F482" t="s">
        <v>1156</v>
      </c>
      <c r="G482" t="s">
        <v>1157</v>
      </c>
      <c r="H482" t="s">
        <v>1158</v>
      </c>
    </row>
    <row r="483" spans="1:8" x14ac:dyDescent="0.2">
      <c r="A483" t="s">
        <v>2382</v>
      </c>
      <c r="B483" t="s">
        <v>2383</v>
      </c>
      <c r="C483" t="s">
        <v>2384</v>
      </c>
      <c r="D483" t="s">
        <v>2385</v>
      </c>
      <c r="E483" t="s">
        <v>2386</v>
      </c>
      <c r="F483" t="s">
        <v>1156</v>
      </c>
      <c r="G483" t="s">
        <v>1157</v>
      </c>
      <c r="H483" t="s">
        <v>1158</v>
      </c>
    </row>
    <row r="484" spans="1:8" x14ac:dyDescent="0.2">
      <c r="A484" t="s">
        <v>2387</v>
      </c>
      <c r="B484" t="s">
        <v>2383</v>
      </c>
      <c r="C484" t="s">
        <v>2384</v>
      </c>
      <c r="D484" t="s">
        <v>2385</v>
      </c>
      <c r="E484" t="s">
        <v>2386</v>
      </c>
      <c r="F484" t="s">
        <v>1156</v>
      </c>
      <c r="G484" t="s">
        <v>1157</v>
      </c>
      <c r="H484" t="s">
        <v>1158</v>
      </c>
    </row>
    <row r="485" spans="1:8" x14ac:dyDescent="0.2">
      <c r="A485" t="s">
        <v>2388</v>
      </c>
      <c r="B485" t="s">
        <v>2389</v>
      </c>
      <c r="C485" t="s">
        <v>2390</v>
      </c>
      <c r="D485" t="s">
        <v>2391</v>
      </c>
      <c r="E485" t="s">
        <v>2392</v>
      </c>
      <c r="F485" t="s">
        <v>1156</v>
      </c>
      <c r="G485" t="s">
        <v>1157</v>
      </c>
      <c r="H485" t="s">
        <v>1158</v>
      </c>
    </row>
    <row r="486" spans="1:8" x14ac:dyDescent="0.2">
      <c r="A486" t="s">
        <v>2393</v>
      </c>
      <c r="B486" t="s">
        <v>2389</v>
      </c>
      <c r="C486" t="s">
        <v>2390</v>
      </c>
      <c r="D486" t="s">
        <v>2391</v>
      </c>
      <c r="E486" t="s">
        <v>2392</v>
      </c>
      <c r="F486" t="s">
        <v>1156</v>
      </c>
      <c r="G486" t="s">
        <v>1157</v>
      </c>
      <c r="H486" t="s">
        <v>1158</v>
      </c>
    </row>
    <row r="487" spans="1:8" x14ac:dyDescent="0.2">
      <c r="A487" t="s">
        <v>2394</v>
      </c>
      <c r="B487" t="s">
        <v>2395</v>
      </c>
      <c r="C487" t="s">
        <v>2396</v>
      </c>
      <c r="D487" t="s">
        <v>2397</v>
      </c>
      <c r="E487" t="s">
        <v>2398</v>
      </c>
      <c r="F487" t="s">
        <v>1156</v>
      </c>
      <c r="G487" t="s">
        <v>1157</v>
      </c>
      <c r="H487" t="s">
        <v>1158</v>
      </c>
    </row>
    <row r="488" spans="1:8" x14ac:dyDescent="0.2">
      <c r="A488" t="s">
        <v>2399</v>
      </c>
      <c r="B488" t="s">
        <v>2395</v>
      </c>
      <c r="C488" t="s">
        <v>2396</v>
      </c>
      <c r="D488" t="s">
        <v>2397</v>
      </c>
      <c r="E488" t="s">
        <v>2398</v>
      </c>
      <c r="F488" t="s">
        <v>1156</v>
      </c>
      <c r="G488" t="s">
        <v>1157</v>
      </c>
      <c r="H488" t="s">
        <v>1158</v>
      </c>
    </row>
    <row r="489" spans="1:8" x14ac:dyDescent="0.2">
      <c r="A489" t="s">
        <v>2400</v>
      </c>
      <c r="B489" t="s">
        <v>2401</v>
      </c>
      <c r="C489" t="s">
        <v>2402</v>
      </c>
      <c r="D489" t="s">
        <v>2403</v>
      </c>
      <c r="E489" t="s">
        <v>2404</v>
      </c>
      <c r="F489" t="s">
        <v>1156</v>
      </c>
      <c r="G489" t="s">
        <v>1157</v>
      </c>
      <c r="H489" t="s">
        <v>1158</v>
      </c>
    </row>
    <row r="490" spans="1:8" x14ac:dyDescent="0.2">
      <c r="A490" t="s">
        <v>2405</v>
      </c>
      <c r="B490" t="s">
        <v>1606</v>
      </c>
      <c r="C490" t="s">
        <v>2406</v>
      </c>
      <c r="D490" t="s">
        <v>2407</v>
      </c>
      <c r="E490" t="s">
        <v>1609</v>
      </c>
      <c r="F490" t="s">
        <v>1156</v>
      </c>
      <c r="G490" t="s">
        <v>1157</v>
      </c>
      <c r="H490" t="s">
        <v>1158</v>
      </c>
    </row>
    <row r="491" spans="1:8" x14ac:dyDescent="0.2">
      <c r="A491" t="s">
        <v>2408</v>
      </c>
      <c r="B491" t="s">
        <v>1606</v>
      </c>
      <c r="C491" t="s">
        <v>2406</v>
      </c>
      <c r="D491" t="s">
        <v>2407</v>
      </c>
      <c r="E491" t="s">
        <v>1609</v>
      </c>
      <c r="F491" t="s">
        <v>1156</v>
      </c>
      <c r="G491" t="s">
        <v>1157</v>
      </c>
      <c r="H491" t="s">
        <v>1158</v>
      </c>
    </row>
    <row r="492" spans="1:8" x14ac:dyDescent="0.2">
      <c r="A492" t="s">
        <v>2409</v>
      </c>
      <c r="B492" t="s">
        <v>2410</v>
      </c>
      <c r="C492" t="s">
        <v>2411</v>
      </c>
      <c r="D492" t="s">
        <v>2412</v>
      </c>
      <c r="E492" t="s">
        <v>2413</v>
      </c>
      <c r="F492" t="s">
        <v>1156</v>
      </c>
      <c r="G492" t="s">
        <v>1157</v>
      </c>
      <c r="H492" t="s">
        <v>1158</v>
      </c>
    </row>
    <row r="493" spans="1:8" x14ac:dyDescent="0.2">
      <c r="A493" t="s">
        <v>2414</v>
      </c>
      <c r="B493" t="s">
        <v>2410</v>
      </c>
      <c r="C493" t="s">
        <v>2411</v>
      </c>
      <c r="D493" t="s">
        <v>2412</v>
      </c>
      <c r="E493" t="s">
        <v>2413</v>
      </c>
      <c r="F493" t="s">
        <v>1156</v>
      </c>
      <c r="G493" t="s">
        <v>1157</v>
      </c>
      <c r="H493" t="s">
        <v>1158</v>
      </c>
    </row>
    <row r="494" spans="1:8" x14ac:dyDescent="0.2">
      <c r="A494" t="s">
        <v>2415</v>
      </c>
      <c r="B494" t="s">
        <v>2416</v>
      </c>
      <c r="C494" t="s">
        <v>2417</v>
      </c>
      <c r="D494" t="s">
        <v>2418</v>
      </c>
      <c r="E494" t="s">
        <v>2419</v>
      </c>
      <c r="F494" t="s">
        <v>1156</v>
      </c>
      <c r="G494" t="s">
        <v>1157</v>
      </c>
      <c r="H494" t="s">
        <v>1158</v>
      </c>
    </row>
    <row r="495" spans="1:8" x14ac:dyDescent="0.2">
      <c r="A495" t="s">
        <v>2420</v>
      </c>
      <c r="B495" t="s">
        <v>2416</v>
      </c>
      <c r="C495" t="s">
        <v>2417</v>
      </c>
      <c r="D495" t="s">
        <v>2418</v>
      </c>
      <c r="E495" t="s">
        <v>2419</v>
      </c>
      <c r="F495" t="s">
        <v>1156</v>
      </c>
      <c r="G495" t="s">
        <v>1157</v>
      </c>
      <c r="H495" t="s">
        <v>1158</v>
      </c>
    </row>
    <row r="496" spans="1:8" x14ac:dyDescent="0.2">
      <c r="A496" t="s">
        <v>2421</v>
      </c>
      <c r="B496" t="s">
        <v>2383</v>
      </c>
      <c r="C496" t="s">
        <v>2422</v>
      </c>
      <c r="D496" t="s">
        <v>2423</v>
      </c>
      <c r="E496" t="s">
        <v>2386</v>
      </c>
      <c r="F496" t="s">
        <v>1156</v>
      </c>
      <c r="G496" t="s">
        <v>1157</v>
      </c>
      <c r="H496" t="s">
        <v>1158</v>
      </c>
    </row>
    <row r="497" spans="1:8" x14ac:dyDescent="0.2">
      <c r="A497" t="s">
        <v>2424</v>
      </c>
      <c r="B497" t="s">
        <v>2425</v>
      </c>
      <c r="C497" t="s">
        <v>2426</v>
      </c>
      <c r="D497" t="s">
        <v>2427</v>
      </c>
      <c r="E497" t="s">
        <v>2428</v>
      </c>
      <c r="F497" t="s">
        <v>1156</v>
      </c>
      <c r="G497" t="s">
        <v>1157</v>
      </c>
      <c r="H497" t="s">
        <v>1158</v>
      </c>
    </row>
    <row r="498" spans="1:8" x14ac:dyDescent="0.2">
      <c r="A498" t="s">
        <v>2429</v>
      </c>
      <c r="B498" t="s">
        <v>2425</v>
      </c>
      <c r="C498" t="s">
        <v>2426</v>
      </c>
      <c r="D498" t="s">
        <v>2427</v>
      </c>
      <c r="E498" t="s">
        <v>2428</v>
      </c>
      <c r="F498" t="s">
        <v>1156</v>
      </c>
      <c r="G498" t="s">
        <v>1157</v>
      </c>
      <c r="H498" t="s">
        <v>1158</v>
      </c>
    </row>
    <row r="499" spans="1:8" x14ac:dyDescent="0.2">
      <c r="A499" t="s">
        <v>2430</v>
      </c>
      <c r="B499" t="s">
        <v>2431</v>
      </c>
      <c r="C499" t="s">
        <v>2432</v>
      </c>
      <c r="D499" t="s">
        <v>2433</v>
      </c>
      <c r="E499" t="s">
        <v>2434</v>
      </c>
      <c r="F499" t="s">
        <v>1156</v>
      </c>
      <c r="G499" t="s">
        <v>1157</v>
      </c>
      <c r="H499" t="s">
        <v>1158</v>
      </c>
    </row>
    <row r="500" spans="1:8" x14ac:dyDescent="0.2">
      <c r="A500" t="s">
        <v>2435</v>
      </c>
      <c r="B500" t="s">
        <v>2436</v>
      </c>
      <c r="C500" t="s">
        <v>2437</v>
      </c>
      <c r="D500" t="s">
        <v>2438</v>
      </c>
      <c r="E500" t="s">
        <v>2439</v>
      </c>
      <c r="F500" t="s">
        <v>1156</v>
      </c>
      <c r="G500" t="s">
        <v>1157</v>
      </c>
      <c r="H500" t="s">
        <v>1158</v>
      </c>
    </row>
    <row r="501" spans="1:8" x14ac:dyDescent="0.2">
      <c r="A501" t="s">
        <v>2440</v>
      </c>
      <c r="B501" t="s">
        <v>2303</v>
      </c>
      <c r="C501" t="s">
        <v>2441</v>
      </c>
      <c r="D501" t="s">
        <v>2442</v>
      </c>
      <c r="E501" t="s">
        <v>2443</v>
      </c>
      <c r="F501" t="s">
        <v>1156</v>
      </c>
      <c r="G501" t="s">
        <v>1157</v>
      </c>
      <c r="H501" t="s">
        <v>1158</v>
      </c>
    </row>
    <row r="502" spans="1:8" x14ac:dyDescent="0.2">
      <c r="A502" t="s">
        <v>2444</v>
      </c>
      <c r="B502" t="s">
        <v>2445</v>
      </c>
      <c r="C502" t="s">
        <v>2446</v>
      </c>
      <c r="D502" t="s">
        <v>2447</v>
      </c>
      <c r="E502" t="s">
        <v>2448</v>
      </c>
      <c r="F502" t="s">
        <v>1156</v>
      </c>
      <c r="G502" t="s">
        <v>1157</v>
      </c>
      <c r="H502" t="s">
        <v>1158</v>
      </c>
    </row>
    <row r="503" spans="1:8" x14ac:dyDescent="0.2">
      <c r="A503" t="s">
        <v>2449</v>
      </c>
      <c r="B503" t="s">
        <v>2450</v>
      </c>
      <c r="C503" t="s">
        <v>2451</v>
      </c>
      <c r="D503" t="s">
        <v>2452</v>
      </c>
      <c r="E503" t="s">
        <v>2453</v>
      </c>
      <c r="F503" t="s">
        <v>1156</v>
      </c>
      <c r="G503" t="s">
        <v>1157</v>
      </c>
      <c r="H503" t="s">
        <v>1158</v>
      </c>
    </row>
    <row r="504" spans="1:8" x14ac:dyDescent="0.2">
      <c r="A504" t="s">
        <v>2454</v>
      </c>
      <c r="B504" t="s">
        <v>2450</v>
      </c>
      <c r="C504" t="s">
        <v>2451</v>
      </c>
      <c r="D504" t="s">
        <v>2452</v>
      </c>
      <c r="E504" t="s">
        <v>2453</v>
      </c>
      <c r="F504" t="s">
        <v>1156</v>
      </c>
      <c r="G504" t="s">
        <v>1157</v>
      </c>
      <c r="H504" t="s">
        <v>1158</v>
      </c>
    </row>
    <row r="505" spans="1:8" x14ac:dyDescent="0.2">
      <c r="A505" t="s">
        <v>2455</v>
      </c>
      <c r="B505" t="s">
        <v>2101</v>
      </c>
      <c r="C505" t="s">
        <v>2102</v>
      </c>
      <c r="D505" t="s">
        <v>2456</v>
      </c>
      <c r="E505" t="s">
        <v>2104</v>
      </c>
      <c r="F505" t="s">
        <v>1156</v>
      </c>
      <c r="G505" t="s">
        <v>1157</v>
      </c>
      <c r="H505" t="s">
        <v>1158</v>
      </c>
    </row>
    <row r="506" spans="1:8" x14ac:dyDescent="0.2">
      <c r="A506" t="s">
        <v>2457</v>
      </c>
      <c r="B506" t="s">
        <v>2101</v>
      </c>
      <c r="C506" t="s">
        <v>2102</v>
      </c>
      <c r="D506" t="s">
        <v>2456</v>
      </c>
      <c r="E506" t="s">
        <v>2104</v>
      </c>
      <c r="F506" t="s">
        <v>1156</v>
      </c>
      <c r="G506" t="s">
        <v>1157</v>
      </c>
      <c r="H506" t="s">
        <v>1158</v>
      </c>
    </row>
    <row r="507" spans="1:8" x14ac:dyDescent="0.2">
      <c r="A507" t="s">
        <v>2458</v>
      </c>
      <c r="B507" t="s">
        <v>826</v>
      </c>
      <c r="C507" t="s">
        <v>1200</v>
      </c>
      <c r="D507" t="s">
        <v>2459</v>
      </c>
      <c r="E507" t="s">
        <v>1202</v>
      </c>
      <c r="F507" t="s">
        <v>1156</v>
      </c>
      <c r="G507" t="s">
        <v>1178</v>
      </c>
      <c r="H507" t="s">
        <v>1179</v>
      </c>
    </row>
    <row r="508" spans="1:8" x14ac:dyDescent="0.2">
      <c r="A508" t="s">
        <v>2460</v>
      </c>
      <c r="B508" t="s">
        <v>826</v>
      </c>
      <c r="C508" t="s">
        <v>1200</v>
      </c>
      <c r="D508" t="s">
        <v>2459</v>
      </c>
      <c r="E508" t="s">
        <v>2173</v>
      </c>
      <c r="F508" t="s">
        <v>1163</v>
      </c>
      <c r="G508" t="s">
        <v>1178</v>
      </c>
      <c r="H508" t="s">
        <v>1179</v>
      </c>
    </row>
    <row r="509" spans="1:8" x14ac:dyDescent="0.2">
      <c r="A509" t="s">
        <v>2461</v>
      </c>
      <c r="B509" t="s">
        <v>826</v>
      </c>
      <c r="C509" t="s">
        <v>1200</v>
      </c>
      <c r="D509" t="s">
        <v>2459</v>
      </c>
      <c r="E509" t="s">
        <v>2173</v>
      </c>
      <c r="F509" t="s">
        <v>1156</v>
      </c>
      <c r="G509" t="s">
        <v>1178</v>
      </c>
      <c r="H509" t="s">
        <v>1179</v>
      </c>
    </row>
    <row r="510" spans="1:8" x14ac:dyDescent="0.2">
      <c r="A510" t="s">
        <v>2462</v>
      </c>
      <c r="B510" t="s">
        <v>2463</v>
      </c>
      <c r="C510" t="s">
        <v>2464</v>
      </c>
      <c r="D510" t="s">
        <v>2465</v>
      </c>
      <c r="E510" t="s">
        <v>2466</v>
      </c>
      <c r="F510" t="s">
        <v>1156</v>
      </c>
      <c r="G510" t="s">
        <v>1157</v>
      </c>
      <c r="H510" t="s">
        <v>1158</v>
      </c>
    </row>
    <row r="511" spans="1:8" x14ac:dyDescent="0.2">
      <c r="A511" t="s">
        <v>2467</v>
      </c>
      <c r="B511" t="s">
        <v>2468</v>
      </c>
      <c r="C511" t="s">
        <v>2469</v>
      </c>
      <c r="D511" t="s">
        <v>2470</v>
      </c>
      <c r="E511" t="s">
        <v>2471</v>
      </c>
      <c r="F511" t="s">
        <v>1156</v>
      </c>
      <c r="G511" t="s">
        <v>1178</v>
      </c>
      <c r="H511" t="s">
        <v>1179</v>
      </c>
    </row>
    <row r="512" spans="1:8" x14ac:dyDescent="0.2">
      <c r="A512" t="s">
        <v>2472</v>
      </c>
      <c r="B512" t="s">
        <v>2473</v>
      </c>
      <c r="C512" t="s">
        <v>2474</v>
      </c>
      <c r="D512" t="s">
        <v>2475</v>
      </c>
      <c r="E512" t="s">
        <v>2476</v>
      </c>
      <c r="F512" t="s">
        <v>1156</v>
      </c>
      <c r="G512" t="s">
        <v>1157</v>
      </c>
      <c r="H512" t="s">
        <v>1158</v>
      </c>
    </row>
    <row r="513" spans="1:8" x14ac:dyDescent="0.2">
      <c r="A513" t="s">
        <v>2477</v>
      </c>
      <c r="B513" t="s">
        <v>2473</v>
      </c>
      <c r="C513" t="s">
        <v>2474</v>
      </c>
      <c r="D513" t="s">
        <v>2475</v>
      </c>
      <c r="E513" t="s">
        <v>2476</v>
      </c>
      <c r="F513" t="s">
        <v>1156</v>
      </c>
      <c r="G513" t="s">
        <v>1157</v>
      </c>
      <c r="H513" t="s">
        <v>1158</v>
      </c>
    </row>
    <row r="514" spans="1:8" x14ac:dyDescent="0.2">
      <c r="A514" t="s">
        <v>2478</v>
      </c>
      <c r="B514" t="s">
        <v>711</v>
      </c>
      <c r="C514" t="s">
        <v>2479</v>
      </c>
      <c r="D514" t="s">
        <v>2480</v>
      </c>
      <c r="E514" t="s">
        <v>2481</v>
      </c>
      <c r="F514" t="s">
        <v>1156</v>
      </c>
      <c r="G514" t="s">
        <v>1157</v>
      </c>
      <c r="H514" t="s">
        <v>1158</v>
      </c>
    </row>
    <row r="515" spans="1:8" x14ac:dyDescent="0.2">
      <c r="A515" t="s">
        <v>2482</v>
      </c>
      <c r="B515" t="s">
        <v>711</v>
      </c>
      <c r="C515" t="s">
        <v>2479</v>
      </c>
      <c r="D515" t="s">
        <v>2480</v>
      </c>
      <c r="E515" t="s">
        <v>2481</v>
      </c>
      <c r="F515" t="s">
        <v>1156</v>
      </c>
      <c r="G515" t="s">
        <v>1157</v>
      </c>
      <c r="H515" t="s">
        <v>1158</v>
      </c>
    </row>
    <row r="516" spans="1:8" x14ac:dyDescent="0.2">
      <c r="A516" t="s">
        <v>2483</v>
      </c>
      <c r="B516" t="s">
        <v>2484</v>
      </c>
      <c r="C516" t="s">
        <v>2485</v>
      </c>
      <c r="D516" t="s">
        <v>2486</v>
      </c>
      <c r="E516" t="s">
        <v>2487</v>
      </c>
      <c r="F516" t="s">
        <v>1156</v>
      </c>
      <c r="G516" t="s">
        <v>1157</v>
      </c>
      <c r="H516" t="s">
        <v>1158</v>
      </c>
    </row>
    <row r="517" spans="1:8" x14ac:dyDescent="0.2">
      <c r="A517" t="s">
        <v>2488</v>
      </c>
      <c r="B517" t="s">
        <v>531</v>
      </c>
      <c r="C517" t="s">
        <v>2489</v>
      </c>
      <c r="D517" t="s">
        <v>2490</v>
      </c>
      <c r="E517" t="s">
        <v>2491</v>
      </c>
      <c r="F517" t="s">
        <v>1156</v>
      </c>
      <c r="G517" t="s">
        <v>1157</v>
      </c>
      <c r="H517" t="s">
        <v>1158</v>
      </c>
    </row>
    <row r="518" spans="1:8" x14ac:dyDescent="0.2">
      <c r="A518" t="s">
        <v>2492</v>
      </c>
      <c r="B518" t="s">
        <v>531</v>
      </c>
      <c r="C518" t="s">
        <v>2489</v>
      </c>
      <c r="D518" t="s">
        <v>2490</v>
      </c>
      <c r="E518" t="s">
        <v>2491</v>
      </c>
      <c r="F518" t="s">
        <v>1156</v>
      </c>
      <c r="G518" t="s">
        <v>1157</v>
      </c>
      <c r="H518" t="s">
        <v>1158</v>
      </c>
    </row>
    <row r="519" spans="1:8" x14ac:dyDescent="0.2">
      <c r="A519" t="s">
        <v>2493</v>
      </c>
      <c r="B519" t="s">
        <v>2360</v>
      </c>
      <c r="C519" t="s">
        <v>2494</v>
      </c>
      <c r="D519" t="s">
        <v>2495</v>
      </c>
      <c r="E519" t="s">
        <v>2496</v>
      </c>
      <c r="F519" t="s">
        <v>1156</v>
      </c>
      <c r="G519" t="s">
        <v>1157</v>
      </c>
      <c r="H519" t="s">
        <v>1158</v>
      </c>
    </row>
    <row r="520" spans="1:8" x14ac:dyDescent="0.2">
      <c r="A520" t="s">
        <v>2497</v>
      </c>
      <c r="B520" t="s">
        <v>2498</v>
      </c>
      <c r="C520" t="s">
        <v>2499</v>
      </c>
      <c r="D520" t="s">
        <v>2500</v>
      </c>
      <c r="E520" t="s">
        <v>2501</v>
      </c>
      <c r="F520" t="s">
        <v>1156</v>
      </c>
      <c r="G520" t="s">
        <v>1157</v>
      </c>
      <c r="H520" t="s">
        <v>1158</v>
      </c>
    </row>
    <row r="521" spans="1:8" x14ac:dyDescent="0.2">
      <c r="A521" t="s">
        <v>2502</v>
      </c>
      <c r="B521" t="s">
        <v>2498</v>
      </c>
      <c r="C521" t="s">
        <v>2499</v>
      </c>
      <c r="D521" t="s">
        <v>2500</v>
      </c>
      <c r="E521" t="s">
        <v>2501</v>
      </c>
      <c r="F521" t="s">
        <v>1156</v>
      </c>
      <c r="G521" t="s">
        <v>1157</v>
      </c>
      <c r="H521" t="s">
        <v>1158</v>
      </c>
    </row>
    <row r="522" spans="1:8" x14ac:dyDescent="0.2">
      <c r="A522" t="s">
        <v>2503</v>
      </c>
      <c r="B522" t="s">
        <v>2425</v>
      </c>
      <c r="C522" t="s">
        <v>2504</v>
      </c>
      <c r="D522" t="s">
        <v>2505</v>
      </c>
      <c r="E522" t="s">
        <v>2428</v>
      </c>
      <c r="F522" t="s">
        <v>1156</v>
      </c>
      <c r="G522" t="s">
        <v>1157</v>
      </c>
      <c r="H522" t="s">
        <v>1158</v>
      </c>
    </row>
    <row r="523" spans="1:8" x14ac:dyDescent="0.2">
      <c r="A523" t="s">
        <v>2506</v>
      </c>
      <c r="B523" t="s">
        <v>2101</v>
      </c>
      <c r="C523" t="s">
        <v>2507</v>
      </c>
      <c r="D523" t="s">
        <v>2508</v>
      </c>
      <c r="E523" t="s">
        <v>2104</v>
      </c>
      <c r="F523" t="s">
        <v>1156</v>
      </c>
      <c r="G523" t="s">
        <v>1157</v>
      </c>
      <c r="H523" t="s">
        <v>1158</v>
      </c>
    </row>
    <row r="524" spans="1:8" x14ac:dyDescent="0.2">
      <c r="A524" t="s">
        <v>2509</v>
      </c>
      <c r="B524" t="s">
        <v>2101</v>
      </c>
      <c r="C524" t="s">
        <v>2507</v>
      </c>
      <c r="D524" t="s">
        <v>2508</v>
      </c>
      <c r="E524" t="s">
        <v>2104</v>
      </c>
      <c r="F524" t="s">
        <v>1156</v>
      </c>
      <c r="G524" t="s">
        <v>1157</v>
      </c>
      <c r="H524" t="s">
        <v>1158</v>
      </c>
    </row>
    <row r="525" spans="1:8" x14ac:dyDescent="0.2">
      <c r="A525" t="s">
        <v>2510</v>
      </c>
      <c r="B525" t="s">
        <v>2473</v>
      </c>
      <c r="C525" t="s">
        <v>2511</v>
      </c>
      <c r="D525" t="s">
        <v>2512</v>
      </c>
      <c r="E525" t="s">
        <v>2476</v>
      </c>
      <c r="F525" t="s">
        <v>1156</v>
      </c>
      <c r="G525" t="s">
        <v>1157</v>
      </c>
      <c r="H525" t="s">
        <v>1158</v>
      </c>
    </row>
    <row r="526" spans="1:8" x14ac:dyDescent="0.2">
      <c r="A526" t="s">
        <v>2513</v>
      </c>
      <c r="B526" t="s">
        <v>2178</v>
      </c>
      <c r="C526" t="s">
        <v>2514</v>
      </c>
      <c r="D526" t="s">
        <v>2515</v>
      </c>
      <c r="E526" t="s">
        <v>2516</v>
      </c>
      <c r="F526" t="s">
        <v>1156</v>
      </c>
      <c r="G526" t="s">
        <v>1157</v>
      </c>
      <c r="H526" t="s">
        <v>1158</v>
      </c>
    </row>
    <row r="527" spans="1:8" x14ac:dyDescent="0.2">
      <c r="A527" t="s">
        <v>2517</v>
      </c>
      <c r="B527" t="s">
        <v>2425</v>
      </c>
      <c r="C527" t="s">
        <v>2518</v>
      </c>
      <c r="D527" t="s">
        <v>2519</v>
      </c>
      <c r="E527" t="s">
        <v>2428</v>
      </c>
      <c r="F527" t="s">
        <v>1156</v>
      </c>
      <c r="G527" t="s">
        <v>1157</v>
      </c>
      <c r="H527" t="s">
        <v>1158</v>
      </c>
    </row>
    <row r="528" spans="1:8" x14ac:dyDescent="0.2">
      <c r="A528" t="s">
        <v>2520</v>
      </c>
      <c r="B528" t="s">
        <v>2425</v>
      </c>
      <c r="C528" t="s">
        <v>2518</v>
      </c>
      <c r="D528" t="s">
        <v>2519</v>
      </c>
      <c r="E528" t="s">
        <v>2428</v>
      </c>
      <c r="F528" t="s">
        <v>1156</v>
      </c>
      <c r="G528" t="s">
        <v>1157</v>
      </c>
      <c r="H528" t="s">
        <v>1158</v>
      </c>
    </row>
    <row r="529" spans="1:8" x14ac:dyDescent="0.2">
      <c r="A529" t="s">
        <v>2521</v>
      </c>
      <c r="B529" t="s">
        <v>2303</v>
      </c>
      <c r="C529" t="s">
        <v>2522</v>
      </c>
      <c r="D529" t="s">
        <v>2523</v>
      </c>
      <c r="E529" t="s">
        <v>2524</v>
      </c>
      <c r="F529" t="s">
        <v>1156</v>
      </c>
      <c r="G529" t="s">
        <v>1178</v>
      </c>
      <c r="H529" t="s">
        <v>1179</v>
      </c>
    </row>
    <row r="530" spans="1:8" x14ac:dyDescent="0.2">
      <c r="A530" t="s">
        <v>2525</v>
      </c>
      <c r="B530" t="s">
        <v>2303</v>
      </c>
      <c r="C530" t="s">
        <v>2522</v>
      </c>
      <c r="D530" t="s">
        <v>2523</v>
      </c>
      <c r="E530" t="s">
        <v>2524</v>
      </c>
      <c r="F530" t="s">
        <v>1156</v>
      </c>
      <c r="G530" t="s">
        <v>1178</v>
      </c>
      <c r="H530" t="s">
        <v>1179</v>
      </c>
    </row>
    <row r="531" spans="1:8" x14ac:dyDescent="0.2">
      <c r="A531" t="s">
        <v>2526</v>
      </c>
      <c r="B531" t="s">
        <v>2303</v>
      </c>
      <c r="C531" t="s">
        <v>2304</v>
      </c>
      <c r="D531" t="s">
        <v>2527</v>
      </c>
      <c r="E531" t="s">
        <v>2306</v>
      </c>
      <c r="F531" t="s">
        <v>1156</v>
      </c>
      <c r="G531" t="s">
        <v>1178</v>
      </c>
      <c r="H531" t="s">
        <v>1179</v>
      </c>
    </row>
    <row r="532" spans="1:8" x14ac:dyDescent="0.2">
      <c r="A532" t="s">
        <v>2528</v>
      </c>
      <c r="B532" t="s">
        <v>2529</v>
      </c>
      <c r="C532" t="s">
        <v>2530</v>
      </c>
      <c r="D532" t="s">
        <v>2531</v>
      </c>
      <c r="E532" t="s">
        <v>2532</v>
      </c>
      <c r="F532" t="s">
        <v>1156</v>
      </c>
      <c r="G532" t="s">
        <v>1157</v>
      </c>
      <c r="H532" t="s">
        <v>1158</v>
      </c>
    </row>
    <row r="533" spans="1:8" x14ac:dyDescent="0.2">
      <c r="A533" t="s">
        <v>2533</v>
      </c>
      <c r="B533" t="s">
        <v>2529</v>
      </c>
      <c r="C533" t="s">
        <v>2530</v>
      </c>
      <c r="D533" t="s">
        <v>2531</v>
      </c>
      <c r="E533" t="s">
        <v>2532</v>
      </c>
      <c r="F533" t="s">
        <v>1156</v>
      </c>
      <c r="G533" t="s">
        <v>1157</v>
      </c>
      <c r="H533" t="s">
        <v>1158</v>
      </c>
    </row>
    <row r="534" spans="1:8" x14ac:dyDescent="0.2">
      <c r="A534" t="s">
        <v>2534</v>
      </c>
      <c r="B534" t="s">
        <v>2535</v>
      </c>
      <c r="C534" t="s">
        <v>2536</v>
      </c>
      <c r="D534" t="s">
        <v>2537</v>
      </c>
      <c r="E534" t="s">
        <v>2538</v>
      </c>
      <c r="F534" t="s">
        <v>1156</v>
      </c>
      <c r="G534" t="s">
        <v>1157</v>
      </c>
      <c r="H534" t="s">
        <v>1158</v>
      </c>
    </row>
    <row r="535" spans="1:8" x14ac:dyDescent="0.2">
      <c r="A535" t="s">
        <v>2539</v>
      </c>
      <c r="B535" t="s">
        <v>2535</v>
      </c>
      <c r="C535" t="s">
        <v>2536</v>
      </c>
      <c r="D535" t="s">
        <v>2537</v>
      </c>
      <c r="E535" t="s">
        <v>2538</v>
      </c>
      <c r="F535" t="s">
        <v>1156</v>
      </c>
      <c r="G535" t="s">
        <v>1157</v>
      </c>
      <c r="H535" t="s">
        <v>1158</v>
      </c>
    </row>
    <row r="536" spans="1:8" x14ac:dyDescent="0.2">
      <c r="A536" t="s">
        <v>2540</v>
      </c>
      <c r="B536" t="s">
        <v>2178</v>
      </c>
      <c r="C536" t="s">
        <v>2541</v>
      </c>
      <c r="D536" t="s">
        <v>2542</v>
      </c>
      <c r="E536" t="s">
        <v>2516</v>
      </c>
      <c r="F536" t="s">
        <v>1156</v>
      </c>
      <c r="G536" t="s">
        <v>1157</v>
      </c>
      <c r="H536" t="s">
        <v>1158</v>
      </c>
    </row>
    <row r="537" spans="1:8" x14ac:dyDescent="0.2">
      <c r="A537" t="s">
        <v>2543</v>
      </c>
      <c r="B537" t="s">
        <v>2544</v>
      </c>
      <c r="C537" t="s">
        <v>2545</v>
      </c>
      <c r="D537" t="s">
        <v>2546</v>
      </c>
      <c r="E537" t="s">
        <v>2547</v>
      </c>
      <c r="F537" t="s">
        <v>1156</v>
      </c>
      <c r="G537" t="s">
        <v>1157</v>
      </c>
      <c r="H537" t="s">
        <v>1158</v>
      </c>
    </row>
    <row r="538" spans="1:8" x14ac:dyDescent="0.2">
      <c r="A538" t="s">
        <v>2548</v>
      </c>
      <c r="B538" t="s">
        <v>2544</v>
      </c>
      <c r="C538" t="s">
        <v>2545</v>
      </c>
      <c r="D538" t="s">
        <v>2546</v>
      </c>
      <c r="E538" t="s">
        <v>2547</v>
      </c>
      <c r="F538" t="s">
        <v>1156</v>
      </c>
      <c r="G538" t="s">
        <v>1157</v>
      </c>
      <c r="H538" t="s">
        <v>1158</v>
      </c>
    </row>
    <row r="539" spans="1:8" x14ac:dyDescent="0.2">
      <c r="A539" t="s">
        <v>2549</v>
      </c>
      <c r="B539" t="s">
        <v>866</v>
      </c>
      <c r="C539" t="s">
        <v>1279</v>
      </c>
      <c r="D539" t="s">
        <v>2550</v>
      </c>
      <c r="E539" t="s">
        <v>1281</v>
      </c>
      <c r="F539" t="s">
        <v>1156</v>
      </c>
      <c r="G539" t="s">
        <v>1178</v>
      </c>
      <c r="H539" t="s">
        <v>1179</v>
      </c>
    </row>
    <row r="540" spans="1:8" x14ac:dyDescent="0.2">
      <c r="A540" t="s">
        <v>2551</v>
      </c>
      <c r="B540" t="s">
        <v>866</v>
      </c>
      <c r="C540" t="s">
        <v>1279</v>
      </c>
      <c r="D540" t="s">
        <v>2550</v>
      </c>
      <c r="E540" t="s">
        <v>1281</v>
      </c>
      <c r="F540" t="s">
        <v>1156</v>
      </c>
      <c r="G540" t="s">
        <v>1178</v>
      </c>
      <c r="H540" t="s">
        <v>1179</v>
      </c>
    </row>
    <row r="541" spans="1:8" x14ac:dyDescent="0.2">
      <c r="A541" t="s">
        <v>2552</v>
      </c>
      <c r="B541" t="s">
        <v>2553</v>
      </c>
      <c r="C541" t="s">
        <v>2554</v>
      </c>
      <c r="D541" t="s">
        <v>2555</v>
      </c>
      <c r="E541" t="s">
        <v>2556</v>
      </c>
      <c r="F541" t="s">
        <v>1156</v>
      </c>
      <c r="G541" t="s">
        <v>1157</v>
      </c>
      <c r="H541" t="s">
        <v>1158</v>
      </c>
    </row>
    <row r="542" spans="1:8" x14ac:dyDescent="0.2">
      <c r="A542" t="s">
        <v>2557</v>
      </c>
      <c r="B542" t="s">
        <v>2558</v>
      </c>
      <c r="C542" t="s">
        <v>2559</v>
      </c>
      <c r="D542" t="s">
        <v>2560</v>
      </c>
      <c r="E542" t="s">
        <v>2561</v>
      </c>
      <c r="F542" t="s">
        <v>1156</v>
      </c>
      <c r="G542" t="s">
        <v>1157</v>
      </c>
      <c r="H542" t="s">
        <v>1158</v>
      </c>
    </row>
    <row r="543" spans="1:8" x14ac:dyDescent="0.2">
      <c r="A543" t="s">
        <v>2562</v>
      </c>
      <c r="B543" t="s">
        <v>2303</v>
      </c>
      <c r="C543" t="s">
        <v>2563</v>
      </c>
      <c r="D543" t="s">
        <v>2564</v>
      </c>
      <c r="E543" t="s">
        <v>2524</v>
      </c>
      <c r="F543" t="s">
        <v>1156</v>
      </c>
      <c r="G543" t="s">
        <v>1178</v>
      </c>
      <c r="H543" t="s">
        <v>1179</v>
      </c>
    </row>
    <row r="544" spans="1:8" x14ac:dyDescent="0.2">
      <c r="A544" t="s">
        <v>2565</v>
      </c>
      <c r="B544" t="s">
        <v>2566</v>
      </c>
      <c r="C544" t="s">
        <v>2567</v>
      </c>
      <c r="D544" t="s">
        <v>2568</v>
      </c>
      <c r="E544" t="s">
        <v>2569</v>
      </c>
      <c r="F544" t="s">
        <v>1156</v>
      </c>
      <c r="G544" t="s">
        <v>1178</v>
      </c>
      <c r="H544" t="s">
        <v>1179</v>
      </c>
    </row>
    <row r="545" spans="1:8" x14ac:dyDescent="0.2">
      <c r="A545" t="s">
        <v>2570</v>
      </c>
      <c r="B545" t="s">
        <v>2473</v>
      </c>
      <c r="C545" t="s">
        <v>2571</v>
      </c>
      <c r="D545" t="s">
        <v>2572</v>
      </c>
      <c r="E545" t="s">
        <v>2476</v>
      </c>
      <c r="F545" t="s">
        <v>1156</v>
      </c>
      <c r="G545" t="s">
        <v>1157</v>
      </c>
      <c r="H545" t="s">
        <v>1158</v>
      </c>
    </row>
    <row r="546" spans="1:8" x14ac:dyDescent="0.2">
      <c r="A546" t="s">
        <v>2573</v>
      </c>
      <c r="B546" t="s">
        <v>604</v>
      </c>
      <c r="C546" t="s">
        <v>2574</v>
      </c>
      <c r="D546" t="s">
        <v>2575</v>
      </c>
      <c r="E546" t="s">
        <v>2576</v>
      </c>
      <c r="F546" t="s">
        <v>1156</v>
      </c>
      <c r="G546" t="s">
        <v>1178</v>
      </c>
      <c r="H546" t="s">
        <v>1179</v>
      </c>
    </row>
    <row r="547" spans="1:8" x14ac:dyDescent="0.2">
      <c r="A547" t="s">
        <v>2577</v>
      </c>
      <c r="B547" t="s">
        <v>866</v>
      </c>
      <c r="C547" t="s">
        <v>2578</v>
      </c>
      <c r="D547" t="s">
        <v>2579</v>
      </c>
      <c r="E547" t="s">
        <v>1281</v>
      </c>
      <c r="F547" t="s">
        <v>1156</v>
      </c>
      <c r="G547" t="s">
        <v>1178</v>
      </c>
      <c r="H547" t="s">
        <v>1179</v>
      </c>
    </row>
    <row r="548" spans="1:8" x14ac:dyDescent="0.2">
      <c r="A548" t="s">
        <v>2580</v>
      </c>
      <c r="B548" t="s">
        <v>866</v>
      </c>
      <c r="C548" t="s">
        <v>2578</v>
      </c>
      <c r="D548" t="s">
        <v>2579</v>
      </c>
      <c r="E548" t="s">
        <v>1281</v>
      </c>
      <c r="F548" t="s">
        <v>1156</v>
      </c>
      <c r="G548" t="s">
        <v>1178</v>
      </c>
      <c r="H548" t="s">
        <v>1179</v>
      </c>
    </row>
    <row r="549" spans="1:8" x14ac:dyDescent="0.2">
      <c r="A549" t="s">
        <v>2581</v>
      </c>
      <c r="B549" t="s">
        <v>2582</v>
      </c>
      <c r="C549" t="s">
        <v>2583</v>
      </c>
      <c r="D549" t="s">
        <v>2584</v>
      </c>
      <c r="E549" t="s">
        <v>2585</v>
      </c>
      <c r="F549" t="s">
        <v>1156</v>
      </c>
      <c r="G549" t="s">
        <v>1178</v>
      </c>
      <c r="H549" t="s">
        <v>1179</v>
      </c>
    </row>
    <row r="550" spans="1:8" x14ac:dyDescent="0.2">
      <c r="A550" t="s">
        <v>2586</v>
      </c>
      <c r="B550" t="s">
        <v>2587</v>
      </c>
      <c r="C550" t="s">
        <v>2588</v>
      </c>
      <c r="D550" t="s">
        <v>2589</v>
      </c>
      <c r="E550" t="s">
        <v>2590</v>
      </c>
      <c r="F550" t="s">
        <v>1156</v>
      </c>
      <c r="G550" t="s">
        <v>1157</v>
      </c>
      <c r="H550" t="s">
        <v>1158</v>
      </c>
    </row>
    <row r="551" spans="1:8" x14ac:dyDescent="0.2">
      <c r="A551" t="s">
        <v>2591</v>
      </c>
      <c r="B551" t="s">
        <v>2587</v>
      </c>
      <c r="C551" t="s">
        <v>2588</v>
      </c>
      <c r="D551" t="s">
        <v>2589</v>
      </c>
      <c r="E551" t="s">
        <v>2590</v>
      </c>
      <c r="F551" t="s">
        <v>1156</v>
      </c>
      <c r="G551" t="s">
        <v>1157</v>
      </c>
      <c r="H551" t="s">
        <v>1158</v>
      </c>
    </row>
    <row r="552" spans="1:8" x14ac:dyDescent="0.2">
      <c r="A552" t="s">
        <v>2592</v>
      </c>
      <c r="B552" t="s">
        <v>2463</v>
      </c>
      <c r="C552" t="s">
        <v>2593</v>
      </c>
      <c r="D552" t="s">
        <v>2594</v>
      </c>
      <c r="E552" t="s">
        <v>2466</v>
      </c>
      <c r="F552" t="s">
        <v>1156</v>
      </c>
      <c r="G552" t="s">
        <v>1157</v>
      </c>
      <c r="H552" t="s">
        <v>1158</v>
      </c>
    </row>
    <row r="553" spans="1:8" x14ac:dyDescent="0.2">
      <c r="A553" t="s">
        <v>2595</v>
      </c>
      <c r="B553" t="s">
        <v>2529</v>
      </c>
      <c r="C553" t="s">
        <v>2596</v>
      </c>
      <c r="D553" t="s">
        <v>2597</v>
      </c>
      <c r="E553" t="s">
        <v>2598</v>
      </c>
      <c r="F553" t="s">
        <v>1156</v>
      </c>
      <c r="G553" t="s">
        <v>1157</v>
      </c>
      <c r="H553" t="s">
        <v>1158</v>
      </c>
    </row>
    <row r="554" spans="1:8" x14ac:dyDescent="0.2">
      <c r="A554" t="s">
        <v>2599</v>
      </c>
      <c r="B554" t="s">
        <v>2600</v>
      </c>
      <c r="C554" t="s">
        <v>2601</v>
      </c>
      <c r="D554" t="s">
        <v>2602</v>
      </c>
      <c r="E554" t="s">
        <v>2603</v>
      </c>
      <c r="F554" t="s">
        <v>1156</v>
      </c>
      <c r="G554" t="s">
        <v>1157</v>
      </c>
      <c r="H554" t="s">
        <v>1158</v>
      </c>
    </row>
    <row r="555" spans="1:8" x14ac:dyDescent="0.2">
      <c r="A555" t="s">
        <v>2604</v>
      </c>
      <c r="B555" t="s">
        <v>2600</v>
      </c>
      <c r="C555" t="s">
        <v>2601</v>
      </c>
      <c r="D555" t="s">
        <v>2602</v>
      </c>
      <c r="E555" t="s">
        <v>2603</v>
      </c>
      <c r="F555" t="s">
        <v>1156</v>
      </c>
      <c r="G555" t="s">
        <v>1157</v>
      </c>
      <c r="H555" t="s">
        <v>1158</v>
      </c>
    </row>
    <row r="556" spans="1:8" x14ac:dyDescent="0.2">
      <c r="A556" t="s">
        <v>2605</v>
      </c>
      <c r="B556" t="s">
        <v>2606</v>
      </c>
      <c r="C556" t="s">
        <v>2607</v>
      </c>
      <c r="D556" t="s">
        <v>2608</v>
      </c>
      <c r="E556" t="s">
        <v>2609</v>
      </c>
      <c r="F556" t="s">
        <v>1156</v>
      </c>
      <c r="G556" t="s">
        <v>1157</v>
      </c>
      <c r="H556" t="s">
        <v>1158</v>
      </c>
    </row>
    <row r="557" spans="1:8" x14ac:dyDescent="0.2">
      <c r="A557" t="s">
        <v>2610</v>
      </c>
      <c r="B557" t="s">
        <v>2606</v>
      </c>
      <c r="C557" t="s">
        <v>2607</v>
      </c>
      <c r="D557" t="s">
        <v>2608</v>
      </c>
      <c r="E557" t="s">
        <v>2609</v>
      </c>
      <c r="F557" t="s">
        <v>1156</v>
      </c>
      <c r="G557" t="s">
        <v>1157</v>
      </c>
      <c r="H557" t="s">
        <v>1158</v>
      </c>
    </row>
    <row r="558" spans="1:8" x14ac:dyDescent="0.2">
      <c r="A558" t="s">
        <v>2611</v>
      </c>
      <c r="B558" t="s">
        <v>2535</v>
      </c>
      <c r="C558" t="s">
        <v>2612</v>
      </c>
      <c r="D558" t="s">
        <v>2613</v>
      </c>
      <c r="E558" t="s">
        <v>2538</v>
      </c>
      <c r="F558" t="s">
        <v>1156</v>
      </c>
      <c r="G558" t="s">
        <v>1157</v>
      </c>
      <c r="H558" t="s">
        <v>1158</v>
      </c>
    </row>
    <row r="559" spans="1:8" x14ac:dyDescent="0.2">
      <c r="A559" t="s">
        <v>2614</v>
      </c>
      <c r="B559" t="s">
        <v>2535</v>
      </c>
      <c r="C559" t="s">
        <v>2612</v>
      </c>
      <c r="D559" t="s">
        <v>2613</v>
      </c>
      <c r="E559" t="s">
        <v>2538</v>
      </c>
      <c r="F559" t="s">
        <v>1156</v>
      </c>
      <c r="G559" t="s">
        <v>1157</v>
      </c>
      <c r="H559" t="s">
        <v>1158</v>
      </c>
    </row>
    <row r="560" spans="1:8" x14ac:dyDescent="0.2">
      <c r="A560" t="s">
        <v>2615</v>
      </c>
      <c r="B560" t="s">
        <v>2535</v>
      </c>
      <c r="C560" t="s">
        <v>2612</v>
      </c>
      <c r="D560" t="s">
        <v>2613</v>
      </c>
      <c r="E560" t="s">
        <v>2538</v>
      </c>
      <c r="F560" t="s">
        <v>1156</v>
      </c>
      <c r="G560" t="s">
        <v>1157</v>
      </c>
      <c r="H560" t="s">
        <v>1158</v>
      </c>
    </row>
    <row r="561" spans="1:8" x14ac:dyDescent="0.2">
      <c r="A561" t="s">
        <v>2616</v>
      </c>
      <c r="B561" t="s">
        <v>2410</v>
      </c>
      <c r="C561" t="s">
        <v>2617</v>
      </c>
      <c r="D561" t="s">
        <v>2618</v>
      </c>
      <c r="E561" t="s">
        <v>2413</v>
      </c>
      <c r="F561" t="s">
        <v>1156</v>
      </c>
      <c r="G561" t="s">
        <v>1157</v>
      </c>
      <c r="H561" t="s">
        <v>1158</v>
      </c>
    </row>
    <row r="562" spans="1:8" x14ac:dyDescent="0.2">
      <c r="A562" t="s">
        <v>2619</v>
      </c>
      <c r="B562" t="s">
        <v>2410</v>
      </c>
      <c r="C562" t="s">
        <v>2617</v>
      </c>
      <c r="D562" t="s">
        <v>2618</v>
      </c>
      <c r="E562" t="s">
        <v>2413</v>
      </c>
      <c r="F562" t="s">
        <v>1156</v>
      </c>
      <c r="G562" t="s">
        <v>1157</v>
      </c>
      <c r="H562" t="s">
        <v>1158</v>
      </c>
    </row>
    <row r="563" spans="1:8" x14ac:dyDescent="0.2">
      <c r="A563" t="s">
        <v>2620</v>
      </c>
      <c r="B563" t="s">
        <v>711</v>
      </c>
      <c r="C563" t="s">
        <v>2621</v>
      </c>
      <c r="D563" t="s">
        <v>2622</v>
      </c>
      <c r="E563" t="s">
        <v>2481</v>
      </c>
      <c r="F563" t="s">
        <v>1156</v>
      </c>
      <c r="G563" t="s">
        <v>1157</v>
      </c>
      <c r="H563" t="s">
        <v>1158</v>
      </c>
    </row>
    <row r="564" spans="1:8" x14ac:dyDescent="0.2">
      <c r="A564" t="s">
        <v>2623</v>
      </c>
      <c r="B564" t="s">
        <v>711</v>
      </c>
      <c r="C564" t="s">
        <v>2621</v>
      </c>
      <c r="D564" t="s">
        <v>2622</v>
      </c>
      <c r="E564" t="s">
        <v>2481</v>
      </c>
      <c r="F564" t="s">
        <v>1156</v>
      </c>
      <c r="G564" t="s">
        <v>1157</v>
      </c>
      <c r="H564" t="s">
        <v>1158</v>
      </c>
    </row>
    <row r="565" spans="1:8" x14ac:dyDescent="0.2">
      <c r="A565" t="s">
        <v>2624</v>
      </c>
      <c r="B565" t="s">
        <v>2529</v>
      </c>
      <c r="C565" t="s">
        <v>2625</v>
      </c>
      <c r="D565" t="s">
        <v>2626</v>
      </c>
      <c r="E565" t="s">
        <v>2598</v>
      </c>
      <c r="F565" t="s">
        <v>1156</v>
      </c>
      <c r="G565" t="s">
        <v>1157</v>
      </c>
      <c r="H565" t="s">
        <v>1158</v>
      </c>
    </row>
    <row r="566" spans="1:8" x14ac:dyDescent="0.2">
      <c r="A566" t="s">
        <v>2627</v>
      </c>
      <c r="B566" t="s">
        <v>2410</v>
      </c>
      <c r="C566" t="s">
        <v>2628</v>
      </c>
      <c r="D566" t="s">
        <v>2629</v>
      </c>
      <c r="E566" t="s">
        <v>2413</v>
      </c>
      <c r="F566" t="s">
        <v>1156</v>
      </c>
      <c r="G566" t="s">
        <v>1157</v>
      </c>
      <c r="H566" t="s">
        <v>1158</v>
      </c>
    </row>
    <row r="567" spans="1:8" x14ac:dyDescent="0.2">
      <c r="A567" t="s">
        <v>2630</v>
      </c>
      <c r="B567" t="s">
        <v>2410</v>
      </c>
      <c r="C567" t="s">
        <v>2628</v>
      </c>
      <c r="D567" t="s">
        <v>2629</v>
      </c>
      <c r="E567" t="s">
        <v>2413</v>
      </c>
      <c r="F567" t="s">
        <v>1156</v>
      </c>
      <c r="G567" t="s">
        <v>1157</v>
      </c>
      <c r="H567" t="s">
        <v>1158</v>
      </c>
    </row>
    <row r="568" spans="1:8" x14ac:dyDescent="0.2">
      <c r="A568" t="s">
        <v>373</v>
      </c>
      <c r="B568" t="s">
        <v>372</v>
      </c>
      <c r="C568" t="s">
        <v>2631</v>
      </c>
      <c r="D568" t="s">
        <v>2632</v>
      </c>
      <c r="E568" t="s">
        <v>2633</v>
      </c>
      <c r="F568" t="s">
        <v>1156</v>
      </c>
      <c r="G568" t="s">
        <v>1157</v>
      </c>
      <c r="H568" t="s">
        <v>1158</v>
      </c>
    </row>
    <row r="569" spans="1:8" x14ac:dyDescent="0.2">
      <c r="A569" t="s">
        <v>2634</v>
      </c>
      <c r="B569" t="s">
        <v>372</v>
      </c>
      <c r="C569" t="s">
        <v>2631</v>
      </c>
      <c r="D569" t="s">
        <v>2632</v>
      </c>
      <c r="E569" t="s">
        <v>2633</v>
      </c>
      <c r="F569" t="s">
        <v>1156</v>
      </c>
      <c r="G569" t="s">
        <v>1157</v>
      </c>
      <c r="H569" t="s">
        <v>1158</v>
      </c>
    </row>
    <row r="570" spans="1:8" x14ac:dyDescent="0.2">
      <c r="A570" t="s">
        <v>2635</v>
      </c>
      <c r="B570" t="s">
        <v>2535</v>
      </c>
      <c r="C570" t="s">
        <v>2636</v>
      </c>
      <c r="D570" t="s">
        <v>2637</v>
      </c>
      <c r="E570" t="s">
        <v>2538</v>
      </c>
      <c r="F570" t="s">
        <v>1156</v>
      </c>
      <c r="G570" t="s">
        <v>1157</v>
      </c>
      <c r="H570" t="s">
        <v>1158</v>
      </c>
    </row>
    <row r="571" spans="1:8" x14ac:dyDescent="0.2">
      <c r="A571" t="s">
        <v>2638</v>
      </c>
      <c r="B571" t="s">
        <v>2535</v>
      </c>
      <c r="C571" t="s">
        <v>2636</v>
      </c>
      <c r="D571" t="s">
        <v>2637</v>
      </c>
      <c r="E571" t="s">
        <v>2538</v>
      </c>
      <c r="F571" t="s">
        <v>1156</v>
      </c>
      <c r="G571" t="s">
        <v>1157</v>
      </c>
      <c r="H571" t="s">
        <v>1158</v>
      </c>
    </row>
    <row r="572" spans="1:8" x14ac:dyDescent="0.2">
      <c r="A572" t="s">
        <v>2639</v>
      </c>
      <c r="B572" t="s">
        <v>2535</v>
      </c>
      <c r="C572" t="s">
        <v>2636</v>
      </c>
      <c r="D572" t="s">
        <v>2637</v>
      </c>
      <c r="E572" t="s">
        <v>2538</v>
      </c>
      <c r="F572" t="s">
        <v>1156</v>
      </c>
      <c r="G572" t="s">
        <v>1157</v>
      </c>
      <c r="H572" t="s">
        <v>1158</v>
      </c>
    </row>
    <row r="573" spans="1:8" x14ac:dyDescent="0.2">
      <c r="A573" t="s">
        <v>2640</v>
      </c>
      <c r="B573" t="s">
        <v>1789</v>
      </c>
      <c r="C573" t="s">
        <v>2641</v>
      </c>
      <c r="D573" t="s">
        <v>2642</v>
      </c>
      <c r="E573" t="s">
        <v>2643</v>
      </c>
      <c r="F573" t="s">
        <v>1156</v>
      </c>
      <c r="G573" t="s">
        <v>1178</v>
      </c>
      <c r="H573" t="s">
        <v>1179</v>
      </c>
    </row>
    <row r="574" spans="1:8" x14ac:dyDescent="0.2">
      <c r="A574" t="s">
        <v>2644</v>
      </c>
      <c r="B574" t="s">
        <v>1789</v>
      </c>
      <c r="C574" t="s">
        <v>2641</v>
      </c>
      <c r="D574" t="s">
        <v>2642</v>
      </c>
      <c r="E574" t="s">
        <v>2643</v>
      </c>
      <c r="F574" t="s">
        <v>1156</v>
      </c>
      <c r="G574" t="s">
        <v>1178</v>
      </c>
      <c r="H574" t="s">
        <v>1179</v>
      </c>
    </row>
    <row r="575" spans="1:8" x14ac:dyDescent="0.2">
      <c r="A575" t="s">
        <v>2645</v>
      </c>
      <c r="B575" t="s">
        <v>2646</v>
      </c>
      <c r="C575" t="s">
        <v>2647</v>
      </c>
      <c r="D575" t="s">
        <v>2648</v>
      </c>
      <c r="E575" t="s">
        <v>2649</v>
      </c>
      <c r="F575" t="s">
        <v>1156</v>
      </c>
      <c r="G575" t="s">
        <v>1178</v>
      </c>
      <c r="H575" t="s">
        <v>1179</v>
      </c>
    </row>
    <row r="576" spans="1:8" x14ac:dyDescent="0.2">
      <c r="A576" t="s">
        <v>2650</v>
      </c>
      <c r="B576" t="s">
        <v>2646</v>
      </c>
      <c r="C576" t="s">
        <v>2647</v>
      </c>
      <c r="D576" t="s">
        <v>2648</v>
      </c>
      <c r="E576" t="s">
        <v>2649</v>
      </c>
      <c r="F576" t="s">
        <v>1156</v>
      </c>
      <c r="G576" t="s">
        <v>1178</v>
      </c>
      <c r="H576" t="s">
        <v>1179</v>
      </c>
    </row>
    <row r="577" spans="1:8" x14ac:dyDescent="0.2">
      <c r="A577" t="s">
        <v>2651</v>
      </c>
      <c r="B577" t="s">
        <v>2652</v>
      </c>
      <c r="C577" t="s">
        <v>2653</v>
      </c>
      <c r="D577" t="s">
        <v>2654</v>
      </c>
      <c r="E577" t="s">
        <v>2655</v>
      </c>
      <c r="F577" t="s">
        <v>1156</v>
      </c>
      <c r="G577" t="s">
        <v>1157</v>
      </c>
      <c r="H577" t="s">
        <v>1158</v>
      </c>
    </row>
    <row r="578" spans="1:8" x14ac:dyDescent="0.2">
      <c r="A578" t="s">
        <v>2656</v>
      </c>
      <c r="B578" t="s">
        <v>2652</v>
      </c>
      <c r="C578" t="s">
        <v>2653</v>
      </c>
      <c r="D578" t="s">
        <v>2654</v>
      </c>
      <c r="E578" t="s">
        <v>2655</v>
      </c>
      <c r="F578" t="s">
        <v>1156</v>
      </c>
      <c r="G578" t="s">
        <v>1157</v>
      </c>
      <c r="H578" t="s">
        <v>1158</v>
      </c>
    </row>
    <row r="579" spans="1:8" x14ac:dyDescent="0.2">
      <c r="A579" t="s">
        <v>2657</v>
      </c>
      <c r="B579" t="s">
        <v>2658</v>
      </c>
      <c r="C579" t="s">
        <v>2659</v>
      </c>
      <c r="D579" t="s">
        <v>2660</v>
      </c>
      <c r="E579" t="s">
        <v>2661</v>
      </c>
      <c r="F579" t="s">
        <v>1156</v>
      </c>
      <c r="G579" t="s">
        <v>1157</v>
      </c>
      <c r="H579" t="s">
        <v>1158</v>
      </c>
    </row>
    <row r="580" spans="1:8" x14ac:dyDescent="0.2">
      <c r="A580" t="s">
        <v>2662</v>
      </c>
      <c r="B580" t="s">
        <v>2663</v>
      </c>
      <c r="C580" t="s">
        <v>2664</v>
      </c>
      <c r="D580" t="s">
        <v>2665</v>
      </c>
      <c r="E580" t="s">
        <v>2666</v>
      </c>
      <c r="F580" t="s">
        <v>1156</v>
      </c>
      <c r="G580" t="s">
        <v>1178</v>
      </c>
      <c r="H580" t="s">
        <v>1179</v>
      </c>
    </row>
    <row r="581" spans="1:8" x14ac:dyDescent="0.2">
      <c r="A581" t="s">
        <v>2667</v>
      </c>
      <c r="B581" t="s">
        <v>2240</v>
      </c>
      <c r="C581" t="s">
        <v>2668</v>
      </c>
      <c r="D581" t="s">
        <v>2669</v>
      </c>
      <c r="E581" t="s">
        <v>2243</v>
      </c>
      <c r="F581" t="s">
        <v>1156</v>
      </c>
      <c r="G581" t="s">
        <v>1178</v>
      </c>
      <c r="H581" t="s">
        <v>1179</v>
      </c>
    </row>
    <row r="582" spans="1:8" x14ac:dyDescent="0.2">
      <c r="A582" t="s">
        <v>2670</v>
      </c>
      <c r="B582" t="s">
        <v>2240</v>
      </c>
      <c r="C582" t="s">
        <v>2668</v>
      </c>
      <c r="D582" t="s">
        <v>2669</v>
      </c>
      <c r="E582" t="s">
        <v>2243</v>
      </c>
      <c r="F582" t="s">
        <v>1156</v>
      </c>
      <c r="G582" t="s">
        <v>1178</v>
      </c>
      <c r="H582" t="s">
        <v>1179</v>
      </c>
    </row>
    <row r="583" spans="1:8" x14ac:dyDescent="0.2">
      <c r="A583" t="s">
        <v>2671</v>
      </c>
      <c r="B583" t="s">
        <v>2672</v>
      </c>
      <c r="C583" t="s">
        <v>2673</v>
      </c>
      <c r="D583" t="s">
        <v>2674</v>
      </c>
      <c r="E583" t="s">
        <v>2675</v>
      </c>
      <c r="F583" t="s">
        <v>1156</v>
      </c>
      <c r="G583" t="s">
        <v>1178</v>
      </c>
      <c r="H583" t="s">
        <v>1179</v>
      </c>
    </row>
    <row r="584" spans="1:8" x14ac:dyDescent="0.2">
      <c r="A584" t="s">
        <v>2676</v>
      </c>
      <c r="B584" t="s">
        <v>1742</v>
      </c>
      <c r="C584" t="s">
        <v>2677</v>
      </c>
      <c r="D584" t="s">
        <v>2678</v>
      </c>
      <c r="E584" t="s">
        <v>2679</v>
      </c>
      <c r="F584" t="s">
        <v>1156</v>
      </c>
      <c r="G584" t="s">
        <v>1178</v>
      </c>
      <c r="H584" t="s">
        <v>1179</v>
      </c>
    </row>
    <row r="585" spans="1:8" x14ac:dyDescent="0.2">
      <c r="A585" t="s">
        <v>2680</v>
      </c>
      <c r="B585" t="s">
        <v>1742</v>
      </c>
      <c r="C585" t="s">
        <v>2677</v>
      </c>
      <c r="D585" t="s">
        <v>2678</v>
      </c>
      <c r="E585" t="s">
        <v>2679</v>
      </c>
      <c r="F585" t="s">
        <v>1156</v>
      </c>
      <c r="G585" t="s">
        <v>1178</v>
      </c>
      <c r="H585" t="s">
        <v>1179</v>
      </c>
    </row>
    <row r="586" spans="1:8" x14ac:dyDescent="0.2">
      <c r="A586" t="s">
        <v>2681</v>
      </c>
      <c r="B586" t="s">
        <v>781</v>
      </c>
      <c r="C586" t="s">
        <v>2682</v>
      </c>
      <c r="D586" t="s">
        <v>2683</v>
      </c>
      <c r="E586" t="s">
        <v>1715</v>
      </c>
      <c r="F586" t="s">
        <v>1156</v>
      </c>
      <c r="G586" t="s">
        <v>1178</v>
      </c>
      <c r="H586" t="s">
        <v>1179</v>
      </c>
    </row>
    <row r="587" spans="1:8" x14ac:dyDescent="0.2">
      <c r="A587" t="s">
        <v>2684</v>
      </c>
      <c r="B587" t="s">
        <v>2685</v>
      </c>
      <c r="C587" t="s">
        <v>2686</v>
      </c>
      <c r="D587" t="s">
        <v>2687</v>
      </c>
      <c r="E587" t="s">
        <v>2688</v>
      </c>
      <c r="F587" t="s">
        <v>1156</v>
      </c>
      <c r="G587" t="s">
        <v>1157</v>
      </c>
      <c r="H587" t="s">
        <v>1158</v>
      </c>
    </row>
    <row r="588" spans="1:8" x14ac:dyDescent="0.2">
      <c r="A588" t="s">
        <v>2689</v>
      </c>
      <c r="B588" t="s">
        <v>2685</v>
      </c>
      <c r="C588" t="s">
        <v>2686</v>
      </c>
      <c r="D588" t="s">
        <v>2687</v>
      </c>
      <c r="E588" t="s">
        <v>2688</v>
      </c>
      <c r="F588" t="s">
        <v>1156</v>
      </c>
      <c r="G588" t="s">
        <v>1157</v>
      </c>
      <c r="H588" t="s">
        <v>1158</v>
      </c>
    </row>
    <row r="589" spans="1:8" x14ac:dyDescent="0.2">
      <c r="A589" t="s">
        <v>2690</v>
      </c>
      <c r="B589" t="s">
        <v>2691</v>
      </c>
      <c r="C589" t="s">
        <v>2692</v>
      </c>
      <c r="D589" t="s">
        <v>2693</v>
      </c>
      <c r="E589" t="s">
        <v>2694</v>
      </c>
      <c r="F589" t="s">
        <v>1156</v>
      </c>
      <c r="G589" t="s">
        <v>1157</v>
      </c>
      <c r="H589" t="s">
        <v>1158</v>
      </c>
    </row>
    <row r="590" spans="1:8" x14ac:dyDescent="0.2">
      <c r="A590" t="s">
        <v>2695</v>
      </c>
      <c r="B590" t="s">
        <v>2691</v>
      </c>
      <c r="C590" t="s">
        <v>2692</v>
      </c>
      <c r="D590" t="s">
        <v>2693</v>
      </c>
      <c r="E590" t="s">
        <v>2694</v>
      </c>
      <c r="F590" t="s">
        <v>1156</v>
      </c>
      <c r="G590" t="s">
        <v>1157</v>
      </c>
      <c r="H590" t="s">
        <v>1158</v>
      </c>
    </row>
    <row r="591" spans="1:8" x14ac:dyDescent="0.2">
      <c r="A591" t="s">
        <v>2696</v>
      </c>
      <c r="B591" t="s">
        <v>2691</v>
      </c>
      <c r="C591" t="s">
        <v>2692</v>
      </c>
      <c r="D591" t="s">
        <v>2693</v>
      </c>
      <c r="E591" t="s">
        <v>2694</v>
      </c>
      <c r="F591" t="s">
        <v>1156</v>
      </c>
      <c r="G591" t="s">
        <v>1157</v>
      </c>
      <c r="H591" t="s">
        <v>1158</v>
      </c>
    </row>
    <row r="592" spans="1:8" x14ac:dyDescent="0.2">
      <c r="A592" t="s">
        <v>2697</v>
      </c>
      <c r="B592" t="s">
        <v>2698</v>
      </c>
      <c r="C592" t="s">
        <v>2699</v>
      </c>
      <c r="D592" t="s">
        <v>2700</v>
      </c>
      <c r="E592" t="s">
        <v>2701</v>
      </c>
      <c r="F592" t="s">
        <v>1156</v>
      </c>
      <c r="G592" t="s">
        <v>1157</v>
      </c>
      <c r="H592" t="s">
        <v>1158</v>
      </c>
    </row>
    <row r="593" spans="1:8" x14ac:dyDescent="0.2">
      <c r="A593" t="s">
        <v>2702</v>
      </c>
      <c r="B593" t="s">
        <v>2698</v>
      </c>
      <c r="C593" t="s">
        <v>2699</v>
      </c>
      <c r="D593" t="s">
        <v>2700</v>
      </c>
      <c r="E593" t="s">
        <v>2701</v>
      </c>
      <c r="F593" t="s">
        <v>1156</v>
      </c>
      <c r="G593" t="s">
        <v>1157</v>
      </c>
      <c r="H593" t="s">
        <v>1158</v>
      </c>
    </row>
    <row r="594" spans="1:8" x14ac:dyDescent="0.2">
      <c r="A594" t="s">
        <v>2703</v>
      </c>
      <c r="B594" t="s">
        <v>2698</v>
      </c>
      <c r="C594" t="s">
        <v>2704</v>
      </c>
      <c r="D594" t="s">
        <v>2705</v>
      </c>
      <c r="E594" t="s">
        <v>2701</v>
      </c>
      <c r="F594" t="s">
        <v>1156</v>
      </c>
      <c r="G594" t="s">
        <v>1157</v>
      </c>
      <c r="H594" t="s">
        <v>1158</v>
      </c>
    </row>
    <row r="595" spans="1:8" x14ac:dyDescent="0.2">
      <c r="A595" t="s">
        <v>2706</v>
      </c>
      <c r="B595" t="s">
        <v>1634</v>
      </c>
      <c r="C595" t="s">
        <v>2707</v>
      </c>
      <c r="D595" t="s">
        <v>2708</v>
      </c>
      <c r="E595" t="s">
        <v>2709</v>
      </c>
      <c r="F595" t="s">
        <v>1163</v>
      </c>
      <c r="G595" t="s">
        <v>1178</v>
      </c>
      <c r="H595" t="s">
        <v>1179</v>
      </c>
    </row>
    <row r="596" spans="1:8" x14ac:dyDescent="0.2">
      <c r="A596" t="s">
        <v>2710</v>
      </c>
      <c r="B596" t="s">
        <v>1634</v>
      </c>
      <c r="C596" t="s">
        <v>2707</v>
      </c>
      <c r="D596" t="s">
        <v>2708</v>
      </c>
      <c r="E596" t="s">
        <v>2709</v>
      </c>
      <c r="F596" t="s">
        <v>1156</v>
      </c>
      <c r="G596" t="s">
        <v>1178</v>
      </c>
      <c r="H596" t="s">
        <v>1179</v>
      </c>
    </row>
    <row r="597" spans="1:8" x14ac:dyDescent="0.2">
      <c r="A597" t="s">
        <v>2711</v>
      </c>
      <c r="B597" t="s">
        <v>1634</v>
      </c>
      <c r="C597" t="s">
        <v>2707</v>
      </c>
      <c r="D597" t="s">
        <v>2708</v>
      </c>
      <c r="E597" t="s">
        <v>2709</v>
      </c>
      <c r="F597" t="s">
        <v>1156</v>
      </c>
      <c r="G597" t="s">
        <v>1178</v>
      </c>
      <c r="H597" t="s">
        <v>1179</v>
      </c>
    </row>
    <row r="598" spans="1:8" x14ac:dyDescent="0.2">
      <c r="A598" t="s">
        <v>2712</v>
      </c>
      <c r="B598" t="s">
        <v>2713</v>
      </c>
      <c r="C598" t="s">
        <v>2714</v>
      </c>
      <c r="D598" t="s">
        <v>2715</v>
      </c>
      <c r="E598" t="s">
        <v>2716</v>
      </c>
      <c r="F598" t="s">
        <v>1156</v>
      </c>
      <c r="G598" t="s">
        <v>1157</v>
      </c>
      <c r="H598" t="s">
        <v>1158</v>
      </c>
    </row>
    <row r="599" spans="1:8" x14ac:dyDescent="0.2">
      <c r="A599" t="s">
        <v>2717</v>
      </c>
      <c r="B599" t="s">
        <v>2718</v>
      </c>
      <c r="C599" t="s">
        <v>2719</v>
      </c>
      <c r="D599" t="s">
        <v>2720</v>
      </c>
      <c r="E599" t="s">
        <v>2721</v>
      </c>
      <c r="F599" t="s">
        <v>1156</v>
      </c>
      <c r="G599" t="s">
        <v>1157</v>
      </c>
      <c r="H599" t="s">
        <v>1158</v>
      </c>
    </row>
    <row r="600" spans="1:8" x14ac:dyDescent="0.2">
      <c r="A600" t="s">
        <v>2722</v>
      </c>
      <c r="B600" t="s">
        <v>1920</v>
      </c>
      <c r="C600" t="s">
        <v>2723</v>
      </c>
      <c r="D600" t="s">
        <v>2724</v>
      </c>
      <c r="E600" t="s">
        <v>1923</v>
      </c>
      <c r="F600" t="s">
        <v>1156</v>
      </c>
      <c r="G600" t="s">
        <v>1157</v>
      </c>
      <c r="H600" t="s">
        <v>1158</v>
      </c>
    </row>
    <row r="601" spans="1:8" x14ac:dyDescent="0.2">
      <c r="A601" t="s">
        <v>2725</v>
      </c>
      <c r="B601" t="s">
        <v>2022</v>
      </c>
      <c r="C601" t="s">
        <v>2726</v>
      </c>
      <c r="D601" t="s">
        <v>2727</v>
      </c>
      <c r="E601" t="s">
        <v>2728</v>
      </c>
      <c r="F601" t="s">
        <v>1156</v>
      </c>
      <c r="G601" t="s">
        <v>1157</v>
      </c>
      <c r="H601" t="s">
        <v>1158</v>
      </c>
    </row>
    <row r="602" spans="1:8" x14ac:dyDescent="0.2">
      <c r="A602" t="s">
        <v>2729</v>
      </c>
      <c r="B602" t="s">
        <v>2730</v>
      </c>
      <c r="C602" t="s">
        <v>2731</v>
      </c>
      <c r="D602" t="s">
        <v>2732</v>
      </c>
      <c r="E602" t="s">
        <v>2733</v>
      </c>
      <c r="F602" t="s">
        <v>1156</v>
      </c>
      <c r="G602" t="s">
        <v>1157</v>
      </c>
      <c r="H602" t="s">
        <v>1158</v>
      </c>
    </row>
    <row r="603" spans="1:8" x14ac:dyDescent="0.2">
      <c r="A603" t="s">
        <v>2734</v>
      </c>
      <c r="B603" t="s">
        <v>866</v>
      </c>
      <c r="C603" t="s">
        <v>2735</v>
      </c>
      <c r="D603" t="s">
        <v>2736</v>
      </c>
      <c r="E603" t="s">
        <v>1749</v>
      </c>
      <c r="F603" t="s">
        <v>1156</v>
      </c>
      <c r="G603" t="s">
        <v>1157</v>
      </c>
      <c r="H603" t="s">
        <v>1158</v>
      </c>
    </row>
    <row r="604" spans="1:8" x14ac:dyDescent="0.2">
      <c r="A604" t="s">
        <v>2737</v>
      </c>
      <c r="B604" t="s">
        <v>866</v>
      </c>
      <c r="C604" t="s">
        <v>2735</v>
      </c>
      <c r="D604" t="s">
        <v>2736</v>
      </c>
      <c r="E604" t="s">
        <v>1749</v>
      </c>
      <c r="F604" t="s">
        <v>1156</v>
      </c>
      <c r="G604" t="s">
        <v>1157</v>
      </c>
      <c r="H604" t="s">
        <v>1158</v>
      </c>
    </row>
    <row r="605" spans="1:8" x14ac:dyDescent="0.2">
      <c r="A605" t="s">
        <v>2738</v>
      </c>
      <c r="B605" t="s">
        <v>1832</v>
      </c>
      <c r="C605" t="s">
        <v>2739</v>
      </c>
      <c r="D605" t="s">
        <v>2740</v>
      </c>
      <c r="E605" t="s">
        <v>1835</v>
      </c>
      <c r="F605" t="s">
        <v>1156</v>
      </c>
      <c r="G605" t="s">
        <v>1157</v>
      </c>
      <c r="H605" t="s">
        <v>1158</v>
      </c>
    </row>
    <row r="606" spans="1:8" x14ac:dyDescent="0.2">
      <c r="A606" t="s">
        <v>2741</v>
      </c>
      <c r="B606" t="s">
        <v>2742</v>
      </c>
      <c r="C606" t="s">
        <v>2743</v>
      </c>
      <c r="D606" t="s">
        <v>2744</v>
      </c>
      <c r="E606" t="s">
        <v>2745</v>
      </c>
      <c r="F606" t="s">
        <v>1156</v>
      </c>
      <c r="G606" t="s">
        <v>1157</v>
      </c>
      <c r="H606" t="s">
        <v>1158</v>
      </c>
    </row>
    <row r="607" spans="1:8" x14ac:dyDescent="0.2">
      <c r="A607" t="s">
        <v>2746</v>
      </c>
      <c r="B607" t="s">
        <v>2747</v>
      </c>
      <c r="C607" t="s">
        <v>2748</v>
      </c>
      <c r="D607" t="s">
        <v>2749</v>
      </c>
      <c r="E607" t="s">
        <v>2750</v>
      </c>
      <c r="F607" t="s">
        <v>1156</v>
      </c>
      <c r="G607" t="s">
        <v>1157</v>
      </c>
      <c r="H607" t="s">
        <v>1158</v>
      </c>
    </row>
    <row r="608" spans="1:8" x14ac:dyDescent="0.2">
      <c r="A608" t="s">
        <v>2751</v>
      </c>
      <c r="B608" t="s">
        <v>2747</v>
      </c>
      <c r="C608" t="s">
        <v>2748</v>
      </c>
      <c r="D608" t="s">
        <v>2749</v>
      </c>
      <c r="E608" t="s">
        <v>2750</v>
      </c>
      <c r="F608" t="s">
        <v>1156</v>
      </c>
      <c r="G608" t="s">
        <v>1157</v>
      </c>
      <c r="H608" t="s">
        <v>1158</v>
      </c>
    </row>
    <row r="609" spans="1:8" x14ac:dyDescent="0.2">
      <c r="A609" t="s">
        <v>2752</v>
      </c>
      <c r="B609" t="s">
        <v>2753</v>
      </c>
      <c r="C609" t="s">
        <v>2754</v>
      </c>
      <c r="D609" t="s">
        <v>2755</v>
      </c>
      <c r="E609" t="s">
        <v>2756</v>
      </c>
      <c r="F609" t="s">
        <v>1156</v>
      </c>
      <c r="G609" t="s">
        <v>1157</v>
      </c>
      <c r="H609" t="s">
        <v>1158</v>
      </c>
    </row>
    <row r="610" spans="1:8" x14ac:dyDescent="0.2">
      <c r="A610" t="s">
        <v>2757</v>
      </c>
      <c r="B610" t="s">
        <v>2758</v>
      </c>
      <c r="C610" t="s">
        <v>2759</v>
      </c>
      <c r="D610" t="s">
        <v>2760</v>
      </c>
      <c r="E610" t="s">
        <v>2761</v>
      </c>
      <c r="F610" t="s">
        <v>1156</v>
      </c>
      <c r="G610" t="s">
        <v>1157</v>
      </c>
      <c r="H610" t="s">
        <v>1158</v>
      </c>
    </row>
    <row r="611" spans="1:8" x14ac:dyDescent="0.2">
      <c r="A611" t="s">
        <v>2762</v>
      </c>
      <c r="B611" t="s">
        <v>2763</v>
      </c>
      <c r="C611" t="s">
        <v>2764</v>
      </c>
      <c r="D611" t="s">
        <v>2765</v>
      </c>
      <c r="E611" t="s">
        <v>2766</v>
      </c>
      <c r="F611" t="s">
        <v>1156</v>
      </c>
      <c r="G611" t="s">
        <v>1178</v>
      </c>
      <c r="H611" t="s">
        <v>1179</v>
      </c>
    </row>
    <row r="612" spans="1:8" x14ac:dyDescent="0.2">
      <c r="A612" t="s">
        <v>2767</v>
      </c>
      <c r="B612" t="s">
        <v>2077</v>
      </c>
      <c r="C612" t="s">
        <v>2768</v>
      </c>
      <c r="D612" t="s">
        <v>2769</v>
      </c>
      <c r="E612" t="s">
        <v>2770</v>
      </c>
      <c r="F612" t="s">
        <v>1156</v>
      </c>
      <c r="G612" t="s">
        <v>1157</v>
      </c>
      <c r="H612" t="s">
        <v>1158</v>
      </c>
    </row>
    <row r="613" spans="1:8" x14ac:dyDescent="0.2">
      <c r="A613" t="s">
        <v>2771</v>
      </c>
      <c r="B613" t="s">
        <v>2772</v>
      </c>
      <c r="C613" t="s">
        <v>2773</v>
      </c>
      <c r="D613" t="s">
        <v>2774</v>
      </c>
      <c r="E613" t="s">
        <v>2775</v>
      </c>
      <c r="F613" t="s">
        <v>1156</v>
      </c>
      <c r="G613" t="s">
        <v>1157</v>
      </c>
      <c r="H613" t="s">
        <v>1158</v>
      </c>
    </row>
    <row r="614" spans="1:8" x14ac:dyDescent="0.2">
      <c r="A614" t="s">
        <v>2776</v>
      </c>
      <c r="B614" t="s">
        <v>2772</v>
      </c>
      <c r="C614" t="s">
        <v>2773</v>
      </c>
      <c r="D614" t="s">
        <v>2774</v>
      </c>
      <c r="E614" t="s">
        <v>2775</v>
      </c>
      <c r="F614" t="s">
        <v>1156</v>
      </c>
      <c r="G614" t="s">
        <v>1157</v>
      </c>
      <c r="H614" t="s">
        <v>1158</v>
      </c>
    </row>
    <row r="615" spans="1:8" x14ac:dyDescent="0.2">
      <c r="A615" t="s">
        <v>2777</v>
      </c>
      <c r="B615" t="s">
        <v>2778</v>
      </c>
      <c r="C615" t="s">
        <v>2779</v>
      </c>
      <c r="D615" t="s">
        <v>2780</v>
      </c>
      <c r="E615" t="s">
        <v>2781</v>
      </c>
      <c r="F615" t="s">
        <v>1156</v>
      </c>
      <c r="G615" t="s">
        <v>1157</v>
      </c>
      <c r="H615" t="s">
        <v>1158</v>
      </c>
    </row>
    <row r="616" spans="1:8" x14ac:dyDescent="0.2">
      <c r="A616" t="s">
        <v>2782</v>
      </c>
      <c r="B616" t="s">
        <v>2778</v>
      </c>
      <c r="C616" t="s">
        <v>2779</v>
      </c>
      <c r="D616" t="s">
        <v>2780</v>
      </c>
      <c r="E616" t="s">
        <v>2781</v>
      </c>
      <c r="F616" t="s">
        <v>1156</v>
      </c>
      <c r="G616" t="s">
        <v>1157</v>
      </c>
      <c r="H616" t="s">
        <v>1158</v>
      </c>
    </row>
    <row r="617" spans="1:8" x14ac:dyDescent="0.2">
      <c r="A617" t="s">
        <v>2783</v>
      </c>
      <c r="B617" t="s">
        <v>1896</v>
      </c>
      <c r="C617" t="s">
        <v>2784</v>
      </c>
      <c r="D617" t="s">
        <v>2785</v>
      </c>
      <c r="E617" t="s">
        <v>1899</v>
      </c>
      <c r="F617" t="s">
        <v>1156</v>
      </c>
      <c r="G617" t="s">
        <v>1157</v>
      </c>
      <c r="H617" t="s">
        <v>1158</v>
      </c>
    </row>
    <row r="618" spans="1:8" x14ac:dyDescent="0.2">
      <c r="A618" t="s">
        <v>2786</v>
      </c>
      <c r="B618" t="s">
        <v>2787</v>
      </c>
      <c r="C618" t="s">
        <v>2788</v>
      </c>
      <c r="D618" t="s">
        <v>2789</v>
      </c>
      <c r="E618" t="s">
        <v>2790</v>
      </c>
      <c r="F618" t="s">
        <v>1156</v>
      </c>
      <c r="G618" t="s">
        <v>1157</v>
      </c>
      <c r="H618" t="s">
        <v>1158</v>
      </c>
    </row>
    <row r="619" spans="1:8" x14ac:dyDescent="0.2">
      <c r="A619" t="s">
        <v>2791</v>
      </c>
      <c r="B619" t="s">
        <v>2792</v>
      </c>
      <c r="C619" t="s">
        <v>2793</v>
      </c>
      <c r="D619" t="s">
        <v>2794</v>
      </c>
      <c r="E619" t="s">
        <v>2795</v>
      </c>
      <c r="F619" t="s">
        <v>1156</v>
      </c>
      <c r="G619" t="s">
        <v>1157</v>
      </c>
      <c r="H619" t="s">
        <v>1158</v>
      </c>
    </row>
    <row r="620" spans="1:8" x14ac:dyDescent="0.2">
      <c r="A620" t="s">
        <v>2796</v>
      </c>
      <c r="B620" t="s">
        <v>2792</v>
      </c>
      <c r="C620" t="s">
        <v>2793</v>
      </c>
      <c r="D620" t="s">
        <v>2794</v>
      </c>
      <c r="E620" t="s">
        <v>2795</v>
      </c>
      <c r="F620" t="s">
        <v>1156</v>
      </c>
      <c r="G620" t="s">
        <v>1157</v>
      </c>
      <c r="H620" t="s">
        <v>1158</v>
      </c>
    </row>
    <row r="621" spans="1:8" x14ac:dyDescent="0.2">
      <c r="A621" t="s">
        <v>2797</v>
      </c>
      <c r="B621" t="s">
        <v>826</v>
      </c>
      <c r="C621" t="s">
        <v>2798</v>
      </c>
      <c r="D621" t="s">
        <v>2799</v>
      </c>
      <c r="E621" t="s">
        <v>2800</v>
      </c>
      <c r="F621" t="s">
        <v>1156</v>
      </c>
      <c r="G621" t="s">
        <v>1157</v>
      </c>
      <c r="H621" t="s">
        <v>1158</v>
      </c>
    </row>
    <row r="622" spans="1:8" x14ac:dyDescent="0.2">
      <c r="A622" t="s">
        <v>2801</v>
      </c>
      <c r="B622" t="s">
        <v>826</v>
      </c>
      <c r="C622" t="s">
        <v>2798</v>
      </c>
      <c r="D622" t="s">
        <v>2799</v>
      </c>
      <c r="E622" t="s">
        <v>2800</v>
      </c>
      <c r="F622" t="s">
        <v>1156</v>
      </c>
      <c r="G622" t="s">
        <v>1157</v>
      </c>
      <c r="H622" t="s">
        <v>1158</v>
      </c>
    </row>
    <row r="623" spans="1:8" x14ac:dyDescent="0.2">
      <c r="A623" t="s">
        <v>2802</v>
      </c>
      <c r="B623" t="s">
        <v>2803</v>
      </c>
      <c r="C623" t="s">
        <v>2804</v>
      </c>
      <c r="D623" t="s">
        <v>2805</v>
      </c>
      <c r="E623" t="s">
        <v>2806</v>
      </c>
      <c r="F623" t="s">
        <v>1156</v>
      </c>
      <c r="G623" t="s">
        <v>1157</v>
      </c>
      <c r="H623" t="s">
        <v>1158</v>
      </c>
    </row>
    <row r="624" spans="1:8" x14ac:dyDescent="0.2">
      <c r="A624" t="s">
        <v>2807</v>
      </c>
      <c r="B624" t="s">
        <v>2803</v>
      </c>
      <c r="C624" t="s">
        <v>2804</v>
      </c>
      <c r="D624" t="s">
        <v>2805</v>
      </c>
      <c r="E624" t="s">
        <v>2806</v>
      </c>
      <c r="F624" t="s">
        <v>1156</v>
      </c>
      <c r="G624" t="s">
        <v>1157</v>
      </c>
      <c r="H624" t="s">
        <v>1158</v>
      </c>
    </row>
    <row r="625" spans="1:8" x14ac:dyDescent="0.2">
      <c r="A625" t="s">
        <v>2808</v>
      </c>
      <c r="B625" t="s">
        <v>533</v>
      </c>
      <c r="C625" t="s">
        <v>2809</v>
      </c>
      <c r="D625" t="s">
        <v>2810</v>
      </c>
      <c r="E625" t="s">
        <v>2003</v>
      </c>
      <c r="F625" t="s">
        <v>1156</v>
      </c>
      <c r="G625" t="s">
        <v>1157</v>
      </c>
      <c r="H625" t="s">
        <v>1158</v>
      </c>
    </row>
    <row r="626" spans="1:8" x14ac:dyDescent="0.2">
      <c r="A626" t="s">
        <v>2811</v>
      </c>
      <c r="B626" t="s">
        <v>533</v>
      </c>
      <c r="C626" t="s">
        <v>2812</v>
      </c>
      <c r="D626" t="s">
        <v>2813</v>
      </c>
      <c r="E626" t="s">
        <v>2003</v>
      </c>
      <c r="F626" t="s">
        <v>1156</v>
      </c>
      <c r="G626" t="s">
        <v>1157</v>
      </c>
      <c r="H626" t="s">
        <v>1158</v>
      </c>
    </row>
    <row r="627" spans="1:8" x14ac:dyDescent="0.2">
      <c r="A627" t="s">
        <v>2814</v>
      </c>
      <c r="B627" t="s">
        <v>533</v>
      </c>
      <c r="C627" t="s">
        <v>2812</v>
      </c>
      <c r="D627" t="s">
        <v>2813</v>
      </c>
      <c r="E627" t="s">
        <v>2003</v>
      </c>
      <c r="F627" t="s">
        <v>1156</v>
      </c>
      <c r="G627" t="s">
        <v>1157</v>
      </c>
      <c r="H627" t="s">
        <v>1158</v>
      </c>
    </row>
    <row r="628" spans="1:8" x14ac:dyDescent="0.2">
      <c r="A628" t="s">
        <v>2815</v>
      </c>
      <c r="B628" t="s">
        <v>670</v>
      </c>
      <c r="C628" t="s">
        <v>2816</v>
      </c>
      <c r="D628" t="s">
        <v>2817</v>
      </c>
      <c r="E628" t="s">
        <v>2044</v>
      </c>
      <c r="F628" t="s">
        <v>1156</v>
      </c>
      <c r="G628" t="s">
        <v>1157</v>
      </c>
      <c r="H628" t="s">
        <v>1158</v>
      </c>
    </row>
    <row r="629" spans="1:8" x14ac:dyDescent="0.2">
      <c r="A629" t="s">
        <v>2818</v>
      </c>
      <c r="B629" t="s">
        <v>670</v>
      </c>
      <c r="C629" t="s">
        <v>2816</v>
      </c>
      <c r="D629" t="s">
        <v>2817</v>
      </c>
      <c r="E629" t="s">
        <v>2044</v>
      </c>
      <c r="F629" t="s">
        <v>1156</v>
      </c>
      <c r="G629" t="s">
        <v>1157</v>
      </c>
      <c r="H629" t="s">
        <v>1158</v>
      </c>
    </row>
    <row r="630" spans="1:8" x14ac:dyDescent="0.2">
      <c r="A630" t="s">
        <v>2819</v>
      </c>
      <c r="B630" t="s">
        <v>1987</v>
      </c>
      <c r="C630" t="s">
        <v>2820</v>
      </c>
      <c r="D630" t="s">
        <v>2821</v>
      </c>
      <c r="E630" t="s">
        <v>1990</v>
      </c>
      <c r="F630" t="s">
        <v>1156</v>
      </c>
      <c r="G630" t="s">
        <v>1157</v>
      </c>
      <c r="H630" t="s">
        <v>1158</v>
      </c>
    </row>
    <row r="631" spans="1:8" x14ac:dyDescent="0.2">
      <c r="A631" t="s">
        <v>2822</v>
      </c>
      <c r="B631" t="s">
        <v>1987</v>
      </c>
      <c r="C631" t="s">
        <v>2820</v>
      </c>
      <c r="D631" t="s">
        <v>2821</v>
      </c>
      <c r="E631" t="s">
        <v>1990</v>
      </c>
      <c r="F631" t="s">
        <v>1156</v>
      </c>
      <c r="G631" t="s">
        <v>1157</v>
      </c>
      <c r="H631" t="s">
        <v>1158</v>
      </c>
    </row>
    <row r="632" spans="1:8" x14ac:dyDescent="0.2">
      <c r="A632" t="s">
        <v>2823</v>
      </c>
      <c r="B632" t="s">
        <v>2231</v>
      </c>
      <c r="C632" t="s">
        <v>2824</v>
      </c>
      <c r="D632" t="s">
        <v>2825</v>
      </c>
      <c r="E632" t="s">
        <v>2236</v>
      </c>
      <c r="F632" t="s">
        <v>1156</v>
      </c>
      <c r="G632" t="s">
        <v>1157</v>
      </c>
      <c r="H632" t="s">
        <v>1158</v>
      </c>
    </row>
    <row r="633" spans="1:8" x14ac:dyDescent="0.2">
      <c r="A633" t="s">
        <v>2826</v>
      </c>
      <c r="B633" t="s">
        <v>2231</v>
      </c>
      <c r="C633" t="s">
        <v>2824</v>
      </c>
      <c r="D633" t="s">
        <v>2825</v>
      </c>
      <c r="E633" t="s">
        <v>2236</v>
      </c>
      <c r="F633" t="s">
        <v>1156</v>
      </c>
      <c r="G633" t="s">
        <v>1157</v>
      </c>
      <c r="H633" t="s">
        <v>1158</v>
      </c>
    </row>
    <row r="634" spans="1:8" x14ac:dyDescent="0.2">
      <c r="A634" t="s">
        <v>2827</v>
      </c>
      <c r="B634" t="s">
        <v>2498</v>
      </c>
      <c r="C634" t="s">
        <v>2828</v>
      </c>
      <c r="D634" t="s">
        <v>2829</v>
      </c>
      <c r="E634" t="s">
        <v>2501</v>
      </c>
      <c r="F634" t="s">
        <v>1156</v>
      </c>
      <c r="G634" t="s">
        <v>1157</v>
      </c>
      <c r="H634" t="s">
        <v>1158</v>
      </c>
    </row>
    <row r="635" spans="1:8" x14ac:dyDescent="0.2">
      <c r="A635" t="s">
        <v>2830</v>
      </c>
      <c r="B635" t="s">
        <v>2498</v>
      </c>
      <c r="C635" t="s">
        <v>2828</v>
      </c>
      <c r="D635" t="s">
        <v>2829</v>
      </c>
      <c r="E635" t="s">
        <v>2501</v>
      </c>
      <c r="F635" t="s">
        <v>1156</v>
      </c>
      <c r="G635" t="s">
        <v>1157</v>
      </c>
      <c r="H635" t="s">
        <v>1158</v>
      </c>
    </row>
    <row r="636" spans="1:8" x14ac:dyDescent="0.2">
      <c r="A636" t="s">
        <v>2831</v>
      </c>
      <c r="B636" t="s">
        <v>2115</v>
      </c>
      <c r="C636" t="s">
        <v>2832</v>
      </c>
      <c r="D636" t="s">
        <v>2833</v>
      </c>
      <c r="E636" t="s">
        <v>2834</v>
      </c>
      <c r="F636" t="s">
        <v>1156</v>
      </c>
      <c r="G636" t="s">
        <v>1157</v>
      </c>
      <c r="H636" t="s">
        <v>1158</v>
      </c>
    </row>
    <row r="637" spans="1:8" x14ac:dyDescent="0.2">
      <c r="A637" t="s">
        <v>2835</v>
      </c>
      <c r="B637" t="s">
        <v>2115</v>
      </c>
      <c r="C637" t="s">
        <v>2832</v>
      </c>
      <c r="D637" t="s">
        <v>2833</v>
      </c>
      <c r="E637" t="s">
        <v>2834</v>
      </c>
      <c r="F637" t="s">
        <v>1156</v>
      </c>
      <c r="G637" t="s">
        <v>1157</v>
      </c>
      <c r="H637" t="s">
        <v>1158</v>
      </c>
    </row>
    <row r="638" spans="1:8" x14ac:dyDescent="0.2">
      <c r="A638" t="s">
        <v>2836</v>
      </c>
      <c r="B638" t="s">
        <v>2115</v>
      </c>
      <c r="C638" t="s">
        <v>2837</v>
      </c>
      <c r="D638" t="s">
        <v>2838</v>
      </c>
      <c r="E638" t="s">
        <v>2834</v>
      </c>
      <c r="F638" t="s">
        <v>1156</v>
      </c>
      <c r="G638" t="s">
        <v>1157</v>
      </c>
      <c r="H638" t="s">
        <v>1158</v>
      </c>
    </row>
    <row r="639" spans="1:8" x14ac:dyDescent="0.2">
      <c r="A639" t="s">
        <v>2839</v>
      </c>
      <c r="B639" t="s">
        <v>2840</v>
      </c>
      <c r="C639" t="s">
        <v>2841</v>
      </c>
      <c r="D639" t="s">
        <v>2842</v>
      </c>
      <c r="E639" t="s">
        <v>2843</v>
      </c>
      <c r="F639" t="s">
        <v>1156</v>
      </c>
      <c r="G639" t="s">
        <v>1178</v>
      </c>
      <c r="H639" t="s">
        <v>1179</v>
      </c>
    </row>
    <row r="640" spans="1:8" x14ac:dyDescent="0.2">
      <c r="A640" t="s">
        <v>2844</v>
      </c>
      <c r="B640" t="s">
        <v>757</v>
      </c>
      <c r="C640" t="s">
        <v>2845</v>
      </c>
      <c r="D640" t="s">
        <v>2846</v>
      </c>
      <c r="E640" t="s">
        <v>2847</v>
      </c>
      <c r="F640" t="s">
        <v>1156</v>
      </c>
      <c r="G640" t="s">
        <v>1178</v>
      </c>
      <c r="H640" t="s">
        <v>1179</v>
      </c>
    </row>
    <row r="641" spans="1:8" x14ac:dyDescent="0.2">
      <c r="A641" t="s">
        <v>2848</v>
      </c>
      <c r="B641" t="s">
        <v>757</v>
      </c>
      <c r="C641" t="s">
        <v>2845</v>
      </c>
      <c r="D641" t="s">
        <v>2846</v>
      </c>
      <c r="E641" t="s">
        <v>2847</v>
      </c>
      <c r="F641" t="s">
        <v>1156</v>
      </c>
      <c r="G641" t="s">
        <v>1178</v>
      </c>
      <c r="H641" t="s">
        <v>1179</v>
      </c>
    </row>
    <row r="642" spans="1:8" x14ac:dyDescent="0.2">
      <c r="A642" t="s">
        <v>2849</v>
      </c>
      <c r="B642" t="s">
        <v>2036</v>
      </c>
      <c r="C642" t="s">
        <v>2850</v>
      </c>
      <c r="D642" t="s">
        <v>2851</v>
      </c>
      <c r="E642" t="s">
        <v>2039</v>
      </c>
      <c r="F642" t="s">
        <v>1156</v>
      </c>
      <c r="G642" t="s">
        <v>1157</v>
      </c>
      <c r="H642" t="s">
        <v>1158</v>
      </c>
    </row>
    <row r="643" spans="1:8" x14ac:dyDescent="0.2">
      <c r="A643" t="s">
        <v>2852</v>
      </c>
      <c r="B643" t="s">
        <v>2853</v>
      </c>
      <c r="C643" t="s">
        <v>2854</v>
      </c>
      <c r="D643" t="s">
        <v>2855</v>
      </c>
      <c r="E643" t="s">
        <v>2856</v>
      </c>
      <c r="F643" t="s">
        <v>1156</v>
      </c>
      <c r="G643" t="s">
        <v>1157</v>
      </c>
      <c r="H643" t="s">
        <v>1158</v>
      </c>
    </row>
    <row r="644" spans="1:8" x14ac:dyDescent="0.2">
      <c r="A644" t="s">
        <v>2857</v>
      </c>
      <c r="B644" t="s">
        <v>2853</v>
      </c>
      <c r="C644" t="s">
        <v>2858</v>
      </c>
      <c r="D644" t="s">
        <v>2859</v>
      </c>
      <c r="E644" t="s">
        <v>2856</v>
      </c>
      <c r="F644" t="s">
        <v>1156</v>
      </c>
      <c r="G644" t="s">
        <v>1157</v>
      </c>
      <c r="H644" t="s">
        <v>1158</v>
      </c>
    </row>
    <row r="645" spans="1:8" x14ac:dyDescent="0.2">
      <c r="A645" t="s">
        <v>2860</v>
      </c>
      <c r="B645" t="s">
        <v>2252</v>
      </c>
      <c r="C645" t="s">
        <v>2861</v>
      </c>
      <c r="D645" t="s">
        <v>2862</v>
      </c>
      <c r="E645" t="s">
        <v>2255</v>
      </c>
      <c r="F645" t="s">
        <v>1156</v>
      </c>
      <c r="G645" t="s">
        <v>1157</v>
      </c>
      <c r="H645" t="s">
        <v>1158</v>
      </c>
    </row>
    <row r="646" spans="1:8" x14ac:dyDescent="0.2">
      <c r="A646" t="s">
        <v>2863</v>
      </c>
      <c r="B646" t="s">
        <v>2252</v>
      </c>
      <c r="C646" t="s">
        <v>2864</v>
      </c>
      <c r="D646" t="s">
        <v>2865</v>
      </c>
      <c r="E646" t="s">
        <v>2255</v>
      </c>
      <c r="F646" t="s">
        <v>1156</v>
      </c>
      <c r="G646" t="s">
        <v>1157</v>
      </c>
      <c r="H646" t="s">
        <v>1158</v>
      </c>
    </row>
    <row r="647" spans="1:8" x14ac:dyDescent="0.2">
      <c r="A647" t="s">
        <v>2866</v>
      </c>
      <c r="B647" t="s">
        <v>2867</v>
      </c>
      <c r="C647" t="s">
        <v>2868</v>
      </c>
      <c r="D647" t="s">
        <v>2869</v>
      </c>
      <c r="E647" t="s">
        <v>2870</v>
      </c>
      <c r="F647" t="s">
        <v>1156</v>
      </c>
      <c r="G647" t="s">
        <v>1157</v>
      </c>
      <c r="H647" t="s">
        <v>1158</v>
      </c>
    </row>
    <row r="648" spans="1:8" x14ac:dyDescent="0.2">
      <c r="A648" t="s">
        <v>2871</v>
      </c>
      <c r="B648" t="s">
        <v>2867</v>
      </c>
      <c r="C648" t="s">
        <v>2872</v>
      </c>
      <c r="D648" t="s">
        <v>2873</v>
      </c>
      <c r="E648" t="s">
        <v>2870</v>
      </c>
      <c r="F648" t="s">
        <v>1156</v>
      </c>
      <c r="G648" t="s">
        <v>1157</v>
      </c>
      <c r="H648" t="s">
        <v>1158</v>
      </c>
    </row>
    <row r="649" spans="1:8" x14ac:dyDescent="0.2">
      <c r="A649" t="s">
        <v>2874</v>
      </c>
      <c r="B649" t="s">
        <v>2360</v>
      </c>
      <c r="C649" t="s">
        <v>2875</v>
      </c>
      <c r="D649" t="s">
        <v>2876</v>
      </c>
      <c r="E649" t="s">
        <v>2363</v>
      </c>
      <c r="F649" t="s">
        <v>1156</v>
      </c>
      <c r="G649" t="s">
        <v>1157</v>
      </c>
      <c r="H649" t="s">
        <v>1158</v>
      </c>
    </row>
    <row r="650" spans="1:8" x14ac:dyDescent="0.2">
      <c r="A650" t="s">
        <v>2877</v>
      </c>
      <c r="B650" t="s">
        <v>2360</v>
      </c>
      <c r="C650" t="s">
        <v>2875</v>
      </c>
      <c r="D650" t="s">
        <v>2876</v>
      </c>
      <c r="E650" t="s">
        <v>2363</v>
      </c>
      <c r="F650" t="s">
        <v>1156</v>
      </c>
      <c r="G650" t="s">
        <v>1157</v>
      </c>
      <c r="H650" t="s">
        <v>1158</v>
      </c>
    </row>
    <row r="651" spans="1:8" x14ac:dyDescent="0.2">
      <c r="A651" t="s">
        <v>2878</v>
      </c>
      <c r="B651" t="s">
        <v>2360</v>
      </c>
      <c r="C651" t="s">
        <v>2879</v>
      </c>
      <c r="D651" t="s">
        <v>2880</v>
      </c>
      <c r="E651" t="s">
        <v>2363</v>
      </c>
      <c r="F651" t="s">
        <v>1156</v>
      </c>
      <c r="G651" t="s">
        <v>1157</v>
      </c>
      <c r="H651" t="s">
        <v>1158</v>
      </c>
    </row>
    <row r="652" spans="1:8" x14ac:dyDescent="0.2">
      <c r="A652" t="s">
        <v>2881</v>
      </c>
      <c r="B652" t="s">
        <v>2882</v>
      </c>
      <c r="C652" t="s">
        <v>2883</v>
      </c>
      <c r="D652" t="s">
        <v>2884</v>
      </c>
      <c r="E652" t="s">
        <v>2885</v>
      </c>
      <c r="F652" t="s">
        <v>1156</v>
      </c>
      <c r="G652" t="s">
        <v>1178</v>
      </c>
      <c r="H652" t="s">
        <v>1179</v>
      </c>
    </row>
    <row r="653" spans="1:8" x14ac:dyDescent="0.2">
      <c r="A653" t="s">
        <v>2886</v>
      </c>
      <c r="B653" t="s">
        <v>533</v>
      </c>
      <c r="C653" t="s">
        <v>2887</v>
      </c>
      <c r="D653" t="s">
        <v>2888</v>
      </c>
      <c r="E653" t="s">
        <v>2889</v>
      </c>
      <c r="F653" t="s">
        <v>1156</v>
      </c>
      <c r="G653" t="s">
        <v>1178</v>
      </c>
      <c r="H653" t="s">
        <v>1179</v>
      </c>
    </row>
    <row r="654" spans="1:8" x14ac:dyDescent="0.2">
      <c r="A654" t="s">
        <v>2890</v>
      </c>
      <c r="B654" t="s">
        <v>2082</v>
      </c>
      <c r="C654" t="s">
        <v>2891</v>
      </c>
      <c r="D654" t="s">
        <v>2892</v>
      </c>
      <c r="E654" t="s">
        <v>2085</v>
      </c>
      <c r="F654" t="s">
        <v>1156</v>
      </c>
      <c r="G654" t="s">
        <v>1157</v>
      </c>
      <c r="H654" t="s">
        <v>1158</v>
      </c>
    </row>
    <row r="655" spans="1:8" x14ac:dyDescent="0.2">
      <c r="A655" t="s">
        <v>2893</v>
      </c>
      <c r="B655" t="s">
        <v>2894</v>
      </c>
      <c r="C655" t="s">
        <v>2895</v>
      </c>
      <c r="D655" t="s">
        <v>2896</v>
      </c>
      <c r="E655" t="s">
        <v>2897</v>
      </c>
      <c r="F655" t="s">
        <v>1156</v>
      </c>
      <c r="G655" t="s">
        <v>1157</v>
      </c>
      <c r="H655" t="s">
        <v>1158</v>
      </c>
    </row>
    <row r="656" spans="1:8" x14ac:dyDescent="0.2">
      <c r="A656" t="s">
        <v>2898</v>
      </c>
      <c r="B656" t="s">
        <v>2894</v>
      </c>
      <c r="C656" t="s">
        <v>2895</v>
      </c>
      <c r="D656" t="s">
        <v>2896</v>
      </c>
      <c r="E656" t="s">
        <v>2897</v>
      </c>
      <c r="F656" t="s">
        <v>1156</v>
      </c>
      <c r="G656" t="s">
        <v>1157</v>
      </c>
      <c r="H656" t="s">
        <v>1158</v>
      </c>
    </row>
    <row r="657" spans="1:8" x14ac:dyDescent="0.2">
      <c r="A657" t="s">
        <v>2899</v>
      </c>
      <c r="B657" t="s">
        <v>2900</v>
      </c>
      <c r="C657" t="s">
        <v>2901</v>
      </c>
      <c r="D657" t="s">
        <v>2902</v>
      </c>
      <c r="E657" t="s">
        <v>2903</v>
      </c>
      <c r="F657" t="s">
        <v>1156</v>
      </c>
      <c r="G657" t="s">
        <v>1157</v>
      </c>
      <c r="H657" t="s">
        <v>1158</v>
      </c>
    </row>
    <row r="658" spans="1:8" x14ac:dyDescent="0.2">
      <c r="A658" t="s">
        <v>2904</v>
      </c>
      <c r="B658" t="s">
        <v>1588</v>
      </c>
      <c r="C658" t="s">
        <v>2905</v>
      </c>
      <c r="D658" t="s">
        <v>2906</v>
      </c>
      <c r="E658" t="s">
        <v>1591</v>
      </c>
      <c r="F658" t="s">
        <v>1156</v>
      </c>
      <c r="G658" t="s">
        <v>1157</v>
      </c>
      <c r="H658" t="s">
        <v>1158</v>
      </c>
    </row>
    <row r="659" spans="1:8" x14ac:dyDescent="0.2">
      <c r="A659" t="s">
        <v>2907</v>
      </c>
      <c r="B659" t="s">
        <v>2908</v>
      </c>
      <c r="C659" t="s">
        <v>2909</v>
      </c>
      <c r="D659" t="s">
        <v>2910</v>
      </c>
      <c r="E659" t="s">
        <v>2911</v>
      </c>
      <c r="F659" t="s">
        <v>1156</v>
      </c>
      <c r="G659" t="s">
        <v>1178</v>
      </c>
      <c r="H659" t="s">
        <v>1179</v>
      </c>
    </row>
    <row r="660" spans="1:8" x14ac:dyDescent="0.2">
      <c r="A660" t="s">
        <v>2912</v>
      </c>
      <c r="B660" t="s">
        <v>2389</v>
      </c>
      <c r="C660" t="s">
        <v>2913</v>
      </c>
      <c r="D660" t="s">
        <v>2914</v>
      </c>
      <c r="E660" t="s">
        <v>2392</v>
      </c>
      <c r="F660" t="s">
        <v>1156</v>
      </c>
      <c r="G660" t="s">
        <v>1157</v>
      </c>
      <c r="H660" t="s">
        <v>1158</v>
      </c>
    </row>
    <row r="661" spans="1:8" x14ac:dyDescent="0.2">
      <c r="A661" t="s">
        <v>2915</v>
      </c>
      <c r="B661" t="s">
        <v>2252</v>
      </c>
      <c r="C661" t="s">
        <v>2916</v>
      </c>
      <c r="D661" t="s">
        <v>2917</v>
      </c>
      <c r="E661" t="s">
        <v>2918</v>
      </c>
      <c r="F661" t="s">
        <v>1156</v>
      </c>
      <c r="G661" t="s">
        <v>1178</v>
      </c>
      <c r="H661" t="s">
        <v>1179</v>
      </c>
    </row>
    <row r="662" spans="1:8" x14ac:dyDescent="0.2">
      <c r="A662" t="s">
        <v>2919</v>
      </c>
      <c r="B662" t="s">
        <v>2252</v>
      </c>
      <c r="C662" t="s">
        <v>2916</v>
      </c>
      <c r="D662" t="s">
        <v>2917</v>
      </c>
      <c r="E662" t="s">
        <v>2918</v>
      </c>
      <c r="F662" t="s">
        <v>1156</v>
      </c>
      <c r="G662" t="s">
        <v>1178</v>
      </c>
      <c r="H662" t="s">
        <v>1179</v>
      </c>
    </row>
    <row r="663" spans="1:8" x14ac:dyDescent="0.2">
      <c r="A663" t="s">
        <v>2920</v>
      </c>
      <c r="B663" t="s">
        <v>2921</v>
      </c>
      <c r="C663" t="s">
        <v>2922</v>
      </c>
      <c r="D663" t="s">
        <v>2923</v>
      </c>
      <c r="E663" t="s">
        <v>2924</v>
      </c>
      <c r="F663" t="s">
        <v>1156</v>
      </c>
      <c r="G663" t="s">
        <v>1178</v>
      </c>
      <c r="H663" t="s">
        <v>1179</v>
      </c>
    </row>
    <row r="664" spans="1:8" x14ac:dyDescent="0.2">
      <c r="A664" t="s">
        <v>2925</v>
      </c>
      <c r="B664" t="s">
        <v>2921</v>
      </c>
      <c r="C664" t="s">
        <v>2922</v>
      </c>
      <c r="D664" t="s">
        <v>2923</v>
      </c>
      <c r="E664" t="s">
        <v>2924</v>
      </c>
      <c r="F664" t="s">
        <v>1156</v>
      </c>
      <c r="G664" t="s">
        <v>1178</v>
      </c>
      <c r="H664" t="s">
        <v>1179</v>
      </c>
    </row>
    <row r="665" spans="1:8" x14ac:dyDescent="0.2">
      <c r="A665" t="s">
        <v>2926</v>
      </c>
      <c r="B665" t="s">
        <v>1187</v>
      </c>
      <c r="C665" t="s">
        <v>2927</v>
      </c>
      <c r="D665" t="s">
        <v>2928</v>
      </c>
      <c r="E665" t="s">
        <v>2929</v>
      </c>
      <c r="F665" t="s">
        <v>1156</v>
      </c>
      <c r="G665" t="s">
        <v>1157</v>
      </c>
      <c r="H665" t="s">
        <v>1158</v>
      </c>
    </row>
    <row r="666" spans="1:8" x14ac:dyDescent="0.2">
      <c r="A666" t="s">
        <v>2930</v>
      </c>
      <c r="B666" t="s">
        <v>2931</v>
      </c>
      <c r="C666" t="s">
        <v>2932</v>
      </c>
      <c r="D666" t="s">
        <v>2933</v>
      </c>
      <c r="E666" t="s">
        <v>2934</v>
      </c>
      <c r="F666" t="s">
        <v>1156</v>
      </c>
      <c r="G666" t="s">
        <v>1157</v>
      </c>
      <c r="H666" t="s">
        <v>1158</v>
      </c>
    </row>
    <row r="667" spans="1:8" x14ac:dyDescent="0.2">
      <c r="A667" t="s">
        <v>2935</v>
      </c>
      <c r="B667" t="s">
        <v>2936</v>
      </c>
      <c r="C667" t="s">
        <v>2937</v>
      </c>
      <c r="D667" t="s">
        <v>2938</v>
      </c>
      <c r="E667" t="s">
        <v>2939</v>
      </c>
      <c r="F667" t="s">
        <v>1156</v>
      </c>
      <c r="G667" t="s">
        <v>1157</v>
      </c>
      <c r="H667" t="s">
        <v>1158</v>
      </c>
    </row>
    <row r="668" spans="1:8" x14ac:dyDescent="0.2">
      <c r="A668" t="s">
        <v>2940</v>
      </c>
      <c r="B668" t="s">
        <v>2936</v>
      </c>
      <c r="C668" t="s">
        <v>2937</v>
      </c>
      <c r="D668" t="s">
        <v>2938</v>
      </c>
      <c r="E668" t="s">
        <v>2939</v>
      </c>
      <c r="F668" t="s">
        <v>1156</v>
      </c>
      <c r="G668" t="s">
        <v>1157</v>
      </c>
      <c r="H668" t="s">
        <v>1158</v>
      </c>
    </row>
    <row r="669" spans="1:8" x14ac:dyDescent="0.2">
      <c r="A669" t="s">
        <v>2941</v>
      </c>
      <c r="B669" t="s">
        <v>2942</v>
      </c>
      <c r="C669" t="s">
        <v>2943</v>
      </c>
      <c r="D669" t="s">
        <v>2944</v>
      </c>
      <c r="E669" t="s">
        <v>2945</v>
      </c>
      <c r="F669" t="s">
        <v>1156</v>
      </c>
      <c r="G669" t="s">
        <v>1157</v>
      </c>
      <c r="H669" t="s">
        <v>1158</v>
      </c>
    </row>
    <row r="670" spans="1:8" x14ac:dyDescent="0.2">
      <c r="A670" t="s">
        <v>2946</v>
      </c>
      <c r="B670" t="s">
        <v>2544</v>
      </c>
      <c r="C670" t="s">
        <v>2947</v>
      </c>
      <c r="D670" t="s">
        <v>2948</v>
      </c>
      <c r="E670" t="s">
        <v>2949</v>
      </c>
      <c r="F670" t="s">
        <v>1156</v>
      </c>
      <c r="G670" t="s">
        <v>1157</v>
      </c>
      <c r="H670" t="s">
        <v>1158</v>
      </c>
    </row>
    <row r="671" spans="1:8" x14ac:dyDescent="0.2">
      <c r="A671" t="s">
        <v>2950</v>
      </c>
      <c r="B671" t="s">
        <v>2840</v>
      </c>
      <c r="C671" t="s">
        <v>2951</v>
      </c>
      <c r="D671" t="s">
        <v>2952</v>
      </c>
      <c r="E671" t="s">
        <v>2953</v>
      </c>
      <c r="F671" t="s">
        <v>1156</v>
      </c>
      <c r="G671" t="s">
        <v>1157</v>
      </c>
      <c r="H671" t="s">
        <v>1158</v>
      </c>
    </row>
    <row r="672" spans="1:8" x14ac:dyDescent="0.2">
      <c r="A672" t="s">
        <v>2954</v>
      </c>
      <c r="B672" t="s">
        <v>2840</v>
      </c>
      <c r="C672" t="s">
        <v>2951</v>
      </c>
      <c r="D672" t="s">
        <v>2952</v>
      </c>
      <c r="E672" t="s">
        <v>2953</v>
      </c>
      <c r="F672" t="s">
        <v>1156</v>
      </c>
      <c r="G672" t="s">
        <v>1157</v>
      </c>
      <c r="H672" t="s">
        <v>1158</v>
      </c>
    </row>
    <row r="673" spans="1:8" x14ac:dyDescent="0.2">
      <c r="A673" t="s">
        <v>2955</v>
      </c>
      <c r="B673" t="s">
        <v>2956</v>
      </c>
      <c r="C673" t="s">
        <v>2957</v>
      </c>
      <c r="D673" t="s">
        <v>2958</v>
      </c>
      <c r="E673" t="s">
        <v>2959</v>
      </c>
      <c r="F673" t="s">
        <v>1156</v>
      </c>
      <c r="G673" t="s">
        <v>1157</v>
      </c>
      <c r="H673" t="s">
        <v>1158</v>
      </c>
    </row>
    <row r="674" spans="1:8" x14ac:dyDescent="0.2">
      <c r="A674" t="s">
        <v>2960</v>
      </c>
      <c r="B674" t="s">
        <v>2956</v>
      </c>
      <c r="C674" t="s">
        <v>2957</v>
      </c>
      <c r="D674" t="s">
        <v>2958</v>
      </c>
      <c r="E674" t="s">
        <v>2959</v>
      </c>
      <c r="F674" t="s">
        <v>1156</v>
      </c>
      <c r="G674" t="s">
        <v>1157</v>
      </c>
      <c r="H674" t="s">
        <v>1158</v>
      </c>
    </row>
    <row r="675" spans="1:8" x14ac:dyDescent="0.2">
      <c r="A675" t="s">
        <v>2961</v>
      </c>
      <c r="B675" t="s">
        <v>2882</v>
      </c>
      <c r="C675" t="s">
        <v>2962</v>
      </c>
      <c r="D675" t="s">
        <v>2963</v>
      </c>
      <c r="E675" t="s">
        <v>2964</v>
      </c>
      <c r="F675" t="s">
        <v>1156</v>
      </c>
      <c r="G675" t="s">
        <v>1157</v>
      </c>
      <c r="H675" t="s">
        <v>1158</v>
      </c>
    </row>
    <row r="676" spans="1:8" x14ac:dyDescent="0.2">
      <c r="A676" t="s">
        <v>2965</v>
      </c>
      <c r="B676" t="s">
        <v>2882</v>
      </c>
      <c r="C676" t="s">
        <v>2962</v>
      </c>
      <c r="D676" t="s">
        <v>2963</v>
      </c>
      <c r="E676" t="s">
        <v>2964</v>
      </c>
      <c r="F676" t="s">
        <v>1156</v>
      </c>
      <c r="G676" t="s">
        <v>1157</v>
      </c>
      <c r="H676" t="s">
        <v>1158</v>
      </c>
    </row>
    <row r="677" spans="1:8" x14ac:dyDescent="0.2">
      <c r="A677" t="s">
        <v>2966</v>
      </c>
      <c r="B677" t="s">
        <v>2289</v>
      </c>
      <c r="C677" t="s">
        <v>2967</v>
      </c>
      <c r="D677" t="s">
        <v>2968</v>
      </c>
      <c r="E677" t="s">
        <v>2319</v>
      </c>
      <c r="F677" t="s">
        <v>1156</v>
      </c>
      <c r="G677" t="s">
        <v>1157</v>
      </c>
      <c r="H677" t="s">
        <v>1158</v>
      </c>
    </row>
    <row r="678" spans="1:8" x14ac:dyDescent="0.2">
      <c r="A678" t="s">
        <v>2969</v>
      </c>
      <c r="B678" t="s">
        <v>2289</v>
      </c>
      <c r="C678" t="s">
        <v>2967</v>
      </c>
      <c r="D678" t="s">
        <v>2968</v>
      </c>
      <c r="E678" t="s">
        <v>2319</v>
      </c>
      <c r="F678" t="s">
        <v>1156</v>
      </c>
      <c r="G678" t="s">
        <v>1157</v>
      </c>
      <c r="H678" t="s">
        <v>1158</v>
      </c>
    </row>
    <row r="679" spans="1:8" x14ac:dyDescent="0.2">
      <c r="A679" t="s">
        <v>2970</v>
      </c>
      <c r="B679" t="s">
        <v>2971</v>
      </c>
      <c r="C679" t="s">
        <v>2972</v>
      </c>
      <c r="D679" t="s">
        <v>2973</v>
      </c>
      <c r="E679" t="s">
        <v>2974</v>
      </c>
      <c r="F679" t="s">
        <v>1156</v>
      </c>
      <c r="G679" t="s">
        <v>1157</v>
      </c>
      <c r="H679" t="s">
        <v>1158</v>
      </c>
    </row>
    <row r="680" spans="1:8" x14ac:dyDescent="0.2">
      <c r="A680" t="s">
        <v>2975</v>
      </c>
      <c r="B680" t="s">
        <v>2971</v>
      </c>
      <c r="C680" t="s">
        <v>2976</v>
      </c>
      <c r="D680" t="s">
        <v>2977</v>
      </c>
      <c r="E680" t="s">
        <v>2974</v>
      </c>
      <c r="F680" t="s">
        <v>1156</v>
      </c>
      <c r="G680" t="s">
        <v>1157</v>
      </c>
      <c r="H680" t="s">
        <v>1158</v>
      </c>
    </row>
    <row r="681" spans="1:8" x14ac:dyDescent="0.2">
      <c r="A681" t="s">
        <v>2978</v>
      </c>
      <c r="B681" t="s">
        <v>2979</v>
      </c>
      <c r="C681" t="s">
        <v>2980</v>
      </c>
      <c r="D681" t="s">
        <v>2981</v>
      </c>
      <c r="E681" t="s">
        <v>2982</v>
      </c>
      <c r="F681" t="s">
        <v>1156</v>
      </c>
      <c r="G681" t="s">
        <v>1157</v>
      </c>
      <c r="H681" t="s">
        <v>1158</v>
      </c>
    </row>
    <row r="682" spans="1:8" x14ac:dyDescent="0.2">
      <c r="A682" t="s">
        <v>2983</v>
      </c>
      <c r="B682" t="s">
        <v>2979</v>
      </c>
      <c r="C682" t="s">
        <v>2980</v>
      </c>
      <c r="D682" t="s">
        <v>2981</v>
      </c>
      <c r="E682" t="s">
        <v>2982</v>
      </c>
      <c r="F682" t="s">
        <v>1156</v>
      </c>
      <c r="G682" t="s">
        <v>1157</v>
      </c>
      <c r="H682" t="s">
        <v>1158</v>
      </c>
    </row>
    <row r="683" spans="1:8" x14ac:dyDescent="0.2">
      <c r="A683" t="s">
        <v>2984</v>
      </c>
      <c r="B683" t="s">
        <v>2985</v>
      </c>
      <c r="C683" t="s">
        <v>2986</v>
      </c>
      <c r="D683" t="s">
        <v>2987</v>
      </c>
      <c r="E683" t="s">
        <v>2988</v>
      </c>
      <c r="F683" t="s">
        <v>1156</v>
      </c>
      <c r="G683" t="s">
        <v>1157</v>
      </c>
      <c r="H683" t="s">
        <v>1158</v>
      </c>
    </row>
    <row r="684" spans="1:8" x14ac:dyDescent="0.2">
      <c r="A684" t="s">
        <v>2989</v>
      </c>
      <c r="B684" t="s">
        <v>2985</v>
      </c>
      <c r="C684" t="s">
        <v>2990</v>
      </c>
      <c r="D684" t="s">
        <v>2991</v>
      </c>
      <c r="E684" t="s">
        <v>2988</v>
      </c>
      <c r="F684" t="s">
        <v>1156</v>
      </c>
      <c r="G684" t="s">
        <v>1157</v>
      </c>
      <c r="H684" t="s">
        <v>1158</v>
      </c>
    </row>
    <row r="685" spans="1:8" x14ac:dyDescent="0.2">
      <c r="A685" t="s">
        <v>2992</v>
      </c>
      <c r="B685" t="s">
        <v>2993</v>
      </c>
      <c r="C685" t="s">
        <v>2994</v>
      </c>
      <c r="D685" t="s">
        <v>2995</v>
      </c>
      <c r="E685" t="s">
        <v>2996</v>
      </c>
      <c r="F685" t="s">
        <v>1156</v>
      </c>
      <c r="G685" t="s">
        <v>1157</v>
      </c>
      <c r="H685" t="s">
        <v>1158</v>
      </c>
    </row>
    <row r="686" spans="1:8" x14ac:dyDescent="0.2">
      <c r="A686" t="s">
        <v>2997</v>
      </c>
      <c r="B686" t="s">
        <v>2998</v>
      </c>
      <c r="C686" t="s">
        <v>2999</v>
      </c>
      <c r="D686" t="s">
        <v>3000</v>
      </c>
      <c r="E686" t="s">
        <v>3001</v>
      </c>
      <c r="F686" t="s">
        <v>1156</v>
      </c>
      <c r="G686" t="s">
        <v>1178</v>
      </c>
      <c r="H686" t="s">
        <v>1179</v>
      </c>
    </row>
    <row r="687" spans="1:8" x14ac:dyDescent="0.2">
      <c r="A687" t="s">
        <v>3002</v>
      </c>
      <c r="B687" t="s">
        <v>3003</v>
      </c>
      <c r="C687" t="s">
        <v>3004</v>
      </c>
      <c r="D687" t="s">
        <v>3005</v>
      </c>
      <c r="E687" t="s">
        <v>3006</v>
      </c>
      <c r="F687" t="s">
        <v>1163</v>
      </c>
      <c r="G687" t="s">
        <v>1178</v>
      </c>
      <c r="H687" t="s">
        <v>1179</v>
      </c>
    </row>
    <row r="688" spans="1:8" x14ac:dyDescent="0.2">
      <c r="A688" t="s">
        <v>3007</v>
      </c>
      <c r="B688" t="s">
        <v>3003</v>
      </c>
      <c r="C688" t="s">
        <v>3004</v>
      </c>
      <c r="D688" t="s">
        <v>3005</v>
      </c>
      <c r="E688" t="s">
        <v>3006</v>
      </c>
      <c r="F688" t="s">
        <v>1163</v>
      </c>
      <c r="G688" t="s">
        <v>1178</v>
      </c>
      <c r="H688" t="s">
        <v>1179</v>
      </c>
    </row>
    <row r="689" spans="1:8" x14ac:dyDescent="0.2">
      <c r="A689" t="s">
        <v>3008</v>
      </c>
      <c r="B689" t="s">
        <v>692</v>
      </c>
      <c r="C689" t="s">
        <v>1261</v>
      </c>
      <c r="D689" t="s">
        <v>3009</v>
      </c>
      <c r="E689" t="s">
        <v>1263</v>
      </c>
      <c r="F689" t="s">
        <v>1156</v>
      </c>
      <c r="G689" t="s">
        <v>1178</v>
      </c>
      <c r="H689" t="s">
        <v>1179</v>
      </c>
    </row>
    <row r="690" spans="1:8" x14ac:dyDescent="0.2">
      <c r="A690" t="s">
        <v>3010</v>
      </c>
      <c r="B690" t="s">
        <v>692</v>
      </c>
      <c r="C690" t="s">
        <v>1261</v>
      </c>
      <c r="D690" t="s">
        <v>3009</v>
      </c>
      <c r="E690" t="s">
        <v>1263</v>
      </c>
      <c r="F690" t="s">
        <v>1156</v>
      </c>
      <c r="G690" t="s">
        <v>1178</v>
      </c>
      <c r="H690" t="s">
        <v>1179</v>
      </c>
    </row>
    <row r="691" spans="1:8" x14ac:dyDescent="0.2">
      <c r="A691" t="s">
        <v>3011</v>
      </c>
      <c r="B691" t="s">
        <v>1885</v>
      </c>
      <c r="C691" t="s">
        <v>3012</v>
      </c>
      <c r="D691" t="s">
        <v>3013</v>
      </c>
      <c r="E691" t="s">
        <v>3014</v>
      </c>
      <c r="F691" t="s">
        <v>1156</v>
      </c>
      <c r="G691" t="s">
        <v>1178</v>
      </c>
      <c r="H691" t="s">
        <v>1179</v>
      </c>
    </row>
    <row r="692" spans="1:8" x14ac:dyDescent="0.2">
      <c r="A692" t="s">
        <v>3015</v>
      </c>
      <c r="B692" t="s">
        <v>2658</v>
      </c>
      <c r="C692" t="s">
        <v>3016</v>
      </c>
      <c r="D692" t="s">
        <v>3017</v>
      </c>
      <c r="E692" t="s">
        <v>3018</v>
      </c>
      <c r="F692" t="s">
        <v>1156</v>
      </c>
      <c r="G692" t="s">
        <v>1178</v>
      </c>
      <c r="H692" t="s">
        <v>1179</v>
      </c>
    </row>
    <row r="693" spans="1:8" x14ac:dyDescent="0.2">
      <c r="A693" t="s">
        <v>3019</v>
      </c>
      <c r="B693" t="s">
        <v>3020</v>
      </c>
      <c r="C693" t="s">
        <v>3021</v>
      </c>
      <c r="D693" t="s">
        <v>3022</v>
      </c>
      <c r="E693" t="s">
        <v>3023</v>
      </c>
      <c r="F693" t="s">
        <v>1156</v>
      </c>
      <c r="G693" t="s">
        <v>1157</v>
      </c>
      <c r="H693" t="s">
        <v>1158</v>
      </c>
    </row>
    <row r="694" spans="1:8" x14ac:dyDescent="0.2">
      <c r="A694" t="s">
        <v>3024</v>
      </c>
      <c r="B694" t="s">
        <v>3020</v>
      </c>
      <c r="C694" t="s">
        <v>3021</v>
      </c>
      <c r="D694" t="s">
        <v>3022</v>
      </c>
      <c r="E694" t="s">
        <v>3023</v>
      </c>
      <c r="F694" t="s">
        <v>1156</v>
      </c>
      <c r="G694" t="s">
        <v>1157</v>
      </c>
      <c r="H694" t="s">
        <v>1158</v>
      </c>
    </row>
    <row r="695" spans="1:8" x14ac:dyDescent="0.2">
      <c r="A695" t="s">
        <v>3025</v>
      </c>
      <c r="B695" t="s">
        <v>3026</v>
      </c>
      <c r="C695" t="s">
        <v>3027</v>
      </c>
      <c r="D695" t="s">
        <v>3028</v>
      </c>
      <c r="E695" t="s">
        <v>3029</v>
      </c>
      <c r="F695" t="s">
        <v>1156</v>
      </c>
      <c r="G695" t="s">
        <v>1178</v>
      </c>
      <c r="H695" t="s">
        <v>1179</v>
      </c>
    </row>
    <row r="696" spans="1:8" x14ac:dyDescent="0.2">
      <c r="A696" t="s">
        <v>3030</v>
      </c>
      <c r="B696" t="s">
        <v>3026</v>
      </c>
      <c r="C696" t="s">
        <v>3031</v>
      </c>
      <c r="D696" t="s">
        <v>3032</v>
      </c>
      <c r="E696" t="s">
        <v>3029</v>
      </c>
      <c r="F696" t="s">
        <v>1156</v>
      </c>
      <c r="G696" t="s">
        <v>1178</v>
      </c>
      <c r="H696" t="s">
        <v>1179</v>
      </c>
    </row>
    <row r="697" spans="1:8" x14ac:dyDescent="0.2">
      <c r="A697" t="s">
        <v>3033</v>
      </c>
      <c r="B697" t="s">
        <v>3026</v>
      </c>
      <c r="C697" t="s">
        <v>3031</v>
      </c>
      <c r="D697" t="s">
        <v>3032</v>
      </c>
      <c r="E697" t="s">
        <v>3029</v>
      </c>
      <c r="F697" t="s">
        <v>1156</v>
      </c>
      <c r="G697" t="s">
        <v>1178</v>
      </c>
      <c r="H697" t="s">
        <v>1179</v>
      </c>
    </row>
    <row r="698" spans="1:8" x14ac:dyDescent="0.2">
      <c r="A698" t="s">
        <v>3034</v>
      </c>
      <c r="B698" t="s">
        <v>3035</v>
      </c>
      <c r="C698" t="s">
        <v>3036</v>
      </c>
      <c r="D698" t="s">
        <v>3037</v>
      </c>
      <c r="E698" t="s">
        <v>3038</v>
      </c>
      <c r="F698" t="s">
        <v>1156</v>
      </c>
      <c r="G698" t="s">
        <v>1157</v>
      </c>
      <c r="H698" t="s">
        <v>1158</v>
      </c>
    </row>
    <row r="699" spans="1:8" x14ac:dyDescent="0.2">
      <c r="A699" t="s">
        <v>3039</v>
      </c>
      <c r="B699" t="s">
        <v>3035</v>
      </c>
      <c r="C699" t="s">
        <v>3040</v>
      </c>
      <c r="D699" t="s">
        <v>3041</v>
      </c>
      <c r="E699" t="s">
        <v>3038</v>
      </c>
      <c r="F699" t="s">
        <v>1156</v>
      </c>
      <c r="G699" t="s">
        <v>1157</v>
      </c>
      <c r="H699" t="s">
        <v>1158</v>
      </c>
    </row>
    <row r="700" spans="1:8" x14ac:dyDescent="0.2">
      <c r="A700" t="s">
        <v>3042</v>
      </c>
      <c r="B700" t="s">
        <v>3035</v>
      </c>
      <c r="C700" t="s">
        <v>3040</v>
      </c>
      <c r="D700" t="s">
        <v>3041</v>
      </c>
      <c r="E700" t="s">
        <v>3038</v>
      </c>
      <c r="F700" t="s">
        <v>1156</v>
      </c>
      <c r="G700" t="s">
        <v>1157</v>
      </c>
      <c r="H700" t="s">
        <v>1158</v>
      </c>
    </row>
    <row r="701" spans="1:8" x14ac:dyDescent="0.2">
      <c r="A701" t="s">
        <v>3043</v>
      </c>
      <c r="B701" t="s">
        <v>3044</v>
      </c>
      <c r="C701" t="s">
        <v>3045</v>
      </c>
      <c r="D701" t="s">
        <v>3046</v>
      </c>
      <c r="E701" t="s">
        <v>3047</v>
      </c>
      <c r="F701" t="s">
        <v>1156</v>
      </c>
      <c r="G701" t="s">
        <v>1178</v>
      </c>
      <c r="H701" t="s">
        <v>1179</v>
      </c>
    </row>
    <row r="702" spans="1:8" x14ac:dyDescent="0.2">
      <c r="A702" t="s">
        <v>3048</v>
      </c>
      <c r="B702" t="s">
        <v>3049</v>
      </c>
      <c r="C702" t="s">
        <v>3050</v>
      </c>
      <c r="D702" t="s">
        <v>3051</v>
      </c>
      <c r="E702" t="s">
        <v>3052</v>
      </c>
      <c r="F702" t="s">
        <v>1156</v>
      </c>
      <c r="G702" t="s">
        <v>1178</v>
      </c>
      <c r="H702" t="s">
        <v>1179</v>
      </c>
    </row>
    <row r="703" spans="1:8" x14ac:dyDescent="0.2">
      <c r="A703" t="s">
        <v>3053</v>
      </c>
      <c r="B703" t="s">
        <v>2529</v>
      </c>
      <c r="C703" t="s">
        <v>3054</v>
      </c>
      <c r="D703" t="s">
        <v>3055</v>
      </c>
      <c r="E703" t="s">
        <v>3056</v>
      </c>
      <c r="F703" t="s">
        <v>1156</v>
      </c>
      <c r="G703" t="s">
        <v>1157</v>
      </c>
      <c r="H703" t="s">
        <v>1158</v>
      </c>
    </row>
    <row r="704" spans="1:8" x14ac:dyDescent="0.2">
      <c r="A704" t="s">
        <v>3057</v>
      </c>
      <c r="B704" t="s">
        <v>3058</v>
      </c>
      <c r="C704" t="s">
        <v>3059</v>
      </c>
      <c r="D704" t="s">
        <v>3060</v>
      </c>
      <c r="E704" t="s">
        <v>3061</v>
      </c>
      <c r="F704" t="s">
        <v>1156</v>
      </c>
      <c r="G704" t="s">
        <v>1157</v>
      </c>
      <c r="H704" t="s">
        <v>1158</v>
      </c>
    </row>
    <row r="705" spans="1:8" x14ac:dyDescent="0.2">
      <c r="A705" t="s">
        <v>3062</v>
      </c>
      <c r="B705" t="s">
        <v>3063</v>
      </c>
      <c r="C705" t="s">
        <v>3064</v>
      </c>
      <c r="D705" t="s">
        <v>3065</v>
      </c>
      <c r="E705" t="s">
        <v>3066</v>
      </c>
      <c r="F705" t="s">
        <v>1156</v>
      </c>
      <c r="G705" t="s">
        <v>1178</v>
      </c>
      <c r="H705" t="s">
        <v>1179</v>
      </c>
    </row>
    <row r="706" spans="1:8" x14ac:dyDescent="0.2">
      <c r="A706" t="s">
        <v>3067</v>
      </c>
      <c r="B706" t="s">
        <v>3063</v>
      </c>
      <c r="C706" t="s">
        <v>3068</v>
      </c>
      <c r="D706" t="s">
        <v>3069</v>
      </c>
      <c r="E706" t="s">
        <v>3066</v>
      </c>
      <c r="F706" t="s">
        <v>1156</v>
      </c>
      <c r="G706" t="s">
        <v>1178</v>
      </c>
      <c r="H706" t="s">
        <v>1179</v>
      </c>
    </row>
    <row r="707" spans="1:8" x14ac:dyDescent="0.2">
      <c r="A707" t="s">
        <v>3070</v>
      </c>
      <c r="B707" t="s">
        <v>3063</v>
      </c>
      <c r="C707" t="s">
        <v>3068</v>
      </c>
      <c r="D707" t="s">
        <v>3069</v>
      </c>
      <c r="E707" t="s">
        <v>3066</v>
      </c>
      <c r="F707" t="s">
        <v>1156</v>
      </c>
      <c r="G707" t="s">
        <v>1178</v>
      </c>
      <c r="H707" t="s">
        <v>1179</v>
      </c>
    </row>
    <row r="708" spans="1:8" x14ac:dyDescent="0.2">
      <c r="A708" t="s">
        <v>3071</v>
      </c>
      <c r="B708" t="s">
        <v>3072</v>
      </c>
      <c r="C708" t="s">
        <v>3073</v>
      </c>
      <c r="D708" t="s">
        <v>3074</v>
      </c>
      <c r="E708" t="s">
        <v>3075</v>
      </c>
      <c r="F708" t="s">
        <v>1156</v>
      </c>
      <c r="G708" t="s">
        <v>1178</v>
      </c>
      <c r="H708" t="s">
        <v>1179</v>
      </c>
    </row>
    <row r="709" spans="1:8" x14ac:dyDescent="0.2">
      <c r="A709" t="s">
        <v>3076</v>
      </c>
      <c r="B709" t="s">
        <v>3072</v>
      </c>
      <c r="C709" t="s">
        <v>3073</v>
      </c>
      <c r="D709" t="s">
        <v>3074</v>
      </c>
      <c r="E709" t="s">
        <v>3075</v>
      </c>
      <c r="F709" t="s">
        <v>1156</v>
      </c>
      <c r="G709" t="s">
        <v>1178</v>
      </c>
      <c r="H709" t="s">
        <v>1179</v>
      </c>
    </row>
    <row r="710" spans="1:8" x14ac:dyDescent="0.2">
      <c r="A710" t="s">
        <v>3077</v>
      </c>
      <c r="B710" t="s">
        <v>3078</v>
      </c>
      <c r="C710" t="s">
        <v>3079</v>
      </c>
      <c r="D710" t="s">
        <v>3080</v>
      </c>
      <c r="E710" t="s">
        <v>3081</v>
      </c>
      <c r="F710" t="s">
        <v>1156</v>
      </c>
      <c r="G710" t="s">
        <v>1157</v>
      </c>
      <c r="H710" t="s">
        <v>1158</v>
      </c>
    </row>
    <row r="711" spans="1:8" x14ac:dyDescent="0.2">
      <c r="A711" t="s">
        <v>3082</v>
      </c>
      <c r="B711" t="s">
        <v>3083</v>
      </c>
      <c r="C711" t="s">
        <v>3084</v>
      </c>
      <c r="D711" t="s">
        <v>3085</v>
      </c>
      <c r="E711" t="s">
        <v>3086</v>
      </c>
      <c r="F711" t="s">
        <v>1156</v>
      </c>
      <c r="G711" t="s">
        <v>1178</v>
      </c>
      <c r="H711" t="s">
        <v>1179</v>
      </c>
    </row>
    <row r="712" spans="1:8" x14ac:dyDescent="0.2">
      <c r="A712" t="s">
        <v>3087</v>
      </c>
      <c r="B712" t="s">
        <v>3083</v>
      </c>
      <c r="C712" t="s">
        <v>3084</v>
      </c>
      <c r="D712" t="s">
        <v>3085</v>
      </c>
      <c r="E712" t="s">
        <v>3086</v>
      </c>
      <c r="F712" t="s">
        <v>1156</v>
      </c>
      <c r="G712" t="s">
        <v>1178</v>
      </c>
      <c r="H712" t="s">
        <v>1179</v>
      </c>
    </row>
    <row r="713" spans="1:8" x14ac:dyDescent="0.2">
      <c r="A713" t="s">
        <v>3088</v>
      </c>
      <c r="B713" t="s">
        <v>2006</v>
      </c>
      <c r="C713" t="s">
        <v>3089</v>
      </c>
      <c r="D713" t="s">
        <v>3090</v>
      </c>
      <c r="E713" t="s">
        <v>3091</v>
      </c>
      <c r="F713" t="s">
        <v>1156</v>
      </c>
      <c r="G713" t="s">
        <v>1178</v>
      </c>
      <c r="H713" t="s">
        <v>1179</v>
      </c>
    </row>
    <row r="714" spans="1:8" x14ac:dyDescent="0.2">
      <c r="A714" t="s">
        <v>3092</v>
      </c>
      <c r="B714" t="s">
        <v>2006</v>
      </c>
      <c r="C714" t="s">
        <v>3089</v>
      </c>
      <c r="D714" t="s">
        <v>3090</v>
      </c>
      <c r="E714" t="s">
        <v>3091</v>
      </c>
      <c r="F714" t="s">
        <v>1156</v>
      </c>
      <c r="G714" t="s">
        <v>1178</v>
      </c>
      <c r="H714" t="s">
        <v>1179</v>
      </c>
    </row>
    <row r="715" spans="1:8" x14ac:dyDescent="0.2">
      <c r="A715" t="s">
        <v>3093</v>
      </c>
      <c r="B715" t="s">
        <v>667</v>
      </c>
      <c r="C715" t="s">
        <v>3094</v>
      </c>
      <c r="D715" t="s">
        <v>3095</v>
      </c>
      <c r="E715" t="s">
        <v>3096</v>
      </c>
      <c r="F715" t="s">
        <v>1156</v>
      </c>
      <c r="G715" t="s">
        <v>1178</v>
      </c>
      <c r="H715" t="s">
        <v>1179</v>
      </c>
    </row>
    <row r="716" spans="1:8" x14ac:dyDescent="0.2">
      <c r="A716" t="s">
        <v>3097</v>
      </c>
      <c r="B716" t="s">
        <v>667</v>
      </c>
      <c r="C716" t="s">
        <v>3094</v>
      </c>
      <c r="D716" t="s">
        <v>3095</v>
      </c>
      <c r="E716" t="s">
        <v>3096</v>
      </c>
      <c r="F716" t="s">
        <v>1156</v>
      </c>
      <c r="G716" t="s">
        <v>1178</v>
      </c>
      <c r="H716" t="s">
        <v>1179</v>
      </c>
    </row>
    <row r="717" spans="1:8" x14ac:dyDescent="0.2">
      <c r="A717" t="s">
        <v>3098</v>
      </c>
      <c r="B717" t="s">
        <v>3099</v>
      </c>
      <c r="C717" t="s">
        <v>3100</v>
      </c>
      <c r="D717" t="s">
        <v>3101</v>
      </c>
      <c r="E717" t="s">
        <v>3102</v>
      </c>
      <c r="F717" t="s">
        <v>1163</v>
      </c>
      <c r="G717" t="s">
        <v>1157</v>
      </c>
      <c r="H717" t="s">
        <v>1158</v>
      </c>
    </row>
    <row r="718" spans="1:8" x14ac:dyDescent="0.2">
      <c r="A718" t="s">
        <v>3103</v>
      </c>
      <c r="B718" t="s">
        <v>3099</v>
      </c>
      <c r="C718" t="s">
        <v>3100</v>
      </c>
      <c r="D718" t="s">
        <v>3101</v>
      </c>
      <c r="E718" t="s">
        <v>3102</v>
      </c>
      <c r="F718" t="s">
        <v>1163</v>
      </c>
      <c r="G718" t="s">
        <v>1157</v>
      </c>
      <c r="H718" t="s">
        <v>1158</v>
      </c>
    </row>
    <row r="719" spans="1:8" x14ac:dyDescent="0.2">
      <c r="A719" t="s">
        <v>3104</v>
      </c>
      <c r="B719" t="s">
        <v>3099</v>
      </c>
      <c r="C719" t="s">
        <v>3100</v>
      </c>
      <c r="D719" t="s">
        <v>3101</v>
      </c>
      <c r="E719" t="s">
        <v>3102</v>
      </c>
      <c r="F719" t="s">
        <v>1163</v>
      </c>
      <c r="G719" t="s">
        <v>1157</v>
      </c>
      <c r="H719" t="s">
        <v>1158</v>
      </c>
    </row>
    <row r="720" spans="1:8" x14ac:dyDescent="0.2">
      <c r="A720" t="s">
        <v>3105</v>
      </c>
      <c r="B720" t="s">
        <v>3099</v>
      </c>
      <c r="C720" t="s">
        <v>3100</v>
      </c>
      <c r="D720" t="s">
        <v>3101</v>
      </c>
      <c r="E720" t="s">
        <v>3102</v>
      </c>
      <c r="F720" t="s">
        <v>1163</v>
      </c>
      <c r="G720" t="s">
        <v>1157</v>
      </c>
      <c r="H720" t="s">
        <v>1158</v>
      </c>
    </row>
    <row r="721" spans="1:8" x14ac:dyDescent="0.2">
      <c r="A721" t="s">
        <v>3106</v>
      </c>
      <c r="B721" t="s">
        <v>3099</v>
      </c>
      <c r="C721" t="s">
        <v>3100</v>
      </c>
      <c r="D721" t="s">
        <v>3101</v>
      </c>
      <c r="E721" t="s">
        <v>3102</v>
      </c>
      <c r="F721" t="s">
        <v>1156</v>
      </c>
      <c r="G721" t="s">
        <v>1178</v>
      </c>
      <c r="H721" t="s">
        <v>1179</v>
      </c>
    </row>
    <row r="722" spans="1:8" x14ac:dyDescent="0.2">
      <c r="A722" t="s">
        <v>3107</v>
      </c>
      <c r="B722" t="s">
        <v>3099</v>
      </c>
      <c r="C722" t="s">
        <v>3100</v>
      </c>
      <c r="D722" t="s">
        <v>3101</v>
      </c>
      <c r="E722" t="s">
        <v>3102</v>
      </c>
      <c r="F722" t="s">
        <v>1156</v>
      </c>
      <c r="G722" t="s">
        <v>1178</v>
      </c>
      <c r="H722" t="s">
        <v>1179</v>
      </c>
    </row>
    <row r="723" spans="1:8" x14ac:dyDescent="0.2">
      <c r="A723" t="s">
        <v>3108</v>
      </c>
      <c r="B723" t="s">
        <v>3099</v>
      </c>
      <c r="C723" t="s">
        <v>3100</v>
      </c>
      <c r="D723" t="s">
        <v>3101</v>
      </c>
      <c r="E723" t="s">
        <v>3102</v>
      </c>
      <c r="F723" t="s">
        <v>1156</v>
      </c>
      <c r="G723" t="s">
        <v>1178</v>
      </c>
      <c r="H723" t="s">
        <v>1179</v>
      </c>
    </row>
    <row r="724" spans="1:8" x14ac:dyDescent="0.2">
      <c r="A724" t="s">
        <v>3109</v>
      </c>
      <c r="B724" t="s">
        <v>3110</v>
      </c>
      <c r="C724" t="s">
        <v>3111</v>
      </c>
      <c r="D724" t="s">
        <v>3112</v>
      </c>
      <c r="E724" t="s">
        <v>3113</v>
      </c>
      <c r="F724" t="s">
        <v>1156</v>
      </c>
      <c r="G724" t="s">
        <v>1178</v>
      </c>
      <c r="H724" t="s">
        <v>1179</v>
      </c>
    </row>
    <row r="725" spans="1:8" x14ac:dyDescent="0.2">
      <c r="A725" t="s">
        <v>3114</v>
      </c>
      <c r="B725" t="s">
        <v>2979</v>
      </c>
      <c r="C725" t="s">
        <v>3115</v>
      </c>
      <c r="D725" t="s">
        <v>3116</v>
      </c>
      <c r="E725" t="s">
        <v>3117</v>
      </c>
      <c r="F725" t="s">
        <v>1156</v>
      </c>
      <c r="G725" t="s">
        <v>1157</v>
      </c>
      <c r="H725" t="s">
        <v>1179</v>
      </c>
    </row>
    <row r="726" spans="1:8" x14ac:dyDescent="0.2">
      <c r="A726" t="s">
        <v>3118</v>
      </c>
      <c r="B726" t="s">
        <v>2979</v>
      </c>
      <c r="C726" t="s">
        <v>3115</v>
      </c>
      <c r="D726" t="s">
        <v>3116</v>
      </c>
      <c r="E726" t="s">
        <v>3117</v>
      </c>
      <c r="F726" t="s">
        <v>1156</v>
      </c>
      <c r="G726" t="s">
        <v>1157</v>
      </c>
      <c r="H726" t="s">
        <v>1179</v>
      </c>
    </row>
    <row r="727" spans="1:8" x14ac:dyDescent="0.2">
      <c r="A727" t="s">
        <v>3119</v>
      </c>
      <c r="B727" t="s">
        <v>3120</v>
      </c>
      <c r="C727" t="s">
        <v>3121</v>
      </c>
      <c r="D727" t="s">
        <v>3122</v>
      </c>
      <c r="E727" t="s">
        <v>3123</v>
      </c>
      <c r="F727" t="s">
        <v>1156</v>
      </c>
      <c r="G727" t="s">
        <v>1157</v>
      </c>
      <c r="H727" t="s">
        <v>1158</v>
      </c>
    </row>
    <row r="728" spans="1:8" x14ac:dyDescent="0.2">
      <c r="A728" t="s">
        <v>3124</v>
      </c>
      <c r="B728" t="s">
        <v>3120</v>
      </c>
      <c r="C728" t="s">
        <v>3121</v>
      </c>
      <c r="D728" t="s">
        <v>3122</v>
      </c>
      <c r="E728" t="s">
        <v>3123</v>
      </c>
      <c r="F728" t="s">
        <v>1156</v>
      </c>
      <c r="G728" t="s">
        <v>1157</v>
      </c>
      <c r="H728" t="s">
        <v>1158</v>
      </c>
    </row>
    <row r="729" spans="1:8" x14ac:dyDescent="0.2">
      <c r="A729" t="s">
        <v>3125</v>
      </c>
      <c r="B729" t="s">
        <v>3126</v>
      </c>
      <c r="C729" t="s">
        <v>3127</v>
      </c>
      <c r="D729" t="s">
        <v>3128</v>
      </c>
      <c r="E729" t="s">
        <v>3129</v>
      </c>
      <c r="F729" t="s">
        <v>1156</v>
      </c>
      <c r="G729" t="s">
        <v>1157</v>
      </c>
      <c r="H729" t="s">
        <v>1158</v>
      </c>
    </row>
    <row r="730" spans="1:8" x14ac:dyDescent="0.2">
      <c r="A730" t="s">
        <v>3130</v>
      </c>
      <c r="B730" t="s">
        <v>3131</v>
      </c>
      <c r="C730" t="s">
        <v>3132</v>
      </c>
      <c r="D730" t="s">
        <v>3133</v>
      </c>
      <c r="E730" t="s">
        <v>3134</v>
      </c>
      <c r="F730" t="s">
        <v>1156</v>
      </c>
      <c r="G730" t="s">
        <v>1157</v>
      </c>
      <c r="H730" t="s">
        <v>1158</v>
      </c>
    </row>
    <row r="731" spans="1:8" x14ac:dyDescent="0.2">
      <c r="A731" t="s">
        <v>3135</v>
      </c>
      <c r="B731" t="s">
        <v>3136</v>
      </c>
      <c r="C731" t="s">
        <v>3137</v>
      </c>
      <c r="D731" t="s">
        <v>3138</v>
      </c>
      <c r="E731" t="s">
        <v>3139</v>
      </c>
      <c r="F731" t="s">
        <v>1156</v>
      </c>
      <c r="G731" t="s">
        <v>1157</v>
      </c>
      <c r="H731" t="s">
        <v>1158</v>
      </c>
    </row>
    <row r="732" spans="1:8" x14ac:dyDescent="0.2">
      <c r="A732" t="s">
        <v>3140</v>
      </c>
      <c r="B732" t="s">
        <v>3136</v>
      </c>
      <c r="C732" t="s">
        <v>3137</v>
      </c>
      <c r="D732" t="s">
        <v>3138</v>
      </c>
      <c r="E732" t="s">
        <v>3139</v>
      </c>
      <c r="F732" t="s">
        <v>1156</v>
      </c>
      <c r="G732" t="s">
        <v>1157</v>
      </c>
      <c r="H732" t="s">
        <v>1158</v>
      </c>
    </row>
    <row r="733" spans="1:8" x14ac:dyDescent="0.2">
      <c r="A733" t="s">
        <v>3141</v>
      </c>
      <c r="B733" t="s">
        <v>3142</v>
      </c>
      <c r="C733" t="s">
        <v>3143</v>
      </c>
      <c r="D733" t="s">
        <v>3144</v>
      </c>
      <c r="E733" t="s">
        <v>3145</v>
      </c>
      <c r="F733" t="s">
        <v>1156</v>
      </c>
      <c r="G733" t="s">
        <v>1157</v>
      </c>
      <c r="H733" t="s">
        <v>1158</v>
      </c>
    </row>
    <row r="734" spans="1:8" x14ac:dyDescent="0.2">
      <c r="A734" t="s">
        <v>3146</v>
      </c>
      <c r="B734" t="s">
        <v>3142</v>
      </c>
      <c r="C734" t="s">
        <v>3143</v>
      </c>
      <c r="D734" t="s">
        <v>3144</v>
      </c>
      <c r="E734" t="s">
        <v>3145</v>
      </c>
      <c r="F734" t="s">
        <v>1156</v>
      </c>
      <c r="G734" t="s">
        <v>1157</v>
      </c>
      <c r="H734" t="s">
        <v>1158</v>
      </c>
    </row>
    <row r="735" spans="1:8" x14ac:dyDescent="0.2">
      <c r="A735" t="s">
        <v>3147</v>
      </c>
      <c r="B735" t="s">
        <v>3148</v>
      </c>
      <c r="C735" t="s">
        <v>3149</v>
      </c>
      <c r="D735" t="s">
        <v>3150</v>
      </c>
      <c r="E735" t="s">
        <v>3151</v>
      </c>
      <c r="F735" t="s">
        <v>1156</v>
      </c>
      <c r="G735" t="s">
        <v>1157</v>
      </c>
      <c r="H735" t="s">
        <v>1158</v>
      </c>
    </row>
    <row r="736" spans="1:8" x14ac:dyDescent="0.2">
      <c r="A736" t="s">
        <v>3152</v>
      </c>
      <c r="B736" t="s">
        <v>3148</v>
      </c>
      <c r="C736" t="s">
        <v>3149</v>
      </c>
      <c r="D736" t="s">
        <v>3150</v>
      </c>
      <c r="E736" t="s">
        <v>3151</v>
      </c>
      <c r="F736" t="s">
        <v>1156</v>
      </c>
      <c r="G736" t="s">
        <v>1157</v>
      </c>
      <c r="H736" t="s">
        <v>1158</v>
      </c>
    </row>
    <row r="737" spans="1:8" x14ac:dyDescent="0.2">
      <c r="A737" t="s">
        <v>3153</v>
      </c>
      <c r="B737" t="s">
        <v>3126</v>
      </c>
      <c r="C737" t="s">
        <v>3154</v>
      </c>
      <c r="D737" t="s">
        <v>3155</v>
      </c>
      <c r="E737" t="s">
        <v>3129</v>
      </c>
      <c r="F737" t="s">
        <v>1156</v>
      </c>
      <c r="G737" t="s">
        <v>1157</v>
      </c>
      <c r="H737" t="s">
        <v>1158</v>
      </c>
    </row>
    <row r="738" spans="1:8" x14ac:dyDescent="0.2">
      <c r="A738" t="s">
        <v>3156</v>
      </c>
      <c r="B738" t="s">
        <v>3044</v>
      </c>
      <c r="C738" t="s">
        <v>3157</v>
      </c>
      <c r="D738" t="s">
        <v>3158</v>
      </c>
      <c r="E738" t="s">
        <v>3159</v>
      </c>
      <c r="F738" t="s">
        <v>1156</v>
      </c>
      <c r="G738" t="s">
        <v>1157</v>
      </c>
      <c r="H738" t="s">
        <v>1158</v>
      </c>
    </row>
    <row r="739" spans="1:8" x14ac:dyDescent="0.2">
      <c r="A739" t="s">
        <v>3160</v>
      </c>
      <c r="B739" t="s">
        <v>3044</v>
      </c>
      <c r="C739" t="s">
        <v>3157</v>
      </c>
      <c r="D739" t="s">
        <v>3158</v>
      </c>
      <c r="E739" t="s">
        <v>3159</v>
      </c>
      <c r="F739" t="s">
        <v>1156</v>
      </c>
      <c r="G739" t="s">
        <v>1157</v>
      </c>
      <c r="H739" t="s">
        <v>1158</v>
      </c>
    </row>
    <row r="740" spans="1:8" x14ac:dyDescent="0.2">
      <c r="A740" t="s">
        <v>3161</v>
      </c>
      <c r="B740" t="s">
        <v>3162</v>
      </c>
      <c r="C740" t="s">
        <v>3163</v>
      </c>
      <c r="D740" t="s">
        <v>3164</v>
      </c>
      <c r="E740" t="s">
        <v>3165</v>
      </c>
      <c r="F740" t="s">
        <v>1156</v>
      </c>
      <c r="G740" t="s">
        <v>1157</v>
      </c>
      <c r="H740" t="s">
        <v>1158</v>
      </c>
    </row>
    <row r="741" spans="1:8" x14ac:dyDescent="0.2">
      <c r="A741" t="s">
        <v>3166</v>
      </c>
      <c r="B741" t="s">
        <v>3167</v>
      </c>
      <c r="C741" t="s">
        <v>3168</v>
      </c>
      <c r="D741" t="s">
        <v>3169</v>
      </c>
      <c r="E741" t="s">
        <v>3170</v>
      </c>
      <c r="F741" t="s">
        <v>1156</v>
      </c>
      <c r="G741" t="s">
        <v>1157</v>
      </c>
      <c r="H741" t="s">
        <v>1158</v>
      </c>
    </row>
    <row r="742" spans="1:8" x14ac:dyDescent="0.2">
      <c r="A742" t="s">
        <v>3171</v>
      </c>
      <c r="B742" t="s">
        <v>3172</v>
      </c>
      <c r="C742" t="s">
        <v>3173</v>
      </c>
      <c r="D742" t="s">
        <v>3174</v>
      </c>
      <c r="E742" t="s">
        <v>3175</v>
      </c>
      <c r="F742" t="s">
        <v>1156</v>
      </c>
      <c r="G742" t="s">
        <v>1157</v>
      </c>
      <c r="H742" t="s">
        <v>1158</v>
      </c>
    </row>
    <row r="743" spans="1:8" x14ac:dyDescent="0.2">
      <c r="A743" t="s">
        <v>3176</v>
      </c>
      <c r="B743" t="s">
        <v>3177</v>
      </c>
      <c r="C743" t="s">
        <v>3178</v>
      </c>
      <c r="D743" t="s">
        <v>3179</v>
      </c>
      <c r="E743" t="s">
        <v>3180</v>
      </c>
      <c r="F743" t="s">
        <v>1156</v>
      </c>
      <c r="G743" t="s">
        <v>1157</v>
      </c>
      <c r="H743" t="s">
        <v>1158</v>
      </c>
    </row>
    <row r="744" spans="1:8" x14ac:dyDescent="0.2">
      <c r="A744" t="s">
        <v>3181</v>
      </c>
      <c r="B744" t="s">
        <v>3177</v>
      </c>
      <c r="C744" t="s">
        <v>3178</v>
      </c>
      <c r="D744" t="s">
        <v>3179</v>
      </c>
      <c r="E744" t="s">
        <v>3180</v>
      </c>
      <c r="F744" t="s">
        <v>1156</v>
      </c>
      <c r="G744" t="s">
        <v>1157</v>
      </c>
      <c r="H744" t="s">
        <v>1158</v>
      </c>
    </row>
    <row r="745" spans="1:8" x14ac:dyDescent="0.2">
      <c r="A745" t="s">
        <v>3182</v>
      </c>
      <c r="B745" t="s">
        <v>3183</v>
      </c>
      <c r="C745" t="s">
        <v>3184</v>
      </c>
      <c r="D745" t="s">
        <v>3185</v>
      </c>
      <c r="E745" t="s">
        <v>3186</v>
      </c>
      <c r="F745" t="s">
        <v>1156</v>
      </c>
      <c r="G745" t="s">
        <v>1157</v>
      </c>
      <c r="H745" t="s">
        <v>1158</v>
      </c>
    </row>
    <row r="746" spans="1:8" x14ac:dyDescent="0.2">
      <c r="A746" t="s">
        <v>3187</v>
      </c>
      <c r="B746" t="s">
        <v>3083</v>
      </c>
      <c r="C746" t="s">
        <v>3188</v>
      </c>
      <c r="D746" t="s">
        <v>3189</v>
      </c>
      <c r="E746" t="s">
        <v>3086</v>
      </c>
      <c r="F746" t="s">
        <v>1156</v>
      </c>
      <c r="G746" t="s">
        <v>1178</v>
      </c>
      <c r="H746" t="s">
        <v>1179</v>
      </c>
    </row>
    <row r="747" spans="1:8" x14ac:dyDescent="0.2">
      <c r="A747" t="s">
        <v>3190</v>
      </c>
      <c r="B747" t="s">
        <v>3083</v>
      </c>
      <c r="C747" t="s">
        <v>3188</v>
      </c>
      <c r="D747" t="s">
        <v>3189</v>
      </c>
      <c r="E747" t="s">
        <v>3086</v>
      </c>
      <c r="F747" t="s">
        <v>1156</v>
      </c>
      <c r="G747" t="s">
        <v>1178</v>
      </c>
      <c r="H747" t="s">
        <v>1179</v>
      </c>
    </row>
    <row r="748" spans="1:8" x14ac:dyDescent="0.2">
      <c r="A748" t="s">
        <v>3191</v>
      </c>
      <c r="B748" t="s">
        <v>3192</v>
      </c>
      <c r="C748" t="s">
        <v>3193</v>
      </c>
      <c r="D748" t="s">
        <v>3194</v>
      </c>
      <c r="E748" t="s">
        <v>3195</v>
      </c>
      <c r="F748" t="s">
        <v>1156</v>
      </c>
      <c r="G748" t="s">
        <v>1178</v>
      </c>
      <c r="H748" t="s">
        <v>1179</v>
      </c>
    </row>
    <row r="749" spans="1:8" x14ac:dyDescent="0.2">
      <c r="A749" t="s">
        <v>3196</v>
      </c>
      <c r="B749" t="s">
        <v>3197</v>
      </c>
      <c r="C749" t="s">
        <v>3198</v>
      </c>
      <c r="D749" t="s">
        <v>3199</v>
      </c>
      <c r="E749" t="s">
        <v>3200</v>
      </c>
      <c r="F749" t="s">
        <v>1156</v>
      </c>
      <c r="G749" t="s">
        <v>1157</v>
      </c>
      <c r="H749" t="s">
        <v>1158</v>
      </c>
    </row>
    <row r="750" spans="1:8" x14ac:dyDescent="0.2">
      <c r="A750" t="s">
        <v>3201</v>
      </c>
      <c r="B750" t="s">
        <v>1962</v>
      </c>
      <c r="C750" t="s">
        <v>3202</v>
      </c>
      <c r="D750" t="s">
        <v>3203</v>
      </c>
      <c r="E750" t="s">
        <v>3204</v>
      </c>
      <c r="F750" t="s">
        <v>1156</v>
      </c>
      <c r="G750" t="s">
        <v>1157</v>
      </c>
      <c r="H750" t="s">
        <v>1158</v>
      </c>
    </row>
    <row r="751" spans="1:8" x14ac:dyDescent="0.2">
      <c r="A751" t="s">
        <v>3205</v>
      </c>
      <c r="B751" t="s">
        <v>3206</v>
      </c>
      <c r="C751" t="s">
        <v>3207</v>
      </c>
      <c r="D751" t="s">
        <v>3208</v>
      </c>
      <c r="E751" t="s">
        <v>3209</v>
      </c>
      <c r="F751" t="s">
        <v>1156</v>
      </c>
      <c r="G751" t="s">
        <v>1178</v>
      </c>
      <c r="H751" t="s">
        <v>1179</v>
      </c>
    </row>
    <row r="752" spans="1:8" x14ac:dyDescent="0.2">
      <c r="A752" t="s">
        <v>3210</v>
      </c>
      <c r="B752" t="s">
        <v>3211</v>
      </c>
      <c r="C752" t="s">
        <v>3212</v>
      </c>
      <c r="D752" t="s">
        <v>3213</v>
      </c>
      <c r="E752" t="s">
        <v>3214</v>
      </c>
      <c r="F752" t="s">
        <v>1156</v>
      </c>
      <c r="G752" t="s">
        <v>1157</v>
      </c>
      <c r="H752" t="s">
        <v>1158</v>
      </c>
    </row>
    <row r="753" spans="1:8" x14ac:dyDescent="0.2">
      <c r="A753" t="s">
        <v>3215</v>
      </c>
      <c r="B753" t="s">
        <v>3216</v>
      </c>
      <c r="C753" t="s">
        <v>3217</v>
      </c>
      <c r="D753" t="s">
        <v>3218</v>
      </c>
      <c r="E753" t="s">
        <v>3219</v>
      </c>
      <c r="F753" t="s">
        <v>1156</v>
      </c>
      <c r="G753" t="s">
        <v>1157</v>
      </c>
      <c r="H753" t="s">
        <v>1158</v>
      </c>
    </row>
    <row r="754" spans="1:8" x14ac:dyDescent="0.2">
      <c r="A754" t="s">
        <v>3220</v>
      </c>
      <c r="B754" t="s">
        <v>3221</v>
      </c>
      <c r="C754" t="s">
        <v>3222</v>
      </c>
      <c r="D754" t="s">
        <v>3223</v>
      </c>
      <c r="E754" t="s">
        <v>3224</v>
      </c>
      <c r="F754" t="s">
        <v>1156</v>
      </c>
      <c r="G754" t="s">
        <v>1157</v>
      </c>
      <c r="H754" t="s">
        <v>1158</v>
      </c>
    </row>
    <row r="755" spans="1:8" x14ac:dyDescent="0.2">
      <c r="A755" t="s">
        <v>3225</v>
      </c>
      <c r="B755" t="s">
        <v>604</v>
      </c>
      <c r="C755" t="s">
        <v>3226</v>
      </c>
      <c r="D755" t="s">
        <v>3227</v>
      </c>
      <c r="E755" t="s">
        <v>3228</v>
      </c>
      <c r="F755" t="s">
        <v>1156</v>
      </c>
      <c r="G755" t="s">
        <v>1157</v>
      </c>
      <c r="H755" t="s">
        <v>1158</v>
      </c>
    </row>
    <row r="756" spans="1:8" x14ac:dyDescent="0.2">
      <c r="A756" t="s">
        <v>3229</v>
      </c>
      <c r="B756" t="s">
        <v>667</v>
      </c>
      <c r="C756" t="s">
        <v>3230</v>
      </c>
      <c r="D756" t="s">
        <v>3231</v>
      </c>
      <c r="E756" t="s">
        <v>3232</v>
      </c>
      <c r="F756" t="s">
        <v>1156</v>
      </c>
      <c r="G756" t="s">
        <v>1157</v>
      </c>
      <c r="H756" t="s">
        <v>1158</v>
      </c>
    </row>
    <row r="757" spans="1:8" x14ac:dyDescent="0.2">
      <c r="A757" t="s">
        <v>3233</v>
      </c>
      <c r="B757" t="s">
        <v>3234</v>
      </c>
      <c r="C757" t="s">
        <v>3235</v>
      </c>
      <c r="D757" t="s">
        <v>3236</v>
      </c>
      <c r="E757" t="s">
        <v>3237</v>
      </c>
      <c r="F757" t="s">
        <v>1156</v>
      </c>
      <c r="G757" t="s">
        <v>1157</v>
      </c>
      <c r="H757" t="s">
        <v>1158</v>
      </c>
    </row>
    <row r="758" spans="1:8" x14ac:dyDescent="0.2">
      <c r="A758" t="s">
        <v>3238</v>
      </c>
      <c r="B758" t="s">
        <v>3239</v>
      </c>
      <c r="C758" t="s">
        <v>3240</v>
      </c>
      <c r="D758" t="s">
        <v>3241</v>
      </c>
      <c r="E758" t="s">
        <v>3242</v>
      </c>
      <c r="F758" t="s">
        <v>1156</v>
      </c>
      <c r="G758" t="s">
        <v>1178</v>
      </c>
      <c r="H758" t="s">
        <v>1179</v>
      </c>
    </row>
    <row r="759" spans="1:8" x14ac:dyDescent="0.2">
      <c r="A759" t="s">
        <v>3243</v>
      </c>
      <c r="B759" t="s">
        <v>3239</v>
      </c>
      <c r="C759" t="s">
        <v>3240</v>
      </c>
      <c r="D759" t="s">
        <v>3244</v>
      </c>
      <c r="E759" t="s">
        <v>3242</v>
      </c>
      <c r="F759" t="s">
        <v>1156</v>
      </c>
      <c r="G759" t="s">
        <v>1178</v>
      </c>
      <c r="H759" t="s">
        <v>1179</v>
      </c>
    </row>
    <row r="760" spans="1:8" x14ac:dyDescent="0.2">
      <c r="A760" t="s">
        <v>3245</v>
      </c>
      <c r="B760" t="s">
        <v>3246</v>
      </c>
      <c r="C760" t="s">
        <v>3247</v>
      </c>
      <c r="D760" t="s">
        <v>3248</v>
      </c>
      <c r="E760" t="s">
        <v>3249</v>
      </c>
      <c r="F760" t="s">
        <v>1156</v>
      </c>
      <c r="G760" t="s">
        <v>1157</v>
      </c>
      <c r="H760" t="s">
        <v>1158</v>
      </c>
    </row>
    <row r="761" spans="1:8" x14ac:dyDescent="0.2">
      <c r="A761" t="s">
        <v>3250</v>
      </c>
      <c r="B761" t="s">
        <v>3251</v>
      </c>
      <c r="C761" t="s">
        <v>3252</v>
      </c>
      <c r="D761" t="s">
        <v>3253</v>
      </c>
      <c r="E761" t="s">
        <v>3254</v>
      </c>
      <c r="F761" t="s">
        <v>1156</v>
      </c>
      <c r="G761" t="s">
        <v>1157</v>
      </c>
      <c r="H761" t="s">
        <v>1158</v>
      </c>
    </row>
    <row r="762" spans="1:8" x14ac:dyDescent="0.2">
      <c r="A762" t="s">
        <v>3255</v>
      </c>
      <c r="B762" t="s">
        <v>3256</v>
      </c>
      <c r="C762" t="s">
        <v>3257</v>
      </c>
      <c r="D762" t="s">
        <v>3258</v>
      </c>
      <c r="E762" t="s">
        <v>3259</v>
      </c>
      <c r="F762" t="s">
        <v>1156</v>
      </c>
      <c r="G762" t="s">
        <v>1157</v>
      </c>
      <c r="H762" t="s">
        <v>1158</v>
      </c>
    </row>
    <row r="763" spans="1:8" x14ac:dyDescent="0.2">
      <c r="A763" t="s">
        <v>3260</v>
      </c>
      <c r="B763" t="s">
        <v>594</v>
      </c>
      <c r="C763" t="s">
        <v>3261</v>
      </c>
      <c r="D763" t="s">
        <v>3262</v>
      </c>
      <c r="E763" t="s">
        <v>3263</v>
      </c>
      <c r="F763" t="s">
        <v>1156</v>
      </c>
      <c r="G763" t="s">
        <v>1178</v>
      </c>
      <c r="H763" t="s">
        <v>1179</v>
      </c>
    </row>
    <row r="764" spans="1:8" x14ac:dyDescent="0.2">
      <c r="A764" t="s">
        <v>3264</v>
      </c>
      <c r="B764" t="s">
        <v>2082</v>
      </c>
      <c r="C764" t="s">
        <v>3265</v>
      </c>
      <c r="D764" t="s">
        <v>3266</v>
      </c>
      <c r="E764" t="s">
        <v>3267</v>
      </c>
      <c r="F764" t="s">
        <v>1156</v>
      </c>
      <c r="G764" t="s">
        <v>1178</v>
      </c>
      <c r="H764" t="s">
        <v>1179</v>
      </c>
    </row>
    <row r="765" spans="1:8" x14ac:dyDescent="0.2">
      <c r="A765" t="s">
        <v>3268</v>
      </c>
      <c r="B765" t="s">
        <v>3269</v>
      </c>
      <c r="C765" t="s">
        <v>3270</v>
      </c>
      <c r="D765" t="s">
        <v>3271</v>
      </c>
      <c r="E765" t="s">
        <v>3272</v>
      </c>
      <c r="F765" t="s">
        <v>1156</v>
      </c>
      <c r="G765" t="s">
        <v>1178</v>
      </c>
      <c r="H765" t="s">
        <v>1179</v>
      </c>
    </row>
    <row r="766" spans="1:8" x14ac:dyDescent="0.2">
      <c r="A766" t="s">
        <v>3273</v>
      </c>
      <c r="B766" t="s">
        <v>596</v>
      </c>
      <c r="C766" t="s">
        <v>3274</v>
      </c>
      <c r="D766" t="s">
        <v>3275</v>
      </c>
      <c r="E766" t="s">
        <v>3276</v>
      </c>
      <c r="F766" t="s">
        <v>1156</v>
      </c>
      <c r="G766" t="s">
        <v>1178</v>
      </c>
      <c r="H766" t="s">
        <v>1179</v>
      </c>
    </row>
    <row r="767" spans="1:8" x14ac:dyDescent="0.2">
      <c r="A767" t="s">
        <v>3277</v>
      </c>
      <c r="B767" t="s">
        <v>2047</v>
      </c>
      <c r="C767" t="s">
        <v>3278</v>
      </c>
      <c r="D767" t="s">
        <v>3279</v>
      </c>
      <c r="E767" t="s">
        <v>3280</v>
      </c>
      <c r="F767" t="s">
        <v>1156</v>
      </c>
      <c r="G767" t="s">
        <v>1178</v>
      </c>
      <c r="H767" t="s">
        <v>1179</v>
      </c>
    </row>
    <row r="768" spans="1:8" x14ac:dyDescent="0.2">
      <c r="A768" t="s">
        <v>3281</v>
      </c>
      <c r="B768" t="s">
        <v>613</v>
      </c>
      <c r="C768" t="s">
        <v>3282</v>
      </c>
      <c r="D768" t="s">
        <v>3283</v>
      </c>
      <c r="E768" t="s">
        <v>3284</v>
      </c>
      <c r="F768" t="s">
        <v>1156</v>
      </c>
      <c r="G768" t="s">
        <v>1157</v>
      </c>
      <c r="H768" t="s">
        <v>1158</v>
      </c>
    </row>
    <row r="769" spans="1:8" x14ac:dyDescent="0.2">
      <c r="A769" t="s">
        <v>3285</v>
      </c>
      <c r="B769" t="s">
        <v>613</v>
      </c>
      <c r="C769" t="s">
        <v>3282</v>
      </c>
      <c r="D769" t="s">
        <v>3283</v>
      </c>
      <c r="E769" t="s">
        <v>3284</v>
      </c>
      <c r="F769" t="s">
        <v>1163</v>
      </c>
      <c r="G769" t="s">
        <v>1157</v>
      </c>
      <c r="H769" t="s">
        <v>1158</v>
      </c>
    </row>
    <row r="770" spans="1:8" x14ac:dyDescent="0.2">
      <c r="A770" t="s">
        <v>3286</v>
      </c>
      <c r="B770" t="s">
        <v>613</v>
      </c>
      <c r="C770" t="s">
        <v>3282</v>
      </c>
      <c r="D770" t="s">
        <v>3283</v>
      </c>
      <c r="E770" t="s">
        <v>3284</v>
      </c>
      <c r="F770" t="s">
        <v>1163</v>
      </c>
      <c r="G770" t="s">
        <v>1157</v>
      </c>
      <c r="H770" t="s">
        <v>1158</v>
      </c>
    </row>
    <row r="771" spans="1:8" x14ac:dyDescent="0.2">
      <c r="A771" t="s">
        <v>3287</v>
      </c>
      <c r="B771" t="s">
        <v>3288</v>
      </c>
      <c r="C771" t="s">
        <v>3289</v>
      </c>
      <c r="D771" t="s">
        <v>3290</v>
      </c>
      <c r="E771" t="s">
        <v>3291</v>
      </c>
      <c r="F771" t="s">
        <v>1163</v>
      </c>
      <c r="G771" t="s">
        <v>1178</v>
      </c>
      <c r="H771" t="s">
        <v>1179</v>
      </c>
    </row>
    <row r="772" spans="1:8" x14ac:dyDescent="0.2">
      <c r="A772" t="s">
        <v>3292</v>
      </c>
      <c r="B772" t="s">
        <v>3293</v>
      </c>
      <c r="C772" t="s">
        <v>3294</v>
      </c>
      <c r="D772" t="s">
        <v>3295</v>
      </c>
      <c r="E772" t="s">
        <v>3296</v>
      </c>
      <c r="F772" t="s">
        <v>1163</v>
      </c>
      <c r="G772" t="s">
        <v>1178</v>
      </c>
      <c r="H772" t="s">
        <v>1158</v>
      </c>
    </row>
    <row r="773" spans="1:8" x14ac:dyDescent="0.2">
      <c r="A773" t="s">
        <v>3297</v>
      </c>
      <c r="B773" t="s">
        <v>3293</v>
      </c>
      <c r="C773" t="s">
        <v>3294</v>
      </c>
      <c r="D773" t="s">
        <v>3295</v>
      </c>
      <c r="E773" t="s">
        <v>3296</v>
      </c>
      <c r="F773" t="s">
        <v>1163</v>
      </c>
      <c r="G773" t="s">
        <v>1178</v>
      </c>
      <c r="H773" t="s">
        <v>115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7"/>
  <sheetViews>
    <sheetView workbookViewId="0">
      <selection activeCell="A3" sqref="A3"/>
    </sheetView>
  </sheetViews>
  <sheetFormatPr baseColWidth="10" defaultRowHeight="16" x14ac:dyDescent="0.2"/>
  <cols>
    <col min="1" max="1" width="24.83203125" customWidth="1"/>
    <col min="2" max="2" width="31" customWidth="1"/>
    <col min="3" max="3" width="23.33203125" customWidth="1"/>
    <col min="4" max="4" width="19.6640625" customWidth="1"/>
    <col min="5" max="5" width="59.1640625" customWidth="1"/>
    <col min="6" max="6" width="30" customWidth="1"/>
    <col min="7" max="7" width="16.6640625" style="12" customWidth="1"/>
    <col min="8" max="8" width="68.5" customWidth="1"/>
  </cols>
  <sheetData>
    <row r="1" spans="1:8" x14ac:dyDescent="0.2">
      <c r="A1" s="10" t="s">
        <v>1127</v>
      </c>
    </row>
    <row r="2" spans="1:8" x14ac:dyDescent="0.2">
      <c r="A2" t="s">
        <v>3305</v>
      </c>
    </row>
    <row r="3" spans="1:8" x14ac:dyDescent="0.2">
      <c r="A3" t="s">
        <v>1117</v>
      </c>
    </row>
    <row r="4" spans="1:8" x14ac:dyDescent="0.2">
      <c r="A4" t="s">
        <v>894</v>
      </c>
    </row>
    <row r="5" spans="1:8" x14ac:dyDescent="0.2">
      <c r="A5" t="s">
        <v>1140</v>
      </c>
    </row>
    <row r="6" spans="1:8" x14ac:dyDescent="0.2">
      <c r="A6" t="s">
        <v>1118</v>
      </c>
    </row>
    <row r="8" spans="1:8" ht="48" x14ac:dyDescent="0.2">
      <c r="A8" s="16" t="s">
        <v>517</v>
      </c>
      <c r="B8" s="16" t="s">
        <v>943</v>
      </c>
      <c r="C8" s="16" t="s">
        <v>3</v>
      </c>
      <c r="D8" s="16" t="s">
        <v>1048</v>
      </c>
      <c r="E8" s="16" t="s">
        <v>518</v>
      </c>
      <c r="F8" s="16" t="s">
        <v>519</v>
      </c>
      <c r="G8" s="21" t="s">
        <v>1105</v>
      </c>
      <c r="H8" s="16" t="s">
        <v>5</v>
      </c>
    </row>
    <row r="9" spans="1:8" x14ac:dyDescent="0.2">
      <c r="A9" s="3" t="s">
        <v>868</v>
      </c>
      <c r="C9" s="3" t="s">
        <v>867</v>
      </c>
      <c r="D9" t="s">
        <v>990</v>
      </c>
      <c r="E9" s="3" t="s">
        <v>869</v>
      </c>
      <c r="G9" s="12">
        <v>1</v>
      </c>
    </row>
    <row r="10" spans="1:8" x14ac:dyDescent="0.2">
      <c r="A10" s="3" t="s">
        <v>520</v>
      </c>
      <c r="B10" t="s">
        <v>944</v>
      </c>
      <c r="C10" s="3" t="s">
        <v>521</v>
      </c>
      <c r="D10" t="s">
        <v>990</v>
      </c>
      <c r="E10" s="3" t="s">
        <v>522</v>
      </c>
      <c r="F10" s="3" t="s">
        <v>523</v>
      </c>
      <c r="G10" s="12">
        <f t="shared" ref="G10:G22" si="0">G9+1</f>
        <v>2</v>
      </c>
    </row>
    <row r="11" spans="1:8" x14ac:dyDescent="0.2">
      <c r="A11" s="3" t="s">
        <v>524</v>
      </c>
      <c r="C11" s="3" t="s">
        <v>521</v>
      </c>
      <c r="D11" t="s">
        <v>990</v>
      </c>
      <c r="E11" s="3" t="s">
        <v>525</v>
      </c>
      <c r="F11" s="3" t="s">
        <v>526</v>
      </c>
      <c r="G11" s="12">
        <f t="shared" si="0"/>
        <v>3</v>
      </c>
    </row>
    <row r="12" spans="1:8" x14ac:dyDescent="0.2">
      <c r="A12" s="3" t="s">
        <v>527</v>
      </c>
      <c r="B12" t="s">
        <v>945</v>
      </c>
      <c r="C12" s="3" t="s">
        <v>521</v>
      </c>
      <c r="D12" t="s">
        <v>990</v>
      </c>
      <c r="E12" s="3" t="s">
        <v>528</v>
      </c>
      <c r="F12" s="3" t="s">
        <v>529</v>
      </c>
      <c r="G12" s="12">
        <f t="shared" si="0"/>
        <v>4</v>
      </c>
    </row>
    <row r="13" spans="1:8" x14ac:dyDescent="0.2">
      <c r="A13" s="3" t="s">
        <v>530</v>
      </c>
      <c r="C13" s="3" t="s">
        <v>521</v>
      </c>
      <c r="D13" t="s">
        <v>990</v>
      </c>
      <c r="E13" s="3" t="s">
        <v>531</v>
      </c>
      <c r="F13" s="3" t="s">
        <v>532</v>
      </c>
      <c r="G13" s="12">
        <f t="shared" si="0"/>
        <v>5</v>
      </c>
    </row>
    <row r="14" spans="1:8" x14ac:dyDescent="0.2">
      <c r="A14" s="3" t="s">
        <v>1107</v>
      </c>
      <c r="C14" s="3" t="s">
        <v>521</v>
      </c>
      <c r="D14" t="s">
        <v>990</v>
      </c>
      <c r="E14" s="3" t="s">
        <v>533</v>
      </c>
      <c r="F14" s="3" t="s">
        <v>534</v>
      </c>
      <c r="G14" s="12">
        <f t="shared" si="0"/>
        <v>6</v>
      </c>
    </row>
    <row r="15" spans="1:8" x14ac:dyDescent="0.2">
      <c r="A15" s="3" t="s">
        <v>535</v>
      </c>
      <c r="C15" s="3" t="s">
        <v>521</v>
      </c>
      <c r="D15" t="s">
        <v>990</v>
      </c>
      <c r="E15" s="3" t="s">
        <v>536</v>
      </c>
      <c r="F15" s="3" t="s">
        <v>537</v>
      </c>
      <c r="G15" s="12">
        <f t="shared" si="0"/>
        <v>7</v>
      </c>
    </row>
    <row r="16" spans="1:8" x14ac:dyDescent="0.2">
      <c r="A16" s="3" t="s">
        <v>538</v>
      </c>
      <c r="C16" s="3" t="s">
        <v>521</v>
      </c>
      <c r="D16" t="s">
        <v>990</v>
      </c>
      <c r="E16" s="3" t="s">
        <v>539</v>
      </c>
      <c r="F16" s="3" t="s">
        <v>540</v>
      </c>
      <c r="G16" s="12">
        <f t="shared" si="0"/>
        <v>8</v>
      </c>
    </row>
    <row r="17" spans="1:8" ht="64" x14ac:dyDescent="0.2">
      <c r="A17" s="3" t="s">
        <v>542</v>
      </c>
      <c r="C17" s="3" t="s">
        <v>521</v>
      </c>
      <c r="D17" t="s">
        <v>990</v>
      </c>
      <c r="E17" s="3" t="s">
        <v>543</v>
      </c>
      <c r="F17" s="3" t="s">
        <v>544</v>
      </c>
      <c r="G17" s="12">
        <f t="shared" si="0"/>
        <v>9</v>
      </c>
      <c r="H17" s="17" t="s">
        <v>1120</v>
      </c>
    </row>
    <row r="18" spans="1:8" ht="32" x14ac:dyDescent="0.2">
      <c r="A18" t="s">
        <v>545</v>
      </c>
      <c r="B18" t="s">
        <v>970</v>
      </c>
      <c r="C18" s="17" t="s">
        <v>1044</v>
      </c>
      <c r="D18" s="4" t="s">
        <v>1049</v>
      </c>
      <c r="E18" s="18" t="s">
        <v>1007</v>
      </c>
      <c r="F18" s="1" t="s">
        <v>546</v>
      </c>
      <c r="G18" s="12">
        <f t="shared" si="0"/>
        <v>10</v>
      </c>
      <c r="H18" s="18"/>
    </row>
    <row r="19" spans="1:8" x14ac:dyDescent="0.2">
      <c r="A19" s="3" t="s">
        <v>547</v>
      </c>
      <c r="B19" t="s">
        <v>949</v>
      </c>
      <c r="C19" s="3" t="s">
        <v>521</v>
      </c>
      <c r="D19" t="s">
        <v>990</v>
      </c>
      <c r="E19" s="3" t="s">
        <v>548</v>
      </c>
      <c r="F19" s="3" t="s">
        <v>549</v>
      </c>
      <c r="G19" s="12">
        <f t="shared" si="0"/>
        <v>11</v>
      </c>
    </row>
    <row r="20" spans="1:8" ht="32" x14ac:dyDescent="0.2">
      <c r="A20" t="s">
        <v>902</v>
      </c>
      <c r="B20" t="s">
        <v>983</v>
      </c>
      <c r="C20" s="17" t="s">
        <v>1044</v>
      </c>
      <c r="D20" s="4" t="s">
        <v>1049</v>
      </c>
      <c r="E20" t="s">
        <v>1125</v>
      </c>
      <c r="F20" s="1" t="s">
        <v>541</v>
      </c>
      <c r="G20" s="12">
        <f t="shared" si="0"/>
        <v>12</v>
      </c>
      <c r="H20" t="s">
        <v>1021</v>
      </c>
    </row>
    <row r="21" spans="1:8" x14ac:dyDescent="0.2">
      <c r="A21" s="3" t="s">
        <v>550</v>
      </c>
      <c r="C21" s="3" t="s">
        <v>521</v>
      </c>
      <c r="D21" t="s">
        <v>990</v>
      </c>
      <c r="E21" s="3" t="s">
        <v>551</v>
      </c>
      <c r="F21" s="3" t="s">
        <v>552</v>
      </c>
      <c r="G21" s="12">
        <f t="shared" si="0"/>
        <v>13</v>
      </c>
    </row>
    <row r="22" spans="1:8" x14ac:dyDescent="0.2">
      <c r="A22" t="s">
        <v>903</v>
      </c>
      <c r="B22" t="s">
        <v>985</v>
      </c>
      <c r="C22" s="3" t="s">
        <v>187</v>
      </c>
      <c r="D22" s="1" t="s">
        <v>2</v>
      </c>
      <c r="E22" s="1" t="s">
        <v>1004</v>
      </c>
      <c r="F22" s="1" t="s">
        <v>1038</v>
      </c>
      <c r="G22" s="12">
        <f t="shared" si="0"/>
        <v>14</v>
      </c>
      <c r="H22" t="s">
        <v>1023</v>
      </c>
    </row>
    <row r="23" spans="1:8" ht="32" x14ac:dyDescent="0.2">
      <c r="A23" s="3" t="s">
        <v>553</v>
      </c>
      <c r="B23" t="s">
        <v>975</v>
      </c>
      <c r="C23" s="17" t="s">
        <v>1044</v>
      </c>
      <c r="D23" s="13" t="s">
        <v>1049</v>
      </c>
      <c r="E23" s="3" t="s">
        <v>554</v>
      </c>
      <c r="F23" s="3" t="s">
        <v>3300</v>
      </c>
      <c r="G23" s="12">
        <f>G22+1</f>
        <v>15</v>
      </c>
      <c r="H23" s="3" t="s">
        <v>3299</v>
      </c>
    </row>
    <row r="24" spans="1:8" ht="48" x14ac:dyDescent="0.2">
      <c r="A24" s="3" t="s">
        <v>555</v>
      </c>
      <c r="C24" s="3" t="s">
        <v>521</v>
      </c>
      <c r="D24" t="s">
        <v>990</v>
      </c>
      <c r="E24" s="3" t="s">
        <v>556</v>
      </c>
      <c r="F24" s="3" t="s">
        <v>1122</v>
      </c>
      <c r="G24" s="12">
        <f>G23+1</f>
        <v>16</v>
      </c>
      <c r="H24" s="13" t="s">
        <v>1121</v>
      </c>
    </row>
    <row r="25" spans="1:8" ht="64" x14ac:dyDescent="0.2">
      <c r="A25" t="s">
        <v>906</v>
      </c>
      <c r="B25" t="s">
        <v>989</v>
      </c>
      <c r="C25" s="3" t="s">
        <v>139</v>
      </c>
      <c r="D25" s="1" t="s">
        <v>2</v>
      </c>
      <c r="E25" s="1" t="s">
        <v>998</v>
      </c>
      <c r="F25" s="1" t="s">
        <v>1123</v>
      </c>
      <c r="G25" s="12">
        <f>G24</f>
        <v>16</v>
      </c>
      <c r="H25" s="13" t="s">
        <v>1124</v>
      </c>
    </row>
    <row r="26" spans="1:8" ht="32" x14ac:dyDescent="0.2">
      <c r="A26" t="s">
        <v>905</v>
      </c>
      <c r="B26" t="s">
        <v>988</v>
      </c>
      <c r="C26" s="3" t="s">
        <v>139</v>
      </c>
      <c r="D26" s="1" t="s">
        <v>2</v>
      </c>
      <c r="E26" s="1" t="s">
        <v>999</v>
      </c>
      <c r="F26" s="1" t="s">
        <v>1040</v>
      </c>
      <c r="G26" s="12">
        <f>G25+2</f>
        <v>18</v>
      </c>
      <c r="H26" s="13" t="s">
        <v>1114</v>
      </c>
    </row>
    <row r="27" spans="1:8" ht="64" x14ac:dyDescent="0.2">
      <c r="A27" s="3" t="s">
        <v>558</v>
      </c>
      <c r="C27" s="3" t="s">
        <v>521</v>
      </c>
      <c r="D27" t="s">
        <v>990</v>
      </c>
      <c r="E27" s="3" t="s">
        <v>559</v>
      </c>
      <c r="F27" s="3" t="s">
        <v>560</v>
      </c>
      <c r="G27" s="12">
        <f t="shared" ref="G27:G61" si="1">G26+1</f>
        <v>19</v>
      </c>
      <c r="H27" s="17" t="s">
        <v>1120</v>
      </c>
    </row>
    <row r="28" spans="1:8" x14ac:dyDescent="0.2">
      <c r="A28" s="3" t="s">
        <v>561</v>
      </c>
      <c r="B28" t="s">
        <v>955</v>
      </c>
      <c r="C28" s="3" t="s">
        <v>521</v>
      </c>
      <c r="D28" t="s">
        <v>990</v>
      </c>
      <c r="E28" s="3" t="s">
        <v>562</v>
      </c>
      <c r="F28" s="3" t="s">
        <v>563</v>
      </c>
      <c r="G28" s="12">
        <f t="shared" si="1"/>
        <v>20</v>
      </c>
    </row>
    <row r="29" spans="1:8" x14ac:dyDescent="0.2">
      <c r="A29" s="3" t="s">
        <v>870</v>
      </c>
      <c r="C29" s="3" t="s">
        <v>867</v>
      </c>
      <c r="D29" t="s">
        <v>990</v>
      </c>
      <c r="E29" s="3" t="s">
        <v>871</v>
      </c>
      <c r="F29" s="3"/>
      <c r="G29" s="12">
        <f t="shared" si="1"/>
        <v>21</v>
      </c>
    </row>
    <row r="30" spans="1:8" x14ac:dyDescent="0.2">
      <c r="A30" s="3" t="s">
        <v>564</v>
      </c>
      <c r="C30" s="3" t="s">
        <v>565</v>
      </c>
      <c r="D30" t="s">
        <v>990</v>
      </c>
      <c r="E30" s="3" t="s">
        <v>566</v>
      </c>
      <c r="F30" s="3" t="s">
        <v>567</v>
      </c>
      <c r="G30" s="12">
        <f t="shared" si="1"/>
        <v>22</v>
      </c>
    </row>
    <row r="31" spans="1:8" x14ac:dyDescent="0.2">
      <c r="A31" s="3" t="s">
        <v>568</v>
      </c>
      <c r="B31" t="s">
        <v>956</v>
      </c>
      <c r="C31" s="3" t="s">
        <v>521</v>
      </c>
      <c r="D31" t="s">
        <v>990</v>
      </c>
      <c r="E31" s="3" t="s">
        <v>569</v>
      </c>
      <c r="F31" s="3" t="s">
        <v>570</v>
      </c>
      <c r="G31" s="12">
        <f t="shared" si="1"/>
        <v>23</v>
      </c>
    </row>
    <row r="32" spans="1:8" x14ac:dyDescent="0.2">
      <c r="A32" s="3" t="s">
        <v>571</v>
      </c>
      <c r="B32" t="s">
        <v>957</v>
      </c>
      <c r="C32" s="3" t="s">
        <v>521</v>
      </c>
      <c r="D32" t="s">
        <v>990</v>
      </c>
      <c r="E32" s="3" t="s">
        <v>572</v>
      </c>
      <c r="F32" s="3" t="s">
        <v>573</v>
      </c>
      <c r="G32" s="12">
        <f t="shared" si="1"/>
        <v>24</v>
      </c>
    </row>
    <row r="33" spans="1:8" x14ac:dyDescent="0.2">
      <c r="A33" s="3" t="s">
        <v>574</v>
      </c>
      <c r="B33" t="s">
        <v>948</v>
      </c>
      <c r="C33" s="3" t="s">
        <v>521</v>
      </c>
      <c r="D33" t="s">
        <v>990</v>
      </c>
      <c r="E33" s="3" t="s">
        <v>575</v>
      </c>
      <c r="F33" s="3" t="s">
        <v>576</v>
      </c>
      <c r="G33" s="12">
        <f t="shared" si="1"/>
        <v>25</v>
      </c>
    </row>
    <row r="34" spans="1:8" ht="64" x14ac:dyDescent="0.2">
      <c r="A34" s="3" t="s">
        <v>577</v>
      </c>
      <c r="C34" s="3" t="s">
        <v>521</v>
      </c>
      <c r="D34" t="s">
        <v>990</v>
      </c>
      <c r="E34" s="3" t="s">
        <v>578</v>
      </c>
      <c r="F34" s="3" t="s">
        <v>579</v>
      </c>
      <c r="G34" s="12">
        <f t="shared" si="1"/>
        <v>26</v>
      </c>
      <c r="H34" s="17" t="s">
        <v>1120</v>
      </c>
    </row>
    <row r="35" spans="1:8" x14ac:dyDescent="0.2">
      <c r="A35" s="3" t="s">
        <v>580</v>
      </c>
      <c r="C35" s="3" t="s">
        <v>521</v>
      </c>
      <c r="D35" t="s">
        <v>990</v>
      </c>
      <c r="E35" s="3" t="s">
        <v>581</v>
      </c>
      <c r="F35" s="1"/>
      <c r="G35" s="12">
        <f t="shared" si="1"/>
        <v>27</v>
      </c>
    </row>
    <row r="36" spans="1:8" x14ac:dyDescent="0.2">
      <c r="A36" s="3" t="s">
        <v>582</v>
      </c>
      <c r="B36" t="s">
        <v>950</v>
      </c>
      <c r="C36" s="3" t="s">
        <v>521</v>
      </c>
      <c r="D36" t="s">
        <v>990</v>
      </c>
      <c r="E36" s="3" t="s">
        <v>583</v>
      </c>
      <c r="F36" s="3" t="s">
        <v>584</v>
      </c>
      <c r="G36" s="12">
        <f t="shared" si="1"/>
        <v>28</v>
      </c>
    </row>
    <row r="37" spans="1:8" x14ac:dyDescent="0.2">
      <c r="A37" s="3" t="s">
        <v>585</v>
      </c>
      <c r="B37" t="s">
        <v>958</v>
      </c>
      <c r="C37" s="3" t="s">
        <v>521</v>
      </c>
      <c r="D37" t="s">
        <v>990</v>
      </c>
      <c r="E37" s="3" t="s">
        <v>586</v>
      </c>
      <c r="F37" s="3" t="s">
        <v>587</v>
      </c>
      <c r="G37" s="12">
        <f t="shared" si="1"/>
        <v>29</v>
      </c>
    </row>
    <row r="38" spans="1:8" x14ac:dyDescent="0.2">
      <c r="A38" s="3" t="s">
        <v>588</v>
      </c>
      <c r="C38" s="3" t="s">
        <v>521</v>
      </c>
      <c r="D38" t="s">
        <v>990</v>
      </c>
      <c r="E38" s="3" t="s">
        <v>569</v>
      </c>
      <c r="F38" s="1"/>
      <c r="G38" s="12">
        <f t="shared" si="1"/>
        <v>30</v>
      </c>
    </row>
    <row r="39" spans="1:8" ht="32" x14ac:dyDescent="0.2">
      <c r="A39" t="s">
        <v>589</v>
      </c>
      <c r="B39" t="s">
        <v>974</v>
      </c>
      <c r="C39" s="17" t="s">
        <v>1025</v>
      </c>
      <c r="D39" s="4" t="s">
        <v>1049</v>
      </c>
      <c r="E39" s="1" t="s">
        <v>1008</v>
      </c>
      <c r="F39" s="1" t="s">
        <v>590</v>
      </c>
      <c r="G39" s="12">
        <f t="shared" si="1"/>
        <v>31</v>
      </c>
      <c r="H39" s="1" t="s">
        <v>1015</v>
      </c>
    </row>
    <row r="40" spans="1:8" x14ac:dyDescent="0.2">
      <c r="A40" s="3" t="s">
        <v>591</v>
      </c>
      <c r="B40" t="s">
        <v>959</v>
      </c>
      <c r="C40" s="3" t="s">
        <v>521</v>
      </c>
      <c r="D40" t="s">
        <v>990</v>
      </c>
      <c r="E40" s="3" t="s">
        <v>522</v>
      </c>
      <c r="F40" s="3" t="s">
        <v>592</v>
      </c>
      <c r="G40" s="12">
        <f t="shared" si="1"/>
        <v>32</v>
      </c>
    </row>
    <row r="41" spans="1:8" x14ac:dyDescent="0.2">
      <c r="A41" t="s">
        <v>907</v>
      </c>
      <c r="B41" t="s">
        <v>969</v>
      </c>
      <c r="C41" s="3" t="s">
        <v>139</v>
      </c>
      <c r="D41" s="1" t="s">
        <v>2</v>
      </c>
      <c r="E41" t="s">
        <v>994</v>
      </c>
      <c r="F41" s="1" t="s">
        <v>1029</v>
      </c>
      <c r="G41" s="12">
        <f t="shared" si="1"/>
        <v>33</v>
      </c>
      <c r="H41" s="1" t="s">
        <v>1012</v>
      </c>
    </row>
    <row r="42" spans="1:8" x14ac:dyDescent="0.2">
      <c r="A42" s="3" t="s">
        <v>593</v>
      </c>
      <c r="C42" s="3" t="s">
        <v>521</v>
      </c>
      <c r="D42" t="s">
        <v>990</v>
      </c>
      <c r="E42" s="3" t="s">
        <v>594</v>
      </c>
      <c r="F42" s="1"/>
      <c r="G42" s="12">
        <f t="shared" si="1"/>
        <v>34</v>
      </c>
    </row>
    <row r="43" spans="1:8" ht="32" x14ac:dyDescent="0.2">
      <c r="A43" t="s">
        <v>595</v>
      </c>
      <c r="B43" t="s">
        <v>942</v>
      </c>
      <c r="C43" s="17" t="s">
        <v>1025</v>
      </c>
      <c r="D43" s="4" t="s">
        <v>1049</v>
      </c>
      <c r="E43" t="s">
        <v>991</v>
      </c>
      <c r="F43" t="s">
        <v>597</v>
      </c>
      <c r="G43" s="12">
        <f t="shared" si="1"/>
        <v>35</v>
      </c>
      <c r="H43" t="s">
        <v>1009</v>
      </c>
    </row>
    <row r="44" spans="1:8" x14ac:dyDescent="0.2">
      <c r="A44" s="3" t="s">
        <v>598</v>
      </c>
      <c r="B44" t="s">
        <v>960</v>
      </c>
      <c r="C44" s="3" t="s">
        <v>521</v>
      </c>
      <c r="D44" t="s">
        <v>990</v>
      </c>
      <c r="E44" s="3" t="s">
        <v>599</v>
      </c>
      <c r="F44" s="3" t="s">
        <v>600</v>
      </c>
      <c r="G44" s="12">
        <f t="shared" si="1"/>
        <v>36</v>
      </c>
    </row>
    <row r="45" spans="1:8" x14ac:dyDescent="0.2">
      <c r="A45" t="s">
        <v>908</v>
      </c>
      <c r="B45" t="s">
        <v>982</v>
      </c>
      <c r="C45" s="3" t="s">
        <v>139</v>
      </c>
      <c r="D45" s="1" t="s">
        <v>2</v>
      </c>
      <c r="E45" s="1" t="s">
        <v>996</v>
      </c>
      <c r="F45" s="1" t="s">
        <v>1036</v>
      </c>
      <c r="G45" s="12">
        <f t="shared" si="1"/>
        <v>37</v>
      </c>
      <c r="H45" t="s">
        <v>1020</v>
      </c>
    </row>
    <row r="46" spans="1:8" x14ac:dyDescent="0.2">
      <c r="A46" s="3" t="s">
        <v>601</v>
      </c>
      <c r="C46" s="3" t="s">
        <v>521</v>
      </c>
      <c r="D46" t="s">
        <v>990</v>
      </c>
      <c r="E46" s="3" t="s">
        <v>602</v>
      </c>
      <c r="F46" s="1"/>
      <c r="G46" s="12">
        <f t="shared" si="1"/>
        <v>38</v>
      </c>
    </row>
    <row r="47" spans="1:8" ht="32" x14ac:dyDescent="0.2">
      <c r="A47" t="s">
        <v>603</v>
      </c>
      <c r="B47" t="s">
        <v>973</v>
      </c>
      <c r="C47" s="17" t="s">
        <v>1025</v>
      </c>
      <c r="D47" s="4" t="s">
        <v>1049</v>
      </c>
      <c r="E47" t="s">
        <v>1045</v>
      </c>
      <c r="F47" s="1" t="s">
        <v>605</v>
      </c>
      <c r="G47" s="12">
        <f t="shared" si="1"/>
        <v>39</v>
      </c>
      <c r="H47" s="1" t="s">
        <v>1015</v>
      </c>
    </row>
    <row r="48" spans="1:8" ht="32" x14ac:dyDescent="0.2">
      <c r="A48" t="s">
        <v>606</v>
      </c>
      <c r="B48" t="s">
        <v>976</v>
      </c>
      <c r="C48" s="17" t="s">
        <v>1025</v>
      </c>
      <c r="D48" s="4" t="s">
        <v>1049</v>
      </c>
      <c r="E48" s="1" t="s">
        <v>1046</v>
      </c>
      <c r="F48" s="1" t="s">
        <v>608</v>
      </c>
      <c r="G48" s="12">
        <f t="shared" si="1"/>
        <v>40</v>
      </c>
      <c r="H48" s="1" t="s">
        <v>1016</v>
      </c>
    </row>
    <row r="49" spans="1:8" x14ac:dyDescent="0.2">
      <c r="A49" t="s">
        <v>909</v>
      </c>
      <c r="B49" t="s">
        <v>967</v>
      </c>
      <c r="C49" s="3" t="s">
        <v>139</v>
      </c>
      <c r="D49" s="1" t="s">
        <v>2</v>
      </c>
      <c r="E49" s="1" t="s">
        <v>992</v>
      </c>
      <c r="F49" s="1" t="s">
        <v>1027</v>
      </c>
      <c r="G49" s="12">
        <f t="shared" si="1"/>
        <v>41</v>
      </c>
      <c r="H49" s="1" t="s">
        <v>1010</v>
      </c>
    </row>
    <row r="50" spans="1:8" x14ac:dyDescent="0.2">
      <c r="A50" t="s">
        <v>910</v>
      </c>
      <c r="B50" t="s">
        <v>978</v>
      </c>
      <c r="C50" s="3" t="s">
        <v>139</v>
      </c>
      <c r="D50" s="1" t="s">
        <v>2</v>
      </c>
      <c r="E50" s="1" t="s">
        <v>1001</v>
      </c>
      <c r="F50" s="1" t="s">
        <v>1032</v>
      </c>
      <c r="G50" s="12">
        <f t="shared" si="1"/>
        <v>42</v>
      </c>
      <c r="H50" t="s">
        <v>1017</v>
      </c>
    </row>
    <row r="51" spans="1:8" x14ac:dyDescent="0.2">
      <c r="A51" s="3" t="s">
        <v>872</v>
      </c>
      <c r="C51" s="3" t="s">
        <v>867</v>
      </c>
      <c r="D51" t="s">
        <v>990</v>
      </c>
      <c r="E51" s="3" t="s">
        <v>873</v>
      </c>
      <c r="F51" s="3"/>
      <c r="G51" s="12">
        <f t="shared" si="1"/>
        <v>43</v>
      </c>
    </row>
    <row r="52" spans="1:8" x14ac:dyDescent="0.2">
      <c r="A52" s="3" t="s">
        <v>609</v>
      </c>
      <c r="C52" s="3" t="s">
        <v>565</v>
      </c>
      <c r="D52" t="s">
        <v>990</v>
      </c>
      <c r="E52" s="3" t="s">
        <v>610</v>
      </c>
      <c r="F52" s="3" t="s">
        <v>611</v>
      </c>
      <c r="G52" s="12">
        <f t="shared" si="1"/>
        <v>44</v>
      </c>
    </row>
    <row r="53" spans="1:8" x14ac:dyDescent="0.2">
      <c r="A53" s="3" t="s">
        <v>612</v>
      </c>
      <c r="C53" s="3" t="s">
        <v>565</v>
      </c>
      <c r="D53" t="s">
        <v>990</v>
      </c>
      <c r="E53" s="3" t="s">
        <v>613</v>
      </c>
      <c r="F53" s="3" t="s">
        <v>614</v>
      </c>
      <c r="G53" s="12">
        <f t="shared" si="1"/>
        <v>45</v>
      </c>
    </row>
    <row r="54" spans="1:8" x14ac:dyDescent="0.2">
      <c r="A54" s="3" t="s">
        <v>615</v>
      </c>
      <c r="C54" s="3" t="s">
        <v>565</v>
      </c>
      <c r="D54" t="s">
        <v>990</v>
      </c>
      <c r="E54" s="3" t="s">
        <v>616</v>
      </c>
      <c r="F54" s="3" t="s">
        <v>617</v>
      </c>
      <c r="G54" s="12">
        <f t="shared" si="1"/>
        <v>46</v>
      </c>
    </row>
    <row r="55" spans="1:8" ht="64" x14ac:dyDescent="0.2">
      <c r="A55" s="3" t="s">
        <v>618</v>
      </c>
      <c r="C55" s="3" t="s">
        <v>565</v>
      </c>
      <c r="D55" t="s">
        <v>990</v>
      </c>
      <c r="E55" s="3" t="s">
        <v>619</v>
      </c>
      <c r="F55" s="17" t="s">
        <v>941</v>
      </c>
      <c r="G55" s="12">
        <f t="shared" si="1"/>
        <v>47</v>
      </c>
    </row>
    <row r="56" spans="1:8" x14ac:dyDescent="0.2">
      <c r="A56" s="3" t="s">
        <v>620</v>
      </c>
      <c r="C56" s="3" t="s">
        <v>565</v>
      </c>
      <c r="D56" t="s">
        <v>990</v>
      </c>
      <c r="E56" s="3" t="s">
        <v>621</v>
      </c>
      <c r="F56" s="3" t="s">
        <v>622</v>
      </c>
      <c r="G56" s="12">
        <f t="shared" si="1"/>
        <v>48</v>
      </c>
    </row>
    <row r="57" spans="1:8" x14ac:dyDescent="0.2">
      <c r="A57" s="3" t="s">
        <v>623</v>
      </c>
      <c r="C57" s="3" t="s">
        <v>565</v>
      </c>
      <c r="D57" t="s">
        <v>990</v>
      </c>
      <c r="E57" s="3" t="s">
        <v>624</v>
      </c>
      <c r="F57" s="3" t="s">
        <v>625</v>
      </c>
      <c r="G57" s="12">
        <f t="shared" si="1"/>
        <v>49</v>
      </c>
    </row>
    <row r="58" spans="1:8" x14ac:dyDescent="0.2">
      <c r="A58" s="3" t="s">
        <v>626</v>
      </c>
      <c r="C58" s="3" t="s">
        <v>565</v>
      </c>
      <c r="D58" t="s">
        <v>990</v>
      </c>
      <c r="E58" s="3" t="s">
        <v>569</v>
      </c>
      <c r="F58" s="1"/>
      <c r="G58" s="12">
        <f t="shared" si="1"/>
        <v>50</v>
      </c>
    </row>
    <row r="59" spans="1:8" x14ac:dyDescent="0.2">
      <c r="A59" s="3" t="s">
        <v>627</v>
      </c>
      <c r="C59" s="3" t="s">
        <v>565</v>
      </c>
      <c r="D59" t="s">
        <v>990</v>
      </c>
      <c r="E59" s="3" t="s">
        <v>628</v>
      </c>
      <c r="F59" s="3"/>
      <c r="G59" s="12">
        <f t="shared" si="1"/>
        <v>51</v>
      </c>
    </row>
    <row r="60" spans="1:8" x14ac:dyDescent="0.2">
      <c r="A60" s="3" t="s">
        <v>629</v>
      </c>
      <c r="C60" s="3" t="s">
        <v>565</v>
      </c>
      <c r="D60" t="s">
        <v>990</v>
      </c>
      <c r="E60" s="3" t="s">
        <v>630</v>
      </c>
      <c r="F60" s="3" t="s">
        <v>631</v>
      </c>
      <c r="G60" s="12">
        <f t="shared" si="1"/>
        <v>52</v>
      </c>
    </row>
    <row r="61" spans="1:8" x14ac:dyDescent="0.2">
      <c r="A61" s="3" t="s">
        <v>632</v>
      </c>
      <c r="C61" s="3" t="s">
        <v>565</v>
      </c>
      <c r="D61" t="s">
        <v>990</v>
      </c>
      <c r="E61" s="3" t="s">
        <v>633</v>
      </c>
      <c r="F61" s="3" t="s">
        <v>634</v>
      </c>
      <c r="G61" s="12">
        <f t="shared" si="1"/>
        <v>53</v>
      </c>
    </row>
    <row r="62" spans="1:8" ht="48" x14ac:dyDescent="0.2">
      <c r="A62" t="s">
        <v>912</v>
      </c>
      <c r="B62" t="s">
        <v>987</v>
      </c>
      <c r="C62" s="3" t="s">
        <v>139</v>
      </c>
      <c r="D62" s="1" t="s">
        <v>2</v>
      </c>
      <c r="E62" s="1" t="s">
        <v>998</v>
      </c>
      <c r="F62" s="1" t="s">
        <v>557</v>
      </c>
      <c r="G62" s="12">
        <f>G61</f>
        <v>53</v>
      </c>
      <c r="H62" s="13" t="s">
        <v>1113</v>
      </c>
    </row>
    <row r="63" spans="1:8" x14ac:dyDescent="0.2">
      <c r="A63" t="s">
        <v>911</v>
      </c>
      <c r="B63" t="s">
        <v>986</v>
      </c>
      <c r="C63" s="3" t="s">
        <v>139</v>
      </c>
      <c r="D63" s="1" t="s">
        <v>2</v>
      </c>
      <c r="E63" s="1" t="s">
        <v>997</v>
      </c>
      <c r="F63" s="1" t="s">
        <v>1039</v>
      </c>
      <c r="G63" s="12">
        <f t="shared" ref="G63:G72" si="2">G62+1</f>
        <v>54</v>
      </c>
      <c r="H63" t="s">
        <v>1024</v>
      </c>
    </row>
    <row r="64" spans="1:8" x14ac:dyDescent="0.2">
      <c r="A64" s="3" t="s">
        <v>635</v>
      </c>
      <c r="C64" s="3" t="s">
        <v>636</v>
      </c>
      <c r="D64" t="s">
        <v>990</v>
      </c>
      <c r="E64" s="3" t="s">
        <v>637</v>
      </c>
      <c r="F64" s="3" t="s">
        <v>638</v>
      </c>
      <c r="G64" s="12">
        <f t="shared" si="2"/>
        <v>55</v>
      </c>
    </row>
    <row r="65" spans="1:8" x14ac:dyDescent="0.2">
      <c r="A65" s="3" t="s">
        <v>639</v>
      </c>
      <c r="C65" s="3" t="s">
        <v>640</v>
      </c>
      <c r="D65" t="s">
        <v>990</v>
      </c>
      <c r="E65" s="3" t="s">
        <v>641</v>
      </c>
      <c r="F65" s="3" t="s">
        <v>642</v>
      </c>
      <c r="G65" s="12">
        <f t="shared" si="2"/>
        <v>56</v>
      </c>
    </row>
    <row r="66" spans="1:8" x14ac:dyDescent="0.2">
      <c r="A66" s="3" t="s">
        <v>1108</v>
      </c>
      <c r="C66" s="3" t="s">
        <v>640</v>
      </c>
      <c r="D66" t="s">
        <v>990</v>
      </c>
      <c r="E66" s="3" t="s">
        <v>641</v>
      </c>
      <c r="F66" s="3" t="s">
        <v>643</v>
      </c>
      <c r="G66" s="12">
        <f t="shared" si="2"/>
        <v>57</v>
      </c>
    </row>
    <row r="67" spans="1:8" x14ac:dyDescent="0.2">
      <c r="A67" s="3" t="s">
        <v>1109</v>
      </c>
      <c r="C67" s="3" t="s">
        <v>640</v>
      </c>
      <c r="D67" t="s">
        <v>990</v>
      </c>
      <c r="E67" s="3" t="s">
        <v>641</v>
      </c>
      <c r="F67" s="3" t="s">
        <v>643</v>
      </c>
      <c r="G67" s="12">
        <f t="shared" si="2"/>
        <v>58</v>
      </c>
    </row>
    <row r="68" spans="1:8" x14ac:dyDescent="0.2">
      <c r="A68" s="3" t="s">
        <v>644</v>
      </c>
      <c r="C68" s="3" t="s">
        <v>640</v>
      </c>
      <c r="D68" t="s">
        <v>990</v>
      </c>
      <c r="E68" s="3" t="s">
        <v>645</v>
      </c>
      <c r="F68" s="3"/>
      <c r="G68" s="12">
        <f t="shared" si="2"/>
        <v>59</v>
      </c>
    </row>
    <row r="69" spans="1:8" x14ac:dyDescent="0.2">
      <c r="A69" s="3" t="s">
        <v>646</v>
      </c>
      <c r="C69" s="3" t="s">
        <v>640</v>
      </c>
      <c r="D69" t="s">
        <v>990</v>
      </c>
      <c r="E69" s="3" t="s">
        <v>647</v>
      </c>
      <c r="F69" s="3" t="s">
        <v>648</v>
      </c>
      <c r="G69" s="12">
        <f t="shared" si="2"/>
        <v>60</v>
      </c>
    </row>
    <row r="70" spans="1:8" x14ac:dyDescent="0.2">
      <c r="A70" s="3" t="s">
        <v>649</v>
      </c>
      <c r="C70" s="3" t="s">
        <v>640</v>
      </c>
      <c r="D70" t="s">
        <v>990</v>
      </c>
      <c r="E70" s="3" t="s">
        <v>650</v>
      </c>
      <c r="F70" s="3" t="s">
        <v>651</v>
      </c>
      <c r="G70" s="12">
        <f t="shared" si="2"/>
        <v>61</v>
      </c>
    </row>
    <row r="71" spans="1:8" x14ac:dyDescent="0.2">
      <c r="A71" s="3" t="s">
        <v>652</v>
      </c>
      <c r="C71" s="3" t="s">
        <v>640</v>
      </c>
      <c r="D71" t="s">
        <v>990</v>
      </c>
      <c r="E71" s="3" t="s">
        <v>653</v>
      </c>
      <c r="F71" s="3" t="s">
        <v>654</v>
      </c>
      <c r="G71" s="12">
        <f t="shared" si="2"/>
        <v>62</v>
      </c>
    </row>
    <row r="72" spans="1:8" x14ac:dyDescent="0.2">
      <c r="A72" s="3" t="s">
        <v>655</v>
      </c>
      <c r="C72" s="3" t="s">
        <v>640</v>
      </c>
      <c r="D72" t="s">
        <v>990</v>
      </c>
      <c r="E72" s="3" t="s">
        <v>656</v>
      </c>
      <c r="F72" s="3" t="s">
        <v>657</v>
      </c>
      <c r="G72" s="12">
        <f t="shared" si="2"/>
        <v>63</v>
      </c>
    </row>
    <row r="73" spans="1:8" x14ac:dyDescent="0.2">
      <c r="A73" s="3" t="s">
        <v>658</v>
      </c>
      <c r="C73" s="3" t="s">
        <v>640</v>
      </c>
      <c r="D73" t="s">
        <v>990</v>
      </c>
      <c r="E73" s="3" t="s">
        <v>659</v>
      </c>
      <c r="F73" s="3"/>
      <c r="G73" s="12">
        <f t="shared" ref="G73:G134" si="3">G72+1</f>
        <v>64</v>
      </c>
    </row>
    <row r="74" spans="1:8" x14ac:dyDescent="0.2">
      <c r="A74" s="3" t="s">
        <v>660</v>
      </c>
      <c r="C74" s="3" t="s">
        <v>640</v>
      </c>
      <c r="D74" t="s">
        <v>990</v>
      </c>
      <c r="E74" s="3" t="s">
        <v>661</v>
      </c>
      <c r="F74" s="3" t="s">
        <v>662</v>
      </c>
      <c r="G74" s="12">
        <f t="shared" si="3"/>
        <v>65</v>
      </c>
    </row>
    <row r="75" spans="1:8" x14ac:dyDescent="0.2">
      <c r="A75" s="3" t="s">
        <v>663</v>
      </c>
      <c r="C75" s="3" t="s">
        <v>640</v>
      </c>
      <c r="D75" t="s">
        <v>990</v>
      </c>
      <c r="E75" s="3" t="s">
        <v>664</v>
      </c>
      <c r="F75" s="3" t="s">
        <v>665</v>
      </c>
      <c r="G75" s="12">
        <f t="shared" si="3"/>
        <v>66</v>
      </c>
    </row>
    <row r="76" spans="1:8" x14ac:dyDescent="0.2">
      <c r="A76" s="3" t="s">
        <v>666</v>
      </c>
      <c r="C76" s="3" t="s">
        <v>636</v>
      </c>
      <c r="D76" t="s">
        <v>990</v>
      </c>
      <c r="E76" s="3" t="s">
        <v>667</v>
      </c>
      <c r="F76" s="3" t="s">
        <v>668</v>
      </c>
      <c r="G76" s="12">
        <f t="shared" si="3"/>
        <v>67</v>
      </c>
    </row>
    <row r="77" spans="1:8" x14ac:dyDescent="0.2">
      <c r="A77" s="3" t="s">
        <v>669</v>
      </c>
      <c r="C77" s="3" t="s">
        <v>640</v>
      </c>
      <c r="D77" t="s">
        <v>990</v>
      </c>
      <c r="E77" s="3" t="s">
        <v>670</v>
      </c>
      <c r="F77" s="3" t="s">
        <v>671</v>
      </c>
      <c r="G77" s="12">
        <f t="shared" si="3"/>
        <v>68</v>
      </c>
    </row>
    <row r="78" spans="1:8" x14ac:dyDescent="0.2">
      <c r="A78" s="3" t="s">
        <v>672</v>
      </c>
      <c r="C78" s="3" t="s">
        <v>640</v>
      </c>
      <c r="D78" t="s">
        <v>990</v>
      </c>
      <c r="E78" s="3" t="s">
        <v>673</v>
      </c>
      <c r="F78" s="3" t="s">
        <v>674</v>
      </c>
      <c r="G78" s="12">
        <f t="shared" si="3"/>
        <v>69</v>
      </c>
    </row>
    <row r="79" spans="1:8" x14ac:dyDescent="0.2">
      <c r="A79" t="s">
        <v>913</v>
      </c>
      <c r="B79" t="s">
        <v>981</v>
      </c>
      <c r="C79" s="3" t="s">
        <v>139</v>
      </c>
      <c r="D79" s="1" t="s">
        <v>2</v>
      </c>
      <c r="E79" s="1" t="s">
        <v>667</v>
      </c>
      <c r="F79" s="1" t="s">
        <v>1035</v>
      </c>
      <c r="G79" s="12">
        <f t="shared" si="3"/>
        <v>70</v>
      </c>
      <c r="H79" t="s">
        <v>1019</v>
      </c>
    </row>
    <row r="80" spans="1:8" x14ac:dyDescent="0.2">
      <c r="A80" s="3" t="s">
        <v>675</v>
      </c>
      <c r="C80" s="3" t="s">
        <v>521</v>
      </c>
      <c r="D80" t="s">
        <v>990</v>
      </c>
      <c r="E80" s="3" t="s">
        <v>676</v>
      </c>
      <c r="F80" s="3" t="s">
        <v>677</v>
      </c>
      <c r="G80" s="12">
        <f t="shared" si="3"/>
        <v>71</v>
      </c>
    </row>
    <row r="81" spans="1:8" x14ac:dyDescent="0.2">
      <c r="A81" s="3" t="s">
        <v>678</v>
      </c>
      <c r="C81" s="3" t="s">
        <v>521</v>
      </c>
      <c r="D81" t="s">
        <v>990</v>
      </c>
      <c r="E81" s="3" t="s">
        <v>186</v>
      </c>
      <c r="F81" s="3" t="s">
        <v>679</v>
      </c>
      <c r="G81" s="12">
        <f t="shared" si="3"/>
        <v>72</v>
      </c>
    </row>
    <row r="82" spans="1:8" x14ac:dyDescent="0.2">
      <c r="A82" s="3" t="s">
        <v>940</v>
      </c>
      <c r="C82" s="3" t="s">
        <v>867</v>
      </c>
      <c r="D82" t="s">
        <v>990</v>
      </c>
      <c r="E82" s="3" t="s">
        <v>874</v>
      </c>
      <c r="F82" s="3"/>
      <c r="G82" s="12">
        <f t="shared" si="3"/>
        <v>73</v>
      </c>
    </row>
    <row r="83" spans="1:8" x14ac:dyDescent="0.2">
      <c r="A83" s="3" t="s">
        <v>680</v>
      </c>
      <c r="B83" t="s">
        <v>961</v>
      </c>
      <c r="C83" s="3" t="s">
        <v>521</v>
      </c>
      <c r="D83" t="s">
        <v>990</v>
      </c>
      <c r="E83" s="3" t="s">
        <v>681</v>
      </c>
      <c r="F83" s="3" t="s">
        <v>682</v>
      </c>
      <c r="G83" s="12">
        <f t="shared" si="3"/>
        <v>74</v>
      </c>
    </row>
    <row r="84" spans="1:8" x14ac:dyDescent="0.2">
      <c r="A84" s="3" t="s">
        <v>683</v>
      </c>
      <c r="B84" t="s">
        <v>962</v>
      </c>
      <c r="C84" s="3" t="s">
        <v>521</v>
      </c>
      <c r="D84" t="s">
        <v>990</v>
      </c>
      <c r="E84" s="3" t="s">
        <v>684</v>
      </c>
      <c r="F84" s="3" t="s">
        <v>685</v>
      </c>
      <c r="G84" s="12">
        <f t="shared" si="3"/>
        <v>75</v>
      </c>
    </row>
    <row r="85" spans="1:8" x14ac:dyDescent="0.2">
      <c r="A85" s="3" t="s">
        <v>875</v>
      </c>
      <c r="C85" s="3" t="s">
        <v>867</v>
      </c>
      <c r="D85" t="s">
        <v>990</v>
      </c>
      <c r="E85" s="3" t="s">
        <v>876</v>
      </c>
      <c r="F85" s="3"/>
      <c r="G85" s="12">
        <f t="shared" si="3"/>
        <v>76</v>
      </c>
    </row>
    <row r="86" spans="1:8" x14ac:dyDescent="0.2">
      <c r="A86" s="3" t="s">
        <v>686</v>
      </c>
      <c r="C86" s="3" t="s">
        <v>521</v>
      </c>
      <c r="D86" t="s">
        <v>990</v>
      </c>
      <c r="E86" s="3" t="s">
        <v>687</v>
      </c>
      <c r="F86" s="1"/>
      <c r="G86" s="12">
        <f t="shared" si="3"/>
        <v>77</v>
      </c>
    </row>
    <row r="87" spans="1:8" ht="32" x14ac:dyDescent="0.2">
      <c r="A87" t="s">
        <v>688</v>
      </c>
      <c r="B87" t="s">
        <v>971</v>
      </c>
      <c r="C87" s="19" t="s">
        <v>1041</v>
      </c>
      <c r="D87" s="4" t="s">
        <v>1049</v>
      </c>
      <c r="E87" s="1" t="s">
        <v>995</v>
      </c>
      <c r="F87" s="1" t="s">
        <v>1030</v>
      </c>
      <c r="G87" s="12">
        <f t="shared" si="3"/>
        <v>78</v>
      </c>
      <c r="H87" s="1" t="s">
        <v>1013</v>
      </c>
    </row>
    <row r="88" spans="1:8" ht="32" x14ac:dyDescent="0.2">
      <c r="A88" t="s">
        <v>689</v>
      </c>
      <c r="B88" t="s">
        <v>965</v>
      </c>
      <c r="C88" s="13" t="s">
        <v>1041</v>
      </c>
      <c r="D88" s="4" t="s">
        <v>1049</v>
      </c>
      <c r="E88" s="1" t="s">
        <v>525</v>
      </c>
      <c r="F88" s="1" t="s">
        <v>690</v>
      </c>
      <c r="G88" s="12">
        <f t="shared" si="3"/>
        <v>79</v>
      </c>
      <c r="H88" t="s">
        <v>1050</v>
      </c>
    </row>
    <row r="89" spans="1:8" x14ac:dyDescent="0.2">
      <c r="A89" s="3" t="s">
        <v>691</v>
      </c>
      <c r="C89" s="3" t="s">
        <v>521</v>
      </c>
      <c r="D89" t="s">
        <v>990</v>
      </c>
      <c r="E89" s="3" t="s">
        <v>692</v>
      </c>
      <c r="F89" s="1"/>
      <c r="G89" s="12">
        <f t="shared" si="3"/>
        <v>80</v>
      </c>
    </row>
    <row r="90" spans="1:8" ht="32" x14ac:dyDescent="0.2">
      <c r="A90" t="s">
        <v>693</v>
      </c>
      <c r="B90" t="s">
        <v>977</v>
      </c>
      <c r="C90" s="17" t="s">
        <v>1025</v>
      </c>
      <c r="D90" s="4" t="s">
        <v>1049</v>
      </c>
      <c r="E90" s="1" t="s">
        <v>1000</v>
      </c>
      <c r="F90" s="1" t="s">
        <v>694</v>
      </c>
      <c r="G90" s="12">
        <f t="shared" si="3"/>
        <v>81</v>
      </c>
      <c r="H90" s="1" t="s">
        <v>1018</v>
      </c>
    </row>
    <row r="91" spans="1:8" x14ac:dyDescent="0.2">
      <c r="A91" s="3" t="s">
        <v>695</v>
      </c>
      <c r="B91" t="s">
        <v>951</v>
      </c>
      <c r="C91" s="3" t="s">
        <v>521</v>
      </c>
      <c r="D91" t="s">
        <v>990</v>
      </c>
      <c r="E91" s="3" t="s">
        <v>569</v>
      </c>
      <c r="F91" s="3" t="s">
        <v>696</v>
      </c>
      <c r="G91" s="12">
        <f t="shared" si="3"/>
        <v>82</v>
      </c>
    </row>
    <row r="92" spans="1:8" x14ac:dyDescent="0.2">
      <c r="A92" t="s">
        <v>914</v>
      </c>
      <c r="B92" t="s">
        <v>968</v>
      </c>
      <c r="C92" s="3" t="s">
        <v>139</v>
      </c>
      <c r="D92" s="1" t="s">
        <v>2</v>
      </c>
      <c r="E92" t="s">
        <v>993</v>
      </c>
      <c r="F92" s="1" t="s">
        <v>1028</v>
      </c>
      <c r="G92" s="12">
        <f t="shared" si="3"/>
        <v>83</v>
      </c>
      <c r="H92" s="1" t="s">
        <v>1011</v>
      </c>
    </row>
    <row r="93" spans="1:8" x14ac:dyDescent="0.2">
      <c r="A93" s="3" t="s">
        <v>697</v>
      </c>
      <c r="C93" s="3" t="s">
        <v>640</v>
      </c>
      <c r="D93" t="s">
        <v>990</v>
      </c>
      <c r="E93" s="3" t="s">
        <v>698</v>
      </c>
      <c r="F93" s="1"/>
      <c r="G93" s="12">
        <f t="shared" si="3"/>
        <v>84</v>
      </c>
    </row>
    <row r="94" spans="1:8" x14ac:dyDescent="0.2">
      <c r="A94" s="3" t="s">
        <v>699</v>
      </c>
      <c r="C94" s="3" t="s">
        <v>640</v>
      </c>
      <c r="D94" t="s">
        <v>990</v>
      </c>
      <c r="E94" s="3" t="s">
        <v>700</v>
      </c>
      <c r="F94" s="3" t="s">
        <v>701</v>
      </c>
      <c r="G94" s="12">
        <f t="shared" si="3"/>
        <v>85</v>
      </c>
    </row>
    <row r="95" spans="1:8" x14ac:dyDescent="0.2">
      <c r="A95" s="3" t="s">
        <v>702</v>
      </c>
      <c r="C95" s="3" t="s">
        <v>640</v>
      </c>
      <c r="D95" t="s">
        <v>990</v>
      </c>
      <c r="E95" s="3" t="s">
        <v>569</v>
      </c>
      <c r="F95" s="3" t="s">
        <v>703</v>
      </c>
      <c r="G95" s="12">
        <f t="shared" si="3"/>
        <v>86</v>
      </c>
    </row>
    <row r="96" spans="1:8" x14ac:dyDescent="0.2">
      <c r="A96" s="3" t="s">
        <v>877</v>
      </c>
      <c r="C96" s="3" t="s">
        <v>867</v>
      </c>
      <c r="D96" t="s">
        <v>990</v>
      </c>
      <c r="E96" s="3" t="s">
        <v>878</v>
      </c>
      <c r="F96" s="3"/>
      <c r="G96" s="12">
        <f t="shared" si="3"/>
        <v>87</v>
      </c>
    </row>
    <row r="97" spans="1:8" x14ac:dyDescent="0.2">
      <c r="A97" s="3" t="s">
        <v>704</v>
      </c>
      <c r="C97" s="3" t="s">
        <v>636</v>
      </c>
      <c r="D97" t="s">
        <v>990</v>
      </c>
      <c r="E97" s="3" t="s">
        <v>705</v>
      </c>
      <c r="F97" s="3" t="s">
        <v>706</v>
      </c>
      <c r="G97" s="12">
        <f t="shared" si="3"/>
        <v>88</v>
      </c>
    </row>
    <row r="98" spans="1:8" x14ac:dyDescent="0.2">
      <c r="A98" t="s">
        <v>915</v>
      </c>
      <c r="B98" t="s">
        <v>972</v>
      </c>
      <c r="C98" s="3" t="s">
        <v>139</v>
      </c>
      <c r="D98" s="1" t="s">
        <v>2</v>
      </c>
      <c r="E98" s="1" t="s">
        <v>1002</v>
      </c>
      <c r="F98" s="1" t="s">
        <v>1031</v>
      </c>
      <c r="G98" s="12">
        <f t="shared" si="3"/>
        <v>89</v>
      </c>
      <c r="H98" s="1" t="s">
        <v>1014</v>
      </c>
    </row>
    <row r="99" spans="1:8" x14ac:dyDescent="0.2">
      <c r="A99" s="3" t="s">
        <v>707</v>
      </c>
      <c r="C99" s="3" t="s">
        <v>640</v>
      </c>
      <c r="D99" t="s">
        <v>990</v>
      </c>
      <c r="E99" s="3" t="s">
        <v>708</v>
      </c>
      <c r="F99" s="3" t="s">
        <v>709</v>
      </c>
      <c r="G99" s="12">
        <f t="shared" si="3"/>
        <v>90</v>
      </c>
    </row>
    <row r="100" spans="1:8" x14ac:dyDescent="0.2">
      <c r="A100" s="3" t="s">
        <v>710</v>
      </c>
      <c r="C100" s="3" t="s">
        <v>640</v>
      </c>
      <c r="D100" t="s">
        <v>990</v>
      </c>
      <c r="E100" s="3" t="s">
        <v>711</v>
      </c>
      <c r="F100" s="1"/>
      <c r="G100" s="12">
        <f t="shared" si="3"/>
        <v>91</v>
      </c>
    </row>
    <row r="101" spans="1:8" x14ac:dyDescent="0.2">
      <c r="A101" s="3" t="s">
        <v>712</v>
      </c>
      <c r="C101" s="3" t="s">
        <v>640</v>
      </c>
      <c r="D101" t="s">
        <v>990</v>
      </c>
      <c r="E101" s="3" t="s">
        <v>713</v>
      </c>
      <c r="F101" s="1"/>
      <c r="G101" s="12">
        <f t="shared" si="3"/>
        <v>92</v>
      </c>
    </row>
    <row r="102" spans="1:8" x14ac:dyDescent="0.2">
      <c r="A102" s="3" t="s">
        <v>714</v>
      </c>
      <c r="C102" s="3" t="s">
        <v>640</v>
      </c>
      <c r="D102" t="s">
        <v>990</v>
      </c>
      <c r="E102" s="3" t="s">
        <v>715</v>
      </c>
      <c r="F102" s="3" t="s">
        <v>716</v>
      </c>
      <c r="G102" s="12">
        <f t="shared" si="3"/>
        <v>93</v>
      </c>
    </row>
    <row r="103" spans="1:8" x14ac:dyDescent="0.2">
      <c r="A103" s="3" t="s">
        <v>717</v>
      </c>
      <c r="C103" s="3" t="s">
        <v>640</v>
      </c>
      <c r="D103" t="s">
        <v>990</v>
      </c>
      <c r="E103" s="3" t="s">
        <v>718</v>
      </c>
      <c r="F103" s="3" t="s">
        <v>719</v>
      </c>
      <c r="G103" s="12">
        <f t="shared" si="3"/>
        <v>94</v>
      </c>
    </row>
    <row r="104" spans="1:8" x14ac:dyDescent="0.2">
      <c r="A104" s="3" t="s">
        <v>720</v>
      </c>
      <c r="C104" s="3" t="s">
        <v>640</v>
      </c>
      <c r="D104" t="s">
        <v>990</v>
      </c>
      <c r="E104" s="3" t="s">
        <v>721</v>
      </c>
      <c r="F104" s="3" t="s">
        <v>722</v>
      </c>
      <c r="G104" s="12">
        <f t="shared" si="3"/>
        <v>95</v>
      </c>
    </row>
    <row r="105" spans="1:8" x14ac:dyDescent="0.2">
      <c r="A105" s="3" t="s">
        <v>723</v>
      </c>
      <c r="C105" s="3" t="s">
        <v>636</v>
      </c>
      <c r="D105" t="s">
        <v>990</v>
      </c>
      <c r="E105" s="3" t="s">
        <v>667</v>
      </c>
      <c r="F105" s="3" t="s">
        <v>724</v>
      </c>
      <c r="G105" s="12">
        <f t="shared" si="3"/>
        <v>96</v>
      </c>
    </row>
    <row r="106" spans="1:8" x14ac:dyDescent="0.2">
      <c r="A106" s="3" t="s">
        <v>725</v>
      </c>
      <c r="C106" s="3" t="s">
        <v>640</v>
      </c>
      <c r="D106" t="s">
        <v>990</v>
      </c>
      <c r="E106" s="3" t="s">
        <v>726</v>
      </c>
      <c r="F106" s="1"/>
      <c r="G106" s="12">
        <f t="shared" si="3"/>
        <v>97</v>
      </c>
    </row>
    <row r="107" spans="1:8" x14ac:dyDescent="0.2">
      <c r="A107" s="3" t="s">
        <v>727</v>
      </c>
      <c r="C107" s="3" t="s">
        <v>640</v>
      </c>
      <c r="D107" t="s">
        <v>990</v>
      </c>
      <c r="E107" s="3" t="s">
        <v>374</v>
      </c>
      <c r="F107" s="3" t="s">
        <v>728</v>
      </c>
      <c r="G107" s="12">
        <f t="shared" si="3"/>
        <v>98</v>
      </c>
    </row>
    <row r="108" spans="1:8" x14ac:dyDescent="0.2">
      <c r="A108" s="3" t="s">
        <v>729</v>
      </c>
      <c r="C108" s="3" t="s">
        <v>640</v>
      </c>
      <c r="D108" t="s">
        <v>990</v>
      </c>
      <c r="E108" s="3" t="s">
        <v>673</v>
      </c>
      <c r="F108" s="3" t="s">
        <v>730</v>
      </c>
      <c r="G108" s="12">
        <f t="shared" si="3"/>
        <v>99</v>
      </c>
    </row>
    <row r="109" spans="1:8" x14ac:dyDescent="0.2">
      <c r="A109" s="3" t="s">
        <v>731</v>
      </c>
      <c r="C109" s="3" t="s">
        <v>636</v>
      </c>
      <c r="D109" t="s">
        <v>990</v>
      </c>
      <c r="E109" s="3" t="s">
        <v>732</v>
      </c>
      <c r="F109" s="3" t="s">
        <v>733</v>
      </c>
      <c r="G109" s="12">
        <f t="shared" si="3"/>
        <v>100</v>
      </c>
    </row>
    <row r="110" spans="1:8" ht="32" x14ac:dyDescent="0.2">
      <c r="A110" t="s">
        <v>916</v>
      </c>
      <c r="B110" t="s">
        <v>979</v>
      </c>
      <c r="C110" s="3" t="s">
        <v>187</v>
      </c>
      <c r="D110" s="1" t="s">
        <v>2</v>
      </c>
      <c r="E110" t="s">
        <v>1006</v>
      </c>
      <c r="F110" s="1" t="s">
        <v>1033</v>
      </c>
      <c r="G110" s="12">
        <f t="shared" si="3"/>
        <v>101</v>
      </c>
      <c r="H110" s="13" t="s">
        <v>1104</v>
      </c>
    </row>
    <row r="111" spans="1:8" x14ac:dyDescent="0.2">
      <c r="A111" s="3" t="s">
        <v>734</v>
      </c>
      <c r="C111" s="3" t="s">
        <v>640</v>
      </c>
      <c r="D111" t="s">
        <v>990</v>
      </c>
      <c r="E111" s="3" t="s">
        <v>732</v>
      </c>
      <c r="F111" s="1"/>
      <c r="G111" s="12">
        <f t="shared" si="3"/>
        <v>102</v>
      </c>
    </row>
    <row r="112" spans="1:8" x14ac:dyDescent="0.2">
      <c r="A112" s="3" t="s">
        <v>879</v>
      </c>
      <c r="C112" s="3" t="s">
        <v>867</v>
      </c>
      <c r="D112" t="s">
        <v>990</v>
      </c>
      <c r="E112" s="3" t="s">
        <v>880</v>
      </c>
      <c r="F112" s="3"/>
      <c r="G112" s="12">
        <f t="shared" si="3"/>
        <v>103</v>
      </c>
    </row>
    <row r="113" spans="1:8" x14ac:dyDescent="0.2">
      <c r="A113" s="3" t="s">
        <v>735</v>
      </c>
      <c r="C113" s="3" t="s">
        <v>521</v>
      </c>
      <c r="D113" t="s">
        <v>990</v>
      </c>
      <c r="E113" s="3" t="s">
        <v>736</v>
      </c>
      <c r="F113" s="1"/>
      <c r="G113" s="12">
        <f t="shared" si="3"/>
        <v>104</v>
      </c>
    </row>
    <row r="114" spans="1:8" x14ac:dyDescent="0.2">
      <c r="A114" s="3" t="s">
        <v>737</v>
      </c>
      <c r="B114" t="s">
        <v>946</v>
      </c>
      <c r="C114" s="3" t="s">
        <v>521</v>
      </c>
      <c r="D114" t="s">
        <v>990</v>
      </c>
      <c r="E114" s="3" t="s">
        <v>604</v>
      </c>
      <c r="F114" s="3" t="s">
        <v>738</v>
      </c>
      <c r="G114" s="12">
        <f t="shared" si="3"/>
        <v>105</v>
      </c>
    </row>
    <row r="115" spans="1:8" x14ac:dyDescent="0.2">
      <c r="A115" s="3" t="s">
        <v>739</v>
      </c>
      <c r="C115" s="3" t="s">
        <v>521</v>
      </c>
      <c r="D115" t="s">
        <v>990</v>
      </c>
      <c r="E115" s="3" t="s">
        <v>740</v>
      </c>
      <c r="F115" s="3" t="s">
        <v>741</v>
      </c>
      <c r="G115" s="12">
        <f t="shared" si="3"/>
        <v>106</v>
      </c>
    </row>
    <row r="116" spans="1:8" x14ac:dyDescent="0.2">
      <c r="A116" s="3" t="s">
        <v>742</v>
      </c>
      <c r="C116" s="3" t="s">
        <v>521</v>
      </c>
      <c r="D116" t="s">
        <v>990</v>
      </c>
      <c r="E116" s="3" t="s">
        <v>594</v>
      </c>
      <c r="F116" s="1"/>
      <c r="G116" s="12">
        <f t="shared" si="3"/>
        <v>107</v>
      </c>
    </row>
    <row r="117" spans="1:8" x14ac:dyDescent="0.2">
      <c r="A117" s="3" t="s">
        <v>743</v>
      </c>
      <c r="C117" s="3" t="s">
        <v>521</v>
      </c>
      <c r="D117" t="s">
        <v>990</v>
      </c>
      <c r="E117" s="3" t="s">
        <v>744</v>
      </c>
      <c r="F117" s="3" t="s">
        <v>745</v>
      </c>
      <c r="G117" s="12">
        <f t="shared" si="3"/>
        <v>108</v>
      </c>
    </row>
    <row r="118" spans="1:8" ht="48" x14ac:dyDescent="0.2">
      <c r="A118" s="3" t="s">
        <v>746</v>
      </c>
      <c r="C118" s="3" t="s">
        <v>521</v>
      </c>
      <c r="D118" t="s">
        <v>990</v>
      </c>
      <c r="E118" s="3" t="s">
        <v>569</v>
      </c>
      <c r="F118" s="3" t="s">
        <v>747</v>
      </c>
      <c r="G118" s="12">
        <f t="shared" si="3"/>
        <v>109</v>
      </c>
      <c r="H118" s="13" t="s">
        <v>1121</v>
      </c>
    </row>
    <row r="119" spans="1:8" x14ac:dyDescent="0.2">
      <c r="A119" s="3" t="s">
        <v>748</v>
      </c>
      <c r="C119" s="3" t="s">
        <v>521</v>
      </c>
      <c r="D119" t="s">
        <v>990</v>
      </c>
      <c r="E119" s="3" t="s">
        <v>749</v>
      </c>
      <c r="F119" s="1"/>
      <c r="G119" s="12">
        <f t="shared" si="3"/>
        <v>110</v>
      </c>
    </row>
    <row r="120" spans="1:8" x14ac:dyDescent="0.2">
      <c r="A120" s="3" t="s">
        <v>750</v>
      </c>
      <c r="B120" t="s">
        <v>952</v>
      </c>
      <c r="C120" s="3" t="s">
        <v>521</v>
      </c>
      <c r="D120" t="s">
        <v>990</v>
      </c>
      <c r="E120" s="3" t="s">
        <v>604</v>
      </c>
      <c r="F120" s="3" t="s">
        <v>751</v>
      </c>
      <c r="G120" s="12">
        <f t="shared" si="3"/>
        <v>111</v>
      </c>
    </row>
    <row r="121" spans="1:8" ht="32" x14ac:dyDescent="0.2">
      <c r="A121" t="s">
        <v>752</v>
      </c>
      <c r="B121" t="s">
        <v>966</v>
      </c>
      <c r="C121" s="13" t="s">
        <v>1041</v>
      </c>
      <c r="D121" s="1" t="s">
        <v>2</v>
      </c>
      <c r="E121" s="1" t="s">
        <v>1042</v>
      </c>
      <c r="F121" t="s">
        <v>1026</v>
      </c>
      <c r="G121" s="12">
        <f t="shared" si="3"/>
        <v>112</v>
      </c>
      <c r="H121" s="1" t="s">
        <v>1043</v>
      </c>
    </row>
    <row r="122" spans="1:8" x14ac:dyDescent="0.2">
      <c r="A122" s="3" t="s">
        <v>753</v>
      </c>
      <c r="C122" s="3" t="s">
        <v>521</v>
      </c>
      <c r="D122" t="s">
        <v>990</v>
      </c>
      <c r="E122" s="3" t="s">
        <v>607</v>
      </c>
      <c r="F122" s="1"/>
      <c r="G122" s="12">
        <f t="shared" si="3"/>
        <v>113</v>
      </c>
    </row>
    <row r="123" spans="1:8" x14ac:dyDescent="0.2">
      <c r="A123" s="3" t="s">
        <v>754</v>
      </c>
      <c r="B123" t="s">
        <v>947</v>
      </c>
      <c r="C123" s="3" t="s">
        <v>521</v>
      </c>
      <c r="D123" t="s">
        <v>990</v>
      </c>
      <c r="E123" s="3" t="s">
        <v>604</v>
      </c>
      <c r="F123" s="3" t="s">
        <v>755</v>
      </c>
      <c r="G123" s="12">
        <f t="shared" si="3"/>
        <v>114</v>
      </c>
    </row>
    <row r="124" spans="1:8" x14ac:dyDescent="0.2">
      <c r="A124" s="3" t="s">
        <v>756</v>
      </c>
      <c r="B124" t="s">
        <v>953</v>
      </c>
      <c r="C124" s="3" t="s">
        <v>521</v>
      </c>
      <c r="D124" t="s">
        <v>990</v>
      </c>
      <c r="E124" s="3" t="s">
        <v>757</v>
      </c>
      <c r="F124" s="3" t="s">
        <v>758</v>
      </c>
      <c r="G124" s="12">
        <f t="shared" si="3"/>
        <v>115</v>
      </c>
    </row>
    <row r="125" spans="1:8" x14ac:dyDescent="0.2">
      <c r="A125" s="3" t="s">
        <v>759</v>
      </c>
      <c r="C125" s="3" t="s">
        <v>521</v>
      </c>
      <c r="D125" t="s">
        <v>990</v>
      </c>
      <c r="E125" s="3" t="s">
        <v>760</v>
      </c>
      <c r="F125" s="1"/>
      <c r="G125" s="12">
        <f t="shared" si="3"/>
        <v>116</v>
      </c>
    </row>
    <row r="126" spans="1:8" x14ac:dyDescent="0.2">
      <c r="A126" s="3" t="s">
        <v>761</v>
      </c>
      <c r="B126" t="s">
        <v>963</v>
      </c>
      <c r="C126" s="3" t="s">
        <v>521</v>
      </c>
      <c r="D126" t="s">
        <v>990</v>
      </c>
      <c r="E126" s="3" t="s">
        <v>604</v>
      </c>
      <c r="F126" s="3" t="s">
        <v>762</v>
      </c>
      <c r="G126" s="12">
        <f t="shared" si="3"/>
        <v>117</v>
      </c>
    </row>
    <row r="127" spans="1:8" x14ac:dyDescent="0.2">
      <c r="A127" s="3" t="s">
        <v>763</v>
      </c>
      <c r="C127" s="3" t="s">
        <v>521</v>
      </c>
      <c r="D127" t="s">
        <v>990</v>
      </c>
      <c r="E127" s="3" t="s">
        <v>764</v>
      </c>
      <c r="F127" s="1"/>
      <c r="G127" s="12">
        <f t="shared" si="3"/>
        <v>118</v>
      </c>
    </row>
    <row r="128" spans="1:8" x14ac:dyDescent="0.2">
      <c r="A128" s="3" t="s">
        <v>765</v>
      </c>
      <c r="B128" t="s">
        <v>964</v>
      </c>
      <c r="C128" s="3" t="s">
        <v>521</v>
      </c>
      <c r="D128" t="s">
        <v>990</v>
      </c>
      <c r="E128" s="3" t="s">
        <v>766</v>
      </c>
      <c r="F128" s="3" t="s">
        <v>767</v>
      </c>
      <c r="G128" s="12">
        <f t="shared" si="3"/>
        <v>119</v>
      </c>
    </row>
    <row r="129" spans="1:8" x14ac:dyDescent="0.2">
      <c r="A129" s="3" t="s">
        <v>768</v>
      </c>
      <c r="C129" s="3" t="s">
        <v>521</v>
      </c>
      <c r="D129" t="s">
        <v>990</v>
      </c>
      <c r="E129" s="3" t="s">
        <v>569</v>
      </c>
      <c r="F129" s="3" t="s">
        <v>769</v>
      </c>
      <c r="G129" s="12">
        <f t="shared" si="3"/>
        <v>120</v>
      </c>
    </row>
    <row r="130" spans="1:8" ht="32" x14ac:dyDescent="0.2">
      <c r="A130" s="3" t="s">
        <v>770</v>
      </c>
      <c r="C130" s="17" t="s">
        <v>1110</v>
      </c>
      <c r="D130" s="13" t="s">
        <v>1111</v>
      </c>
      <c r="E130" s="3" t="s">
        <v>1112</v>
      </c>
      <c r="F130" s="1"/>
      <c r="G130" s="12">
        <f t="shared" si="3"/>
        <v>121</v>
      </c>
    </row>
    <row r="131" spans="1:8" x14ac:dyDescent="0.2">
      <c r="A131" s="3" t="s">
        <v>881</v>
      </c>
      <c r="C131" s="3" t="s">
        <v>867</v>
      </c>
      <c r="D131" t="s">
        <v>990</v>
      </c>
      <c r="E131" s="3" t="s">
        <v>880</v>
      </c>
      <c r="F131" s="3"/>
      <c r="G131" s="12">
        <f t="shared" si="3"/>
        <v>122</v>
      </c>
    </row>
    <row r="132" spans="1:8" x14ac:dyDescent="0.2">
      <c r="A132" s="3" t="s">
        <v>771</v>
      </c>
      <c r="C132" s="3" t="s">
        <v>521</v>
      </c>
      <c r="D132" t="s">
        <v>990</v>
      </c>
      <c r="E132" s="3" t="s">
        <v>772</v>
      </c>
      <c r="F132" s="1"/>
      <c r="G132" s="12">
        <f t="shared" si="3"/>
        <v>123</v>
      </c>
    </row>
    <row r="133" spans="1:8" x14ac:dyDescent="0.2">
      <c r="A133" s="3" t="s">
        <v>773</v>
      </c>
      <c r="C133" s="3" t="s">
        <v>521</v>
      </c>
      <c r="D133" t="s">
        <v>990</v>
      </c>
      <c r="E133" s="3" t="s">
        <v>569</v>
      </c>
      <c r="F133" s="3" t="s">
        <v>774</v>
      </c>
      <c r="G133" s="12">
        <f t="shared" si="3"/>
        <v>124</v>
      </c>
    </row>
    <row r="134" spans="1:8" ht="32" x14ac:dyDescent="0.2">
      <c r="A134" t="s">
        <v>775</v>
      </c>
      <c r="B134" t="s">
        <v>984</v>
      </c>
      <c r="C134" s="17" t="s">
        <v>1044</v>
      </c>
      <c r="D134" s="4" t="s">
        <v>1049</v>
      </c>
      <c r="E134" s="1" t="s">
        <v>1003</v>
      </c>
      <c r="F134" s="1" t="s">
        <v>1037</v>
      </c>
      <c r="G134" s="12">
        <f t="shared" si="3"/>
        <v>125</v>
      </c>
      <c r="H134" t="s">
        <v>1022</v>
      </c>
    </row>
    <row r="135" spans="1:8" x14ac:dyDescent="0.2">
      <c r="A135" s="3" t="s">
        <v>776</v>
      </c>
      <c r="C135" s="3" t="s">
        <v>521</v>
      </c>
      <c r="D135" t="s">
        <v>990</v>
      </c>
      <c r="E135" s="3" t="s">
        <v>777</v>
      </c>
      <c r="F135" s="1"/>
      <c r="G135" s="12">
        <f t="shared" ref="G135:G198" si="4">G134+1</f>
        <v>126</v>
      </c>
    </row>
    <row r="136" spans="1:8" x14ac:dyDescent="0.2">
      <c r="A136" s="3" t="s">
        <v>778</v>
      </c>
      <c r="B136" t="s">
        <v>954</v>
      </c>
      <c r="C136" s="3" t="s">
        <v>521</v>
      </c>
      <c r="D136" t="s">
        <v>990</v>
      </c>
      <c r="E136" s="3" t="s">
        <v>604</v>
      </c>
      <c r="F136" s="3" t="s">
        <v>779</v>
      </c>
      <c r="G136" s="12">
        <f t="shared" si="4"/>
        <v>127</v>
      </c>
    </row>
    <row r="137" spans="1:8" x14ac:dyDescent="0.2">
      <c r="A137" s="3" t="s">
        <v>780</v>
      </c>
      <c r="C137" s="3" t="s">
        <v>521</v>
      </c>
      <c r="D137" t="s">
        <v>990</v>
      </c>
      <c r="E137" s="3" t="s">
        <v>781</v>
      </c>
      <c r="F137" s="3" t="s">
        <v>782</v>
      </c>
      <c r="G137" s="12">
        <f t="shared" si="4"/>
        <v>128</v>
      </c>
    </row>
    <row r="138" spans="1:8" x14ac:dyDescent="0.2">
      <c r="A138" s="3" t="s">
        <v>783</v>
      </c>
      <c r="C138" s="3" t="s">
        <v>521</v>
      </c>
      <c r="D138" t="s">
        <v>990</v>
      </c>
      <c r="E138" s="3" t="s">
        <v>784</v>
      </c>
      <c r="F138" s="1"/>
      <c r="G138" s="12">
        <f t="shared" si="4"/>
        <v>129</v>
      </c>
    </row>
    <row r="139" spans="1:8" x14ac:dyDescent="0.2">
      <c r="A139" s="3" t="s">
        <v>785</v>
      </c>
      <c r="C139" s="3" t="s">
        <v>521</v>
      </c>
      <c r="D139" t="s">
        <v>990</v>
      </c>
      <c r="E139" s="3" t="s">
        <v>786</v>
      </c>
      <c r="F139" s="3" t="s">
        <v>787</v>
      </c>
      <c r="G139" s="12">
        <f t="shared" si="4"/>
        <v>130</v>
      </c>
    </row>
    <row r="140" spans="1:8" x14ac:dyDescent="0.2">
      <c r="A140" s="3" t="s">
        <v>788</v>
      </c>
      <c r="C140" s="3" t="s">
        <v>521</v>
      </c>
      <c r="D140" t="s">
        <v>990</v>
      </c>
      <c r="E140" s="3" t="s">
        <v>789</v>
      </c>
      <c r="F140" s="3" t="s">
        <v>790</v>
      </c>
      <c r="G140" s="12">
        <f t="shared" si="4"/>
        <v>131</v>
      </c>
    </row>
    <row r="141" spans="1:8" x14ac:dyDescent="0.2">
      <c r="A141" s="3" t="s">
        <v>882</v>
      </c>
      <c r="C141" s="3" t="s">
        <v>867</v>
      </c>
      <c r="D141" t="s">
        <v>990</v>
      </c>
      <c r="E141" s="3" t="s">
        <v>883</v>
      </c>
      <c r="F141" s="3"/>
      <c r="G141" s="12">
        <f t="shared" si="4"/>
        <v>132</v>
      </c>
    </row>
    <row r="142" spans="1:8" x14ac:dyDescent="0.2">
      <c r="A142" s="3" t="s">
        <v>791</v>
      </c>
      <c r="C142" s="3" t="s">
        <v>521</v>
      </c>
      <c r="D142" t="s">
        <v>990</v>
      </c>
      <c r="E142" s="3" t="s">
        <v>792</v>
      </c>
      <c r="F142" s="1"/>
      <c r="G142" s="12">
        <f t="shared" si="4"/>
        <v>133</v>
      </c>
    </row>
    <row r="143" spans="1:8" x14ac:dyDescent="0.2">
      <c r="A143" s="3" t="s">
        <v>793</v>
      </c>
      <c r="C143" s="3" t="s">
        <v>521</v>
      </c>
      <c r="D143" t="s">
        <v>990</v>
      </c>
      <c r="E143" s="3" t="s">
        <v>794</v>
      </c>
      <c r="F143" s="3" t="s">
        <v>795</v>
      </c>
      <c r="G143" s="12">
        <f t="shared" si="4"/>
        <v>134</v>
      </c>
    </row>
    <row r="144" spans="1:8" ht="48" x14ac:dyDescent="0.2">
      <c r="A144" t="s">
        <v>796</v>
      </c>
      <c r="B144" t="s">
        <v>980</v>
      </c>
      <c r="C144" s="17" t="s">
        <v>1044</v>
      </c>
      <c r="D144" s="4" t="s">
        <v>1049</v>
      </c>
      <c r="E144" s="13" t="s">
        <v>1005</v>
      </c>
      <c r="F144" s="1" t="s">
        <v>1034</v>
      </c>
      <c r="G144" s="12">
        <f t="shared" si="4"/>
        <v>135</v>
      </c>
      <c r="H144" s="13" t="s">
        <v>1103</v>
      </c>
    </row>
    <row r="145" spans="1:7" x14ac:dyDescent="0.2">
      <c r="A145" s="3" t="s">
        <v>797</v>
      </c>
      <c r="C145" s="3" t="s">
        <v>521</v>
      </c>
      <c r="D145" t="s">
        <v>990</v>
      </c>
      <c r="E145" s="3" t="s">
        <v>798</v>
      </c>
      <c r="F145" s="3" t="s">
        <v>799</v>
      </c>
      <c r="G145" s="12">
        <f t="shared" si="4"/>
        <v>136</v>
      </c>
    </row>
    <row r="146" spans="1:7" x14ac:dyDescent="0.2">
      <c r="A146" s="3" t="s">
        <v>884</v>
      </c>
      <c r="C146" s="3" t="s">
        <v>867</v>
      </c>
      <c r="D146" t="s">
        <v>990</v>
      </c>
      <c r="E146" s="3" t="s">
        <v>885</v>
      </c>
      <c r="F146" s="3"/>
      <c r="G146" s="12">
        <f t="shared" si="4"/>
        <v>137</v>
      </c>
    </row>
    <row r="147" spans="1:7" x14ac:dyDescent="0.2">
      <c r="A147" s="3" t="s">
        <v>800</v>
      </c>
      <c r="C147" s="3" t="s">
        <v>521</v>
      </c>
      <c r="D147" t="s">
        <v>990</v>
      </c>
      <c r="E147" s="3" t="s">
        <v>801</v>
      </c>
      <c r="F147" s="1"/>
      <c r="G147" s="12">
        <f t="shared" si="4"/>
        <v>138</v>
      </c>
    </row>
    <row r="148" spans="1:7" x14ac:dyDescent="0.2">
      <c r="A148" s="3" t="s">
        <v>802</v>
      </c>
      <c r="C148" s="3" t="s">
        <v>521</v>
      </c>
      <c r="D148" t="s">
        <v>990</v>
      </c>
      <c r="E148" s="3" t="s">
        <v>803</v>
      </c>
      <c r="F148" s="3" t="s">
        <v>804</v>
      </c>
      <c r="G148" s="12">
        <f t="shared" si="4"/>
        <v>139</v>
      </c>
    </row>
    <row r="149" spans="1:7" x14ac:dyDescent="0.2">
      <c r="A149" s="3" t="s">
        <v>805</v>
      </c>
      <c r="C149" s="3" t="s">
        <v>521</v>
      </c>
      <c r="D149" t="s">
        <v>990</v>
      </c>
      <c r="E149" s="3" t="s">
        <v>806</v>
      </c>
      <c r="F149" s="3" t="s">
        <v>807</v>
      </c>
      <c r="G149" s="12">
        <f t="shared" si="4"/>
        <v>140</v>
      </c>
    </row>
    <row r="150" spans="1:7" x14ac:dyDescent="0.2">
      <c r="A150" s="3" t="s">
        <v>808</v>
      </c>
      <c r="C150" s="3" t="s">
        <v>521</v>
      </c>
      <c r="D150" t="s">
        <v>990</v>
      </c>
      <c r="E150" s="3" t="s">
        <v>673</v>
      </c>
      <c r="F150" s="3" t="s">
        <v>809</v>
      </c>
      <c r="G150" s="12">
        <f t="shared" si="4"/>
        <v>141</v>
      </c>
    </row>
    <row r="151" spans="1:7" x14ac:dyDescent="0.2">
      <c r="A151" s="3" t="s">
        <v>810</v>
      </c>
      <c r="C151" s="3" t="s">
        <v>636</v>
      </c>
      <c r="D151" t="s">
        <v>990</v>
      </c>
      <c r="E151" s="3" t="s">
        <v>811</v>
      </c>
      <c r="F151" s="3" t="s">
        <v>812</v>
      </c>
      <c r="G151" s="12">
        <f t="shared" si="4"/>
        <v>142</v>
      </c>
    </row>
    <row r="152" spans="1:7" x14ac:dyDescent="0.2">
      <c r="A152" s="3" t="s">
        <v>813</v>
      </c>
      <c r="C152" s="3" t="s">
        <v>636</v>
      </c>
      <c r="D152" t="s">
        <v>990</v>
      </c>
      <c r="E152" s="3" t="s">
        <v>814</v>
      </c>
      <c r="F152" s="3" t="s">
        <v>815</v>
      </c>
      <c r="G152" s="12">
        <f t="shared" si="4"/>
        <v>143</v>
      </c>
    </row>
    <row r="153" spans="1:7" x14ac:dyDescent="0.2">
      <c r="A153" s="3" t="s">
        <v>886</v>
      </c>
      <c r="C153" s="3" t="s">
        <v>867</v>
      </c>
      <c r="D153" t="s">
        <v>990</v>
      </c>
      <c r="E153" s="3" t="s">
        <v>887</v>
      </c>
      <c r="F153" s="3"/>
      <c r="G153" s="12">
        <f t="shared" si="4"/>
        <v>144</v>
      </c>
    </row>
    <row r="154" spans="1:7" x14ac:dyDescent="0.2">
      <c r="A154" s="3" t="s">
        <v>816</v>
      </c>
      <c r="C154" s="3" t="s">
        <v>636</v>
      </c>
      <c r="D154" t="s">
        <v>990</v>
      </c>
      <c r="E154" s="3" t="s">
        <v>374</v>
      </c>
      <c r="F154" s="3" t="s">
        <v>817</v>
      </c>
      <c r="G154" s="12">
        <f t="shared" si="4"/>
        <v>145</v>
      </c>
    </row>
    <row r="155" spans="1:7" x14ac:dyDescent="0.2">
      <c r="A155" s="3" t="s">
        <v>888</v>
      </c>
      <c r="C155" s="3" t="s">
        <v>867</v>
      </c>
      <c r="D155" t="s">
        <v>990</v>
      </c>
      <c r="E155" s="3" t="s">
        <v>939</v>
      </c>
      <c r="F155" s="3"/>
      <c r="G155" s="12">
        <f t="shared" si="4"/>
        <v>146</v>
      </c>
    </row>
    <row r="156" spans="1:7" x14ac:dyDescent="0.2">
      <c r="A156" s="3" t="s">
        <v>818</v>
      </c>
      <c r="C156" s="3" t="s">
        <v>819</v>
      </c>
      <c r="D156" t="s">
        <v>990</v>
      </c>
      <c r="E156" s="3" t="s">
        <v>820</v>
      </c>
      <c r="F156" s="3" t="s">
        <v>821</v>
      </c>
      <c r="G156" s="12">
        <f t="shared" si="4"/>
        <v>147</v>
      </c>
    </row>
    <row r="157" spans="1:7" x14ac:dyDescent="0.2">
      <c r="A157" s="3" t="s">
        <v>822</v>
      </c>
      <c r="C157" s="3" t="s">
        <v>819</v>
      </c>
      <c r="D157" t="s">
        <v>990</v>
      </c>
      <c r="E157" s="3" t="s">
        <v>823</v>
      </c>
      <c r="F157" s="3" t="s">
        <v>824</v>
      </c>
      <c r="G157" s="12">
        <f t="shared" si="4"/>
        <v>148</v>
      </c>
    </row>
    <row r="158" spans="1:7" x14ac:dyDescent="0.2">
      <c r="A158" s="3" t="s">
        <v>938</v>
      </c>
      <c r="C158" s="3" t="s">
        <v>867</v>
      </c>
      <c r="D158" t="s">
        <v>990</v>
      </c>
      <c r="E158" s="3" t="s">
        <v>889</v>
      </c>
      <c r="F158" s="3"/>
      <c r="G158" s="12">
        <f t="shared" si="4"/>
        <v>149</v>
      </c>
    </row>
    <row r="159" spans="1:7" x14ac:dyDescent="0.2">
      <c r="A159" s="3" t="s">
        <v>825</v>
      </c>
      <c r="C159" s="3" t="s">
        <v>819</v>
      </c>
      <c r="D159" t="s">
        <v>990</v>
      </c>
      <c r="E159" s="3" t="s">
        <v>826</v>
      </c>
      <c r="F159" s="3" t="s">
        <v>827</v>
      </c>
      <c r="G159" s="12">
        <f t="shared" si="4"/>
        <v>150</v>
      </c>
    </row>
    <row r="160" spans="1:7" x14ac:dyDescent="0.2">
      <c r="A160" s="3" t="s">
        <v>828</v>
      </c>
      <c r="C160" s="3" t="s">
        <v>819</v>
      </c>
      <c r="D160" t="s">
        <v>990</v>
      </c>
      <c r="E160" s="3" t="s">
        <v>829</v>
      </c>
      <c r="F160" s="3" t="s">
        <v>830</v>
      </c>
      <c r="G160" s="12">
        <f t="shared" si="4"/>
        <v>151</v>
      </c>
    </row>
    <row r="161" spans="1:8" x14ac:dyDescent="0.2">
      <c r="A161" t="s">
        <v>1097</v>
      </c>
      <c r="C161" t="s">
        <v>89</v>
      </c>
      <c r="D161" t="s">
        <v>2</v>
      </c>
      <c r="E161" t="s">
        <v>1099</v>
      </c>
      <c r="F161" t="s">
        <v>89</v>
      </c>
      <c r="G161" s="12">
        <f t="shared" si="4"/>
        <v>152</v>
      </c>
    </row>
    <row r="162" spans="1:8" x14ac:dyDescent="0.2">
      <c r="A162" s="3" t="s">
        <v>1098</v>
      </c>
      <c r="C162" s="3" t="s">
        <v>89</v>
      </c>
      <c r="D162" t="s">
        <v>2</v>
      </c>
      <c r="E162" s="3" t="s">
        <v>1099</v>
      </c>
      <c r="F162" s="3" t="s">
        <v>89</v>
      </c>
      <c r="G162" s="12">
        <f t="shared" si="4"/>
        <v>153</v>
      </c>
    </row>
    <row r="163" spans="1:8" x14ac:dyDescent="0.2">
      <c r="A163" s="3" t="s">
        <v>3301</v>
      </c>
      <c r="B163" s="3" t="s">
        <v>1100</v>
      </c>
      <c r="C163" s="1" t="s">
        <v>136</v>
      </c>
      <c r="D163" t="s">
        <v>2</v>
      </c>
      <c r="E163" s="1" t="s">
        <v>137</v>
      </c>
      <c r="F163" s="3" t="s">
        <v>135</v>
      </c>
      <c r="G163" s="12">
        <f>G162</f>
        <v>153</v>
      </c>
      <c r="H163" s="3" t="s">
        <v>1091</v>
      </c>
    </row>
    <row r="164" spans="1:8" x14ac:dyDescent="0.2">
      <c r="A164" s="3" t="s">
        <v>3302</v>
      </c>
      <c r="B164" s="3" t="s">
        <v>1101</v>
      </c>
      <c r="C164" s="1" t="s">
        <v>136</v>
      </c>
      <c r="D164" t="s">
        <v>2</v>
      </c>
      <c r="E164" s="1" t="s">
        <v>137</v>
      </c>
      <c r="F164" s="3" t="s">
        <v>135</v>
      </c>
      <c r="G164" s="12">
        <f>G163</f>
        <v>153</v>
      </c>
      <c r="H164" s="3" t="s">
        <v>1091</v>
      </c>
    </row>
    <row r="165" spans="1:8" x14ac:dyDescent="0.2">
      <c r="A165" t="s">
        <v>3303</v>
      </c>
      <c r="B165" t="s">
        <v>1102</v>
      </c>
      <c r="C165" s="1" t="s">
        <v>136</v>
      </c>
      <c r="D165" t="s">
        <v>2</v>
      </c>
      <c r="E165" s="1" t="s">
        <v>137</v>
      </c>
      <c r="F165" s="3" t="s">
        <v>135</v>
      </c>
      <c r="G165" s="12">
        <f>G164</f>
        <v>153</v>
      </c>
      <c r="H165" s="3" t="s">
        <v>1091</v>
      </c>
    </row>
    <row r="166" spans="1:8" x14ac:dyDescent="0.2">
      <c r="A166" t="s">
        <v>831</v>
      </c>
      <c r="C166" s="3" t="s">
        <v>832</v>
      </c>
      <c r="D166" t="s">
        <v>990</v>
      </c>
      <c r="E166" s="3" t="s">
        <v>833</v>
      </c>
      <c r="F166" s="3" t="s">
        <v>834</v>
      </c>
      <c r="G166" s="12">
        <f t="shared" si="4"/>
        <v>154</v>
      </c>
    </row>
    <row r="167" spans="1:8" x14ac:dyDescent="0.2">
      <c r="A167" t="s">
        <v>917</v>
      </c>
      <c r="C167" t="s">
        <v>1047</v>
      </c>
      <c r="D167" t="s">
        <v>2</v>
      </c>
      <c r="E167" t="s">
        <v>1051</v>
      </c>
      <c r="F167" t="s">
        <v>1052</v>
      </c>
      <c r="G167" s="12">
        <f t="shared" si="4"/>
        <v>155</v>
      </c>
    </row>
    <row r="168" spans="1:8" x14ac:dyDescent="0.2">
      <c r="A168" s="3" t="s">
        <v>835</v>
      </c>
      <c r="C168" s="3" t="s">
        <v>832</v>
      </c>
      <c r="D168" t="s">
        <v>990</v>
      </c>
      <c r="E168" s="3" t="s">
        <v>836</v>
      </c>
      <c r="F168" s="3" t="s">
        <v>1053</v>
      </c>
      <c r="G168" s="12">
        <f t="shared" si="4"/>
        <v>156</v>
      </c>
    </row>
    <row r="169" spans="1:8" x14ac:dyDescent="0.2">
      <c r="A169" t="s">
        <v>837</v>
      </c>
      <c r="C169" s="3" t="s">
        <v>832</v>
      </c>
      <c r="D169" t="s">
        <v>990</v>
      </c>
      <c r="E169" s="3" t="s">
        <v>838</v>
      </c>
      <c r="F169" s="3" t="s">
        <v>839</v>
      </c>
      <c r="G169" s="12">
        <f t="shared" si="4"/>
        <v>157</v>
      </c>
    </row>
    <row r="170" spans="1:8" x14ac:dyDescent="0.2">
      <c r="A170" t="s">
        <v>840</v>
      </c>
      <c r="C170" s="3" t="s">
        <v>832</v>
      </c>
      <c r="D170" t="s">
        <v>990</v>
      </c>
      <c r="E170" s="3" t="s">
        <v>841</v>
      </c>
      <c r="F170" s="3" t="s">
        <v>842</v>
      </c>
      <c r="G170" s="12">
        <f t="shared" si="4"/>
        <v>158</v>
      </c>
    </row>
    <row r="171" spans="1:8" x14ac:dyDescent="0.2">
      <c r="A171" t="s">
        <v>918</v>
      </c>
      <c r="C171" s="3" t="s">
        <v>1047</v>
      </c>
      <c r="D171" t="s">
        <v>2</v>
      </c>
      <c r="E171" s="18" t="s">
        <v>28</v>
      </c>
      <c r="F171" s="3" t="s">
        <v>1055</v>
      </c>
      <c r="G171" s="12">
        <f>G170</f>
        <v>158</v>
      </c>
      <c r="H171" s="3" t="s">
        <v>1091</v>
      </c>
    </row>
    <row r="172" spans="1:8" x14ac:dyDescent="0.2">
      <c r="A172" t="s">
        <v>919</v>
      </c>
      <c r="C172" s="3" t="s">
        <v>1047</v>
      </c>
      <c r="D172" t="s">
        <v>2</v>
      </c>
      <c r="E172" s="1" t="s">
        <v>25</v>
      </c>
      <c r="G172" s="12">
        <f>G171</f>
        <v>158</v>
      </c>
      <c r="H172" t="s">
        <v>1059</v>
      </c>
    </row>
    <row r="173" spans="1:8" x14ac:dyDescent="0.2">
      <c r="A173" t="s">
        <v>843</v>
      </c>
      <c r="C173" s="3" t="s">
        <v>832</v>
      </c>
      <c r="D173" t="s">
        <v>990</v>
      </c>
      <c r="E173" s="3" t="s">
        <v>844</v>
      </c>
      <c r="F173" s="3" t="s">
        <v>845</v>
      </c>
      <c r="G173" s="12">
        <f t="shared" si="4"/>
        <v>159</v>
      </c>
    </row>
    <row r="174" spans="1:8" x14ac:dyDescent="0.2">
      <c r="A174" t="s">
        <v>846</v>
      </c>
      <c r="C174" s="3" t="s">
        <v>832</v>
      </c>
      <c r="D174" t="s">
        <v>990</v>
      </c>
      <c r="E174" s="3" t="s">
        <v>1060</v>
      </c>
      <c r="F174" s="3" t="s">
        <v>847</v>
      </c>
      <c r="G174" s="12">
        <f t="shared" si="4"/>
        <v>160</v>
      </c>
    </row>
    <row r="175" spans="1:8" ht="48" x14ac:dyDescent="0.2">
      <c r="A175" t="s">
        <v>848</v>
      </c>
      <c r="C175" s="3" t="s">
        <v>832</v>
      </c>
      <c r="D175" t="s">
        <v>990</v>
      </c>
      <c r="E175" s="17" t="s">
        <v>1054</v>
      </c>
      <c r="F175" s="3" t="s">
        <v>849</v>
      </c>
      <c r="G175" s="12">
        <f t="shared" si="4"/>
        <v>161</v>
      </c>
    </row>
    <row r="176" spans="1:8" ht="48" x14ac:dyDescent="0.2">
      <c r="A176" t="s">
        <v>850</v>
      </c>
      <c r="C176" s="17" t="s">
        <v>1106</v>
      </c>
      <c r="D176" s="13" t="s">
        <v>1049</v>
      </c>
      <c r="E176" s="3" t="s">
        <v>1057</v>
      </c>
      <c r="F176" s="3" t="s">
        <v>851</v>
      </c>
      <c r="G176" s="12">
        <f t="shared" si="4"/>
        <v>162</v>
      </c>
    </row>
    <row r="177" spans="1:8" x14ac:dyDescent="0.2">
      <c r="A177" t="s">
        <v>920</v>
      </c>
      <c r="C177" s="3" t="s">
        <v>1047</v>
      </c>
      <c r="D177" t="s">
        <v>2</v>
      </c>
      <c r="E177" s="3" t="s">
        <v>1069</v>
      </c>
      <c r="G177" s="12">
        <f>G176</f>
        <v>162</v>
      </c>
      <c r="H177" t="s">
        <v>1058</v>
      </c>
    </row>
    <row r="178" spans="1:8" x14ac:dyDescent="0.2">
      <c r="A178" t="s">
        <v>921</v>
      </c>
      <c r="C178" s="3" t="s">
        <v>1047</v>
      </c>
      <c r="D178" t="s">
        <v>2</v>
      </c>
      <c r="E178" s="3" t="s">
        <v>1062</v>
      </c>
      <c r="G178" s="12">
        <f>G177</f>
        <v>162</v>
      </c>
      <c r="H178" t="s">
        <v>1061</v>
      </c>
    </row>
    <row r="179" spans="1:8" x14ac:dyDescent="0.2">
      <c r="A179" s="3" t="s">
        <v>890</v>
      </c>
      <c r="C179" s="3" t="s">
        <v>867</v>
      </c>
      <c r="D179" t="s">
        <v>990</v>
      </c>
      <c r="E179" s="3" t="s">
        <v>891</v>
      </c>
      <c r="F179" s="3"/>
      <c r="G179" s="12">
        <f t="shared" si="4"/>
        <v>163</v>
      </c>
    </row>
    <row r="180" spans="1:8" x14ac:dyDescent="0.2">
      <c r="A180" t="s">
        <v>852</v>
      </c>
      <c r="C180" s="3" t="s">
        <v>853</v>
      </c>
      <c r="D180" t="s">
        <v>990</v>
      </c>
      <c r="E180" s="3" t="s">
        <v>854</v>
      </c>
      <c r="F180" s="3" t="s">
        <v>855</v>
      </c>
      <c r="G180" s="12">
        <f t="shared" si="4"/>
        <v>164</v>
      </c>
    </row>
    <row r="181" spans="1:8" x14ac:dyDescent="0.2">
      <c r="A181" t="s">
        <v>856</v>
      </c>
      <c r="C181" s="3" t="s">
        <v>853</v>
      </c>
      <c r="D181" t="s">
        <v>990</v>
      </c>
      <c r="E181" s="3" t="s">
        <v>857</v>
      </c>
      <c r="F181" s="3" t="s">
        <v>858</v>
      </c>
      <c r="G181" s="12">
        <f t="shared" si="4"/>
        <v>165</v>
      </c>
    </row>
    <row r="182" spans="1:8" ht="48" x14ac:dyDescent="0.2">
      <c r="A182" t="s">
        <v>859</v>
      </c>
      <c r="C182" s="17" t="s">
        <v>1065</v>
      </c>
      <c r="D182" s="13" t="s">
        <v>1049</v>
      </c>
      <c r="E182" s="3" t="s">
        <v>1064</v>
      </c>
      <c r="F182" s="3" t="s">
        <v>1063</v>
      </c>
      <c r="G182" s="12">
        <f t="shared" si="4"/>
        <v>166</v>
      </c>
    </row>
    <row r="183" spans="1:8" x14ac:dyDescent="0.2">
      <c r="A183" t="s">
        <v>922</v>
      </c>
      <c r="C183" s="3" t="s">
        <v>1047</v>
      </c>
      <c r="D183" t="s">
        <v>2</v>
      </c>
      <c r="E183" s="3" t="s">
        <v>1070</v>
      </c>
      <c r="G183" s="12">
        <f>G182</f>
        <v>166</v>
      </c>
      <c r="H183" t="s">
        <v>1066</v>
      </c>
    </row>
    <row r="184" spans="1:8" x14ac:dyDescent="0.2">
      <c r="A184" s="3" t="s">
        <v>892</v>
      </c>
      <c r="C184" s="3" t="s">
        <v>867</v>
      </c>
      <c r="D184" t="s">
        <v>990</v>
      </c>
      <c r="E184" s="3" t="s">
        <v>893</v>
      </c>
      <c r="F184" s="3"/>
      <c r="G184" s="12">
        <f t="shared" si="4"/>
        <v>167</v>
      </c>
    </row>
    <row r="185" spans="1:8" x14ac:dyDescent="0.2">
      <c r="A185" t="s">
        <v>923</v>
      </c>
      <c r="C185" s="3" t="s">
        <v>1047</v>
      </c>
      <c r="D185" t="s">
        <v>2</v>
      </c>
      <c r="E185" s="3" t="s">
        <v>1071</v>
      </c>
      <c r="G185" s="12">
        <f t="shared" si="4"/>
        <v>168</v>
      </c>
    </row>
    <row r="186" spans="1:8" ht="32" x14ac:dyDescent="0.2">
      <c r="A186" t="s">
        <v>860</v>
      </c>
      <c r="C186" s="17" t="s">
        <v>1072</v>
      </c>
      <c r="D186" s="13" t="s">
        <v>1049</v>
      </c>
      <c r="E186" s="3" t="s">
        <v>1056</v>
      </c>
      <c r="F186" s="3" t="s">
        <v>1068</v>
      </c>
      <c r="G186" s="12">
        <f t="shared" si="4"/>
        <v>169</v>
      </c>
    </row>
    <row r="187" spans="1:8" x14ac:dyDescent="0.2">
      <c r="A187" t="s">
        <v>924</v>
      </c>
      <c r="C187" s="3" t="s">
        <v>1047</v>
      </c>
      <c r="D187" t="s">
        <v>2</v>
      </c>
      <c r="E187" s="3" t="s">
        <v>1056</v>
      </c>
      <c r="F187" s="3" t="s">
        <v>1073</v>
      </c>
      <c r="G187" s="12">
        <f t="shared" si="4"/>
        <v>170</v>
      </c>
    </row>
    <row r="188" spans="1:8" x14ac:dyDescent="0.2">
      <c r="A188" t="s">
        <v>925</v>
      </c>
      <c r="C188" s="3" t="s">
        <v>1047</v>
      </c>
      <c r="D188" t="s">
        <v>2</v>
      </c>
      <c r="E188" s="3" t="s">
        <v>1056</v>
      </c>
      <c r="G188" s="12">
        <f>G187</f>
        <v>170</v>
      </c>
      <c r="H188" s="3" t="s">
        <v>1074</v>
      </c>
    </row>
    <row r="189" spans="1:8" x14ac:dyDescent="0.2">
      <c r="A189" t="s">
        <v>926</v>
      </c>
      <c r="G189" s="12">
        <f>G188+2</f>
        <v>172</v>
      </c>
      <c r="H189" t="s">
        <v>1115</v>
      </c>
    </row>
    <row r="190" spans="1:8" ht="32" x14ac:dyDescent="0.2">
      <c r="A190" t="s">
        <v>861</v>
      </c>
      <c r="C190" s="17" t="s">
        <v>1072</v>
      </c>
      <c r="D190" s="13" t="s">
        <v>1049</v>
      </c>
      <c r="E190" s="3" t="s">
        <v>673</v>
      </c>
      <c r="F190" s="3" t="s">
        <v>862</v>
      </c>
      <c r="G190" s="12">
        <f t="shared" si="4"/>
        <v>173</v>
      </c>
    </row>
    <row r="191" spans="1:8" ht="32" x14ac:dyDescent="0.2">
      <c r="A191" t="s">
        <v>863</v>
      </c>
      <c r="C191" s="17" t="s">
        <v>1072</v>
      </c>
      <c r="D191" s="13" t="s">
        <v>1049</v>
      </c>
      <c r="E191" s="3" t="s">
        <v>1079</v>
      </c>
      <c r="F191" s="3" t="s">
        <v>1075</v>
      </c>
      <c r="G191" s="12">
        <f t="shared" si="4"/>
        <v>174</v>
      </c>
    </row>
    <row r="192" spans="1:8" x14ac:dyDescent="0.2">
      <c r="A192" t="s">
        <v>927</v>
      </c>
      <c r="C192" t="s">
        <v>1047</v>
      </c>
      <c r="D192" t="s">
        <v>2</v>
      </c>
      <c r="E192" s="3" t="s">
        <v>1080</v>
      </c>
      <c r="F192" s="3" t="s">
        <v>1076</v>
      </c>
      <c r="G192" s="12">
        <f t="shared" si="4"/>
        <v>175</v>
      </c>
    </row>
    <row r="193" spans="1:8" x14ac:dyDescent="0.2">
      <c r="A193" t="s">
        <v>928</v>
      </c>
      <c r="C193" t="s">
        <v>1047</v>
      </c>
      <c r="D193" t="s">
        <v>2</v>
      </c>
      <c r="E193" s="3" t="s">
        <v>1096</v>
      </c>
      <c r="G193" s="12">
        <f t="shared" si="4"/>
        <v>176</v>
      </c>
    </row>
    <row r="194" spans="1:8" ht="32" x14ac:dyDescent="0.2">
      <c r="A194" t="s">
        <v>864</v>
      </c>
      <c r="C194" s="17" t="s">
        <v>1072</v>
      </c>
      <c r="D194" s="13" t="s">
        <v>1049</v>
      </c>
      <c r="E194" s="3" t="s">
        <v>1089</v>
      </c>
      <c r="F194" s="3" t="s">
        <v>1088</v>
      </c>
      <c r="G194" s="12">
        <f t="shared" si="4"/>
        <v>177</v>
      </c>
    </row>
    <row r="195" spans="1:8" x14ac:dyDescent="0.2">
      <c r="A195" t="s">
        <v>930</v>
      </c>
      <c r="C195" s="17" t="s">
        <v>1047</v>
      </c>
      <c r="D195" s="13" t="s">
        <v>2</v>
      </c>
      <c r="E195" s="3" t="s">
        <v>1089</v>
      </c>
      <c r="F195" s="3" t="s">
        <v>1088</v>
      </c>
      <c r="G195" s="12">
        <f>G194</f>
        <v>177</v>
      </c>
      <c r="H195" t="s">
        <v>1090</v>
      </c>
    </row>
    <row r="196" spans="1:8" x14ac:dyDescent="0.2">
      <c r="A196" t="s">
        <v>929</v>
      </c>
      <c r="C196" s="17" t="s">
        <v>1047</v>
      </c>
      <c r="D196" s="13" t="s">
        <v>2</v>
      </c>
      <c r="E196" s="3" t="s">
        <v>1093</v>
      </c>
      <c r="G196" s="12">
        <f>G195</f>
        <v>177</v>
      </c>
      <c r="H196" t="s">
        <v>1094</v>
      </c>
    </row>
    <row r="197" spans="1:8" x14ac:dyDescent="0.2">
      <c r="A197" t="s">
        <v>931</v>
      </c>
      <c r="C197" t="s">
        <v>1047</v>
      </c>
      <c r="D197" t="s">
        <v>2</v>
      </c>
      <c r="E197" s="1" t="s">
        <v>37</v>
      </c>
      <c r="F197" s="3" t="s">
        <v>1095</v>
      </c>
      <c r="G197" s="12">
        <f>G196</f>
        <v>177</v>
      </c>
      <c r="H197" s="18" t="s">
        <v>1092</v>
      </c>
    </row>
    <row r="198" spans="1:8" ht="32" x14ac:dyDescent="0.2">
      <c r="A198" t="s">
        <v>865</v>
      </c>
      <c r="C198" s="17" t="s">
        <v>1072</v>
      </c>
      <c r="D198" s="13" t="s">
        <v>1049</v>
      </c>
      <c r="E198" s="3" t="s">
        <v>1086</v>
      </c>
      <c r="F198" s="3" t="s">
        <v>1087</v>
      </c>
      <c r="G198" s="12">
        <f t="shared" si="4"/>
        <v>178</v>
      </c>
    </row>
    <row r="199" spans="1:8" x14ac:dyDescent="0.2">
      <c r="A199" t="s">
        <v>932</v>
      </c>
      <c r="C199" t="s">
        <v>1047</v>
      </c>
      <c r="D199" t="s">
        <v>2</v>
      </c>
      <c r="E199" s="3" t="s">
        <v>1077</v>
      </c>
      <c r="F199" t="s">
        <v>1083</v>
      </c>
      <c r="G199" s="12">
        <f>G198+2</f>
        <v>180</v>
      </c>
      <c r="H199" t="s">
        <v>1115</v>
      </c>
    </row>
    <row r="200" spans="1:8" ht="32" x14ac:dyDescent="0.2">
      <c r="A200" t="s">
        <v>934</v>
      </c>
      <c r="C200" s="17" t="s">
        <v>1072</v>
      </c>
      <c r="D200" s="13" t="s">
        <v>1049</v>
      </c>
      <c r="E200" s="3" t="s">
        <v>1077</v>
      </c>
      <c r="F200" s="3" t="s">
        <v>1082</v>
      </c>
      <c r="G200" s="12">
        <f>G199+2</f>
        <v>182</v>
      </c>
      <c r="H200" t="s">
        <v>1115</v>
      </c>
    </row>
    <row r="201" spans="1:8" x14ac:dyDescent="0.2">
      <c r="A201" t="s">
        <v>933</v>
      </c>
      <c r="C201" t="s">
        <v>1047</v>
      </c>
      <c r="D201" t="s">
        <v>2</v>
      </c>
      <c r="E201" t="s">
        <v>1081</v>
      </c>
      <c r="G201" s="12">
        <f>G200</f>
        <v>182</v>
      </c>
      <c r="H201" t="s">
        <v>1078</v>
      </c>
    </row>
    <row r="202" spans="1:8" x14ac:dyDescent="0.2">
      <c r="A202" t="s">
        <v>935</v>
      </c>
      <c r="C202" t="s">
        <v>1047</v>
      </c>
      <c r="D202" t="s">
        <v>2</v>
      </c>
      <c r="E202" t="s">
        <v>1085</v>
      </c>
      <c r="G202" s="12">
        <f>G201</f>
        <v>182</v>
      </c>
      <c r="H202" t="s">
        <v>1084</v>
      </c>
    </row>
    <row r="203" spans="1:8" x14ac:dyDescent="0.2">
      <c r="A203" t="s">
        <v>936</v>
      </c>
      <c r="C203" t="s">
        <v>1047</v>
      </c>
      <c r="D203" t="s">
        <v>2</v>
      </c>
      <c r="E203" t="s">
        <v>1067</v>
      </c>
      <c r="G203" s="12">
        <f>G202+1</f>
        <v>183</v>
      </c>
    </row>
    <row r="206" spans="1:8" x14ac:dyDescent="0.2">
      <c r="A206" s="3"/>
      <c r="C206" s="3"/>
      <c r="E206" s="3"/>
      <c r="F206" s="3"/>
    </row>
    <row r="207" spans="1:8" x14ac:dyDescent="0.2">
      <c r="A207" s="3"/>
      <c r="C207" s="3"/>
      <c r="E207" s="3"/>
      <c r="F207" s="3"/>
    </row>
  </sheetData>
  <sortState ref="A6:G208">
    <sortCondition ref="A6:A208"/>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7"/>
  <sheetViews>
    <sheetView workbookViewId="0">
      <selection activeCell="A2" sqref="A2"/>
    </sheetView>
  </sheetViews>
  <sheetFormatPr baseColWidth="10" defaultRowHeight="16" x14ac:dyDescent="0.2"/>
  <cols>
    <col min="1" max="1" width="59.5" customWidth="1"/>
    <col min="2" max="2" width="9.6640625" customWidth="1"/>
    <col min="3" max="3" width="11.33203125" customWidth="1"/>
    <col min="4" max="4" width="17.5" customWidth="1"/>
    <col min="5" max="5" width="16" customWidth="1"/>
    <col min="6" max="6" width="13.6640625" customWidth="1"/>
    <col min="7" max="7" width="22.33203125" style="8" customWidth="1"/>
    <col min="8" max="8" width="15.33203125" customWidth="1"/>
    <col min="9" max="9" width="22.33203125" customWidth="1"/>
  </cols>
  <sheetData>
    <row r="1" spans="1:9" x14ac:dyDescent="0.2">
      <c r="A1" s="10" t="s">
        <v>1141</v>
      </c>
    </row>
    <row r="3" spans="1:9" x14ac:dyDescent="0.2">
      <c r="A3" s="10" t="s">
        <v>901</v>
      </c>
      <c r="B3" s="7" t="s">
        <v>283</v>
      </c>
      <c r="C3" s="7" t="s">
        <v>284</v>
      </c>
      <c r="D3" s="7" t="s">
        <v>285</v>
      </c>
    </row>
    <row r="4" spans="1:9" x14ac:dyDescent="0.2">
      <c r="A4" t="s">
        <v>868</v>
      </c>
      <c r="B4">
        <v>29</v>
      </c>
      <c r="C4">
        <v>124068</v>
      </c>
      <c r="D4">
        <v>4194</v>
      </c>
    </row>
    <row r="5" spans="1:9" x14ac:dyDescent="0.2">
      <c r="A5" t="s">
        <v>520</v>
      </c>
      <c r="B5">
        <v>49</v>
      </c>
      <c r="C5">
        <v>86738</v>
      </c>
      <c r="D5">
        <v>1457</v>
      </c>
      <c r="F5" s="9"/>
      <c r="G5" s="20"/>
      <c r="H5" s="20"/>
      <c r="I5" s="20"/>
    </row>
    <row r="6" spans="1:9" x14ac:dyDescent="0.2">
      <c r="A6" t="s">
        <v>524</v>
      </c>
      <c r="B6">
        <v>58</v>
      </c>
      <c r="C6">
        <v>101286</v>
      </c>
      <c r="D6">
        <v>1510.5</v>
      </c>
      <c r="G6"/>
    </row>
    <row r="7" spans="1:9" x14ac:dyDescent="0.2">
      <c r="A7" t="s">
        <v>527</v>
      </c>
      <c r="B7">
        <v>38</v>
      </c>
      <c r="C7">
        <v>63527</v>
      </c>
      <c r="D7">
        <v>1635</v>
      </c>
      <c r="G7"/>
    </row>
    <row r="8" spans="1:9" x14ac:dyDescent="0.2">
      <c r="A8" t="s">
        <v>530</v>
      </c>
      <c r="B8">
        <v>78</v>
      </c>
      <c r="C8">
        <v>141059</v>
      </c>
      <c r="D8">
        <v>1640.5</v>
      </c>
      <c r="G8"/>
    </row>
    <row r="9" spans="1:9" x14ac:dyDescent="0.2">
      <c r="A9" t="s">
        <v>1107</v>
      </c>
      <c r="B9">
        <v>103</v>
      </c>
      <c r="C9">
        <v>203722</v>
      </c>
      <c r="D9">
        <v>1631</v>
      </c>
      <c r="G9"/>
    </row>
    <row r="10" spans="1:9" x14ac:dyDescent="0.2">
      <c r="A10" t="s">
        <v>535</v>
      </c>
      <c r="B10">
        <v>171</v>
      </c>
      <c r="C10">
        <v>321688</v>
      </c>
      <c r="D10">
        <v>1741</v>
      </c>
      <c r="G10"/>
    </row>
    <row r="11" spans="1:9" x14ac:dyDescent="0.2">
      <c r="A11" t="s">
        <v>538</v>
      </c>
      <c r="B11">
        <v>158</v>
      </c>
      <c r="C11">
        <v>315512</v>
      </c>
      <c r="D11">
        <v>1765</v>
      </c>
      <c r="G11"/>
    </row>
    <row r="12" spans="1:9" x14ac:dyDescent="0.2">
      <c r="A12" t="s">
        <v>542</v>
      </c>
      <c r="B12">
        <v>87</v>
      </c>
      <c r="C12">
        <v>204741</v>
      </c>
      <c r="D12">
        <v>2156</v>
      </c>
      <c r="G12"/>
    </row>
    <row r="13" spans="1:9" x14ac:dyDescent="0.2">
      <c r="A13" t="s">
        <v>545</v>
      </c>
      <c r="B13">
        <v>196</v>
      </c>
      <c r="C13">
        <v>321098</v>
      </c>
      <c r="D13">
        <v>1397</v>
      </c>
      <c r="G13"/>
    </row>
    <row r="14" spans="1:9" x14ac:dyDescent="0.2">
      <c r="A14" t="s">
        <v>547</v>
      </c>
      <c r="B14">
        <v>34</v>
      </c>
      <c r="C14">
        <v>62710</v>
      </c>
      <c r="D14">
        <v>1837</v>
      </c>
      <c r="G14"/>
    </row>
    <row r="15" spans="1:9" x14ac:dyDescent="0.2">
      <c r="A15" t="s">
        <v>902</v>
      </c>
      <c r="B15">
        <v>103</v>
      </c>
      <c r="C15">
        <v>147301</v>
      </c>
      <c r="D15">
        <v>1321</v>
      </c>
      <c r="G15"/>
    </row>
    <row r="16" spans="1:9" x14ac:dyDescent="0.2">
      <c r="A16" t="s">
        <v>550</v>
      </c>
      <c r="B16">
        <v>15</v>
      </c>
      <c r="C16">
        <v>24595</v>
      </c>
      <c r="D16">
        <v>1560</v>
      </c>
      <c r="G16"/>
    </row>
    <row r="17" spans="1:7" x14ac:dyDescent="0.2">
      <c r="A17" t="s">
        <v>903</v>
      </c>
      <c r="B17">
        <v>93</v>
      </c>
      <c r="C17">
        <v>148587</v>
      </c>
      <c r="D17">
        <v>1589</v>
      </c>
      <c r="G17"/>
    </row>
    <row r="18" spans="1:7" x14ac:dyDescent="0.2">
      <c r="A18" t="s">
        <v>904</v>
      </c>
      <c r="B18">
        <v>78</v>
      </c>
      <c r="C18">
        <v>116521</v>
      </c>
      <c r="D18">
        <v>1529.5</v>
      </c>
      <c r="G18"/>
    </row>
    <row r="19" spans="1:7" x14ac:dyDescent="0.2">
      <c r="A19" t="s">
        <v>553</v>
      </c>
      <c r="B19">
        <v>30</v>
      </c>
      <c r="C19">
        <v>56961</v>
      </c>
      <c r="D19">
        <v>1625</v>
      </c>
      <c r="G19"/>
    </row>
    <row r="20" spans="1:7" x14ac:dyDescent="0.2">
      <c r="A20" t="s">
        <v>555</v>
      </c>
      <c r="B20">
        <v>21</v>
      </c>
      <c r="C20">
        <v>45592</v>
      </c>
      <c r="D20">
        <v>2225</v>
      </c>
      <c r="G20"/>
    </row>
    <row r="21" spans="1:7" x14ac:dyDescent="0.2">
      <c r="A21" t="s">
        <v>906</v>
      </c>
      <c r="B21">
        <v>105</v>
      </c>
      <c r="C21">
        <v>144458</v>
      </c>
      <c r="D21">
        <v>1233</v>
      </c>
      <c r="G21"/>
    </row>
    <row r="22" spans="1:7" x14ac:dyDescent="0.2">
      <c r="A22" t="s">
        <v>905</v>
      </c>
      <c r="B22">
        <v>353</v>
      </c>
      <c r="C22">
        <v>508768</v>
      </c>
      <c r="D22">
        <v>1307</v>
      </c>
      <c r="G22"/>
    </row>
    <row r="23" spans="1:7" x14ac:dyDescent="0.2">
      <c r="A23" t="s">
        <v>558</v>
      </c>
      <c r="B23">
        <v>68</v>
      </c>
      <c r="C23">
        <v>145903</v>
      </c>
      <c r="D23">
        <v>1947</v>
      </c>
      <c r="G23"/>
    </row>
    <row r="24" spans="1:7" x14ac:dyDescent="0.2">
      <c r="A24" t="s">
        <v>561</v>
      </c>
      <c r="B24">
        <v>52</v>
      </c>
      <c r="C24">
        <v>74345</v>
      </c>
      <c r="D24">
        <v>1425.5</v>
      </c>
      <c r="G24"/>
    </row>
    <row r="25" spans="1:7" x14ac:dyDescent="0.2">
      <c r="A25" t="s">
        <v>870</v>
      </c>
      <c r="B25">
        <v>12</v>
      </c>
      <c r="C25">
        <v>58194</v>
      </c>
      <c r="D25">
        <v>4478.5</v>
      </c>
      <c r="G25"/>
    </row>
    <row r="26" spans="1:7" x14ac:dyDescent="0.2">
      <c r="A26" t="s">
        <v>564</v>
      </c>
      <c r="B26">
        <v>158</v>
      </c>
      <c r="C26">
        <v>268620</v>
      </c>
      <c r="D26">
        <v>1422</v>
      </c>
      <c r="G26"/>
    </row>
    <row r="27" spans="1:7" x14ac:dyDescent="0.2">
      <c r="A27" t="s">
        <v>568</v>
      </c>
      <c r="B27">
        <v>81</v>
      </c>
      <c r="C27">
        <v>118803</v>
      </c>
      <c r="D27">
        <v>1364</v>
      </c>
      <c r="G27"/>
    </row>
    <row r="28" spans="1:7" x14ac:dyDescent="0.2">
      <c r="A28" t="s">
        <v>571</v>
      </c>
      <c r="B28">
        <v>38</v>
      </c>
      <c r="C28">
        <v>52782</v>
      </c>
      <c r="D28">
        <v>1477</v>
      </c>
      <c r="G28"/>
    </row>
    <row r="29" spans="1:7" x14ac:dyDescent="0.2">
      <c r="A29" t="s">
        <v>574</v>
      </c>
      <c r="B29">
        <v>36</v>
      </c>
      <c r="C29">
        <v>66152</v>
      </c>
      <c r="D29">
        <v>1605</v>
      </c>
      <c r="G29"/>
    </row>
    <row r="30" spans="1:7" x14ac:dyDescent="0.2">
      <c r="A30" t="s">
        <v>577</v>
      </c>
      <c r="B30">
        <v>57</v>
      </c>
      <c r="C30">
        <v>95613</v>
      </c>
      <c r="D30">
        <v>1659</v>
      </c>
      <c r="G30"/>
    </row>
    <row r="31" spans="1:7" x14ac:dyDescent="0.2">
      <c r="A31" t="s">
        <v>580</v>
      </c>
      <c r="B31">
        <v>94</v>
      </c>
      <c r="C31">
        <v>169917</v>
      </c>
      <c r="D31">
        <v>1702</v>
      </c>
      <c r="G31"/>
    </row>
    <row r="32" spans="1:7" x14ac:dyDescent="0.2">
      <c r="A32" t="s">
        <v>582</v>
      </c>
      <c r="B32">
        <v>41</v>
      </c>
      <c r="C32">
        <v>59553</v>
      </c>
      <c r="D32">
        <v>1381</v>
      </c>
      <c r="G32"/>
    </row>
    <row r="33" spans="1:7" x14ac:dyDescent="0.2">
      <c r="A33" t="s">
        <v>585</v>
      </c>
      <c r="B33">
        <v>49</v>
      </c>
      <c r="C33">
        <v>55881</v>
      </c>
      <c r="D33">
        <v>1131</v>
      </c>
      <c r="G33"/>
    </row>
    <row r="34" spans="1:7" x14ac:dyDescent="0.2">
      <c r="A34" t="s">
        <v>588</v>
      </c>
      <c r="B34">
        <v>52</v>
      </c>
      <c r="C34">
        <v>148987</v>
      </c>
      <c r="D34">
        <v>2486</v>
      </c>
      <c r="G34"/>
    </row>
    <row r="35" spans="1:7" x14ac:dyDescent="0.2">
      <c r="A35" t="s">
        <v>589</v>
      </c>
      <c r="B35">
        <v>173</v>
      </c>
      <c r="C35">
        <v>274405</v>
      </c>
      <c r="D35">
        <v>1538</v>
      </c>
      <c r="G35"/>
    </row>
    <row r="36" spans="1:7" x14ac:dyDescent="0.2">
      <c r="A36" t="s">
        <v>591</v>
      </c>
      <c r="B36">
        <v>90</v>
      </c>
      <c r="C36">
        <v>144186</v>
      </c>
      <c r="D36">
        <v>1673.5</v>
      </c>
      <c r="G36"/>
    </row>
    <row r="37" spans="1:7" x14ac:dyDescent="0.2">
      <c r="A37" t="s">
        <v>907</v>
      </c>
      <c r="B37">
        <v>150</v>
      </c>
      <c r="C37">
        <v>243148</v>
      </c>
      <c r="D37">
        <v>1546.5</v>
      </c>
      <c r="G37"/>
    </row>
    <row r="38" spans="1:7" x14ac:dyDescent="0.2">
      <c r="A38" t="s">
        <v>593</v>
      </c>
      <c r="B38">
        <v>45</v>
      </c>
      <c r="C38">
        <v>91590</v>
      </c>
      <c r="D38">
        <v>1740</v>
      </c>
      <c r="G38"/>
    </row>
    <row r="39" spans="1:7" x14ac:dyDescent="0.2">
      <c r="A39" t="s">
        <v>595</v>
      </c>
      <c r="B39">
        <v>203</v>
      </c>
      <c r="C39">
        <v>399487</v>
      </c>
      <c r="D39">
        <v>1756</v>
      </c>
      <c r="G39"/>
    </row>
    <row r="40" spans="1:7" x14ac:dyDescent="0.2">
      <c r="A40" t="s">
        <v>598</v>
      </c>
      <c r="B40">
        <v>70</v>
      </c>
      <c r="C40">
        <v>132154</v>
      </c>
      <c r="D40">
        <v>1815</v>
      </c>
      <c r="G40"/>
    </row>
    <row r="41" spans="1:7" x14ac:dyDescent="0.2">
      <c r="A41" t="s">
        <v>908</v>
      </c>
      <c r="B41">
        <v>208</v>
      </c>
      <c r="C41">
        <v>287721</v>
      </c>
      <c r="D41">
        <v>1297.5</v>
      </c>
      <c r="G41"/>
    </row>
    <row r="42" spans="1:7" x14ac:dyDescent="0.2">
      <c r="A42" t="s">
        <v>601</v>
      </c>
      <c r="B42">
        <v>34</v>
      </c>
      <c r="C42">
        <v>100526</v>
      </c>
      <c r="D42">
        <v>2422.5</v>
      </c>
      <c r="G42"/>
    </row>
    <row r="43" spans="1:7" x14ac:dyDescent="0.2">
      <c r="A43" t="s">
        <v>603</v>
      </c>
      <c r="B43">
        <v>143</v>
      </c>
      <c r="C43">
        <v>231513</v>
      </c>
      <c r="D43">
        <v>1612</v>
      </c>
      <c r="G43"/>
    </row>
    <row r="44" spans="1:7" x14ac:dyDescent="0.2">
      <c r="A44" t="s">
        <v>606</v>
      </c>
      <c r="B44">
        <v>155</v>
      </c>
      <c r="C44">
        <v>451435</v>
      </c>
      <c r="D44">
        <v>2846</v>
      </c>
      <c r="G44"/>
    </row>
    <row r="45" spans="1:7" x14ac:dyDescent="0.2">
      <c r="A45" t="s">
        <v>909</v>
      </c>
      <c r="B45">
        <v>149</v>
      </c>
      <c r="C45">
        <v>245226</v>
      </c>
      <c r="D45">
        <v>1399</v>
      </c>
      <c r="G45"/>
    </row>
    <row r="46" spans="1:7" x14ac:dyDescent="0.2">
      <c r="A46" t="s">
        <v>910</v>
      </c>
      <c r="B46">
        <v>123</v>
      </c>
      <c r="C46">
        <v>205411</v>
      </c>
      <c r="D46">
        <v>1634</v>
      </c>
      <c r="G46"/>
    </row>
    <row r="47" spans="1:7" x14ac:dyDescent="0.2">
      <c r="A47" t="s">
        <v>872</v>
      </c>
      <c r="B47">
        <v>12</v>
      </c>
      <c r="C47">
        <v>64971</v>
      </c>
      <c r="D47">
        <v>5439.5</v>
      </c>
      <c r="G47"/>
    </row>
    <row r="48" spans="1:7" x14ac:dyDescent="0.2">
      <c r="A48" t="s">
        <v>609</v>
      </c>
      <c r="B48">
        <v>53</v>
      </c>
      <c r="C48">
        <v>93823</v>
      </c>
      <c r="D48">
        <v>1483</v>
      </c>
      <c r="G48"/>
    </row>
    <row r="49" spans="1:7" x14ac:dyDescent="0.2">
      <c r="A49" t="s">
        <v>612</v>
      </c>
      <c r="B49">
        <v>41</v>
      </c>
      <c r="C49">
        <v>71872</v>
      </c>
      <c r="D49">
        <v>1766</v>
      </c>
      <c r="G49"/>
    </row>
    <row r="50" spans="1:7" x14ac:dyDescent="0.2">
      <c r="A50" t="s">
        <v>615</v>
      </c>
      <c r="B50">
        <v>113</v>
      </c>
      <c r="C50">
        <v>340796</v>
      </c>
      <c r="D50">
        <v>2504</v>
      </c>
      <c r="G50"/>
    </row>
    <row r="51" spans="1:7" x14ac:dyDescent="0.2">
      <c r="A51" t="s">
        <v>618</v>
      </c>
      <c r="B51">
        <v>219</v>
      </c>
      <c r="C51">
        <v>401737</v>
      </c>
      <c r="D51">
        <v>1585</v>
      </c>
      <c r="G51"/>
    </row>
    <row r="52" spans="1:7" x14ac:dyDescent="0.2">
      <c r="A52" t="s">
        <v>620</v>
      </c>
      <c r="B52">
        <v>86</v>
      </c>
      <c r="C52">
        <v>209738</v>
      </c>
      <c r="D52">
        <v>1985.5</v>
      </c>
      <c r="G52"/>
    </row>
    <row r="53" spans="1:7" x14ac:dyDescent="0.2">
      <c r="A53" t="s">
        <v>623</v>
      </c>
      <c r="B53">
        <v>26</v>
      </c>
      <c r="C53">
        <v>64479</v>
      </c>
      <c r="D53">
        <v>2295.5</v>
      </c>
      <c r="G53"/>
    </row>
    <row r="54" spans="1:7" x14ac:dyDescent="0.2">
      <c r="A54" t="s">
        <v>626</v>
      </c>
      <c r="B54">
        <v>53</v>
      </c>
      <c r="C54">
        <v>144292</v>
      </c>
      <c r="D54">
        <v>1999</v>
      </c>
      <c r="G54"/>
    </row>
    <row r="55" spans="1:7" x14ac:dyDescent="0.2">
      <c r="A55" t="s">
        <v>627</v>
      </c>
      <c r="B55">
        <v>67</v>
      </c>
      <c r="C55">
        <v>166478</v>
      </c>
      <c r="D55">
        <v>2423</v>
      </c>
      <c r="G55"/>
    </row>
    <row r="56" spans="1:7" x14ac:dyDescent="0.2">
      <c r="A56" t="s">
        <v>629</v>
      </c>
      <c r="B56">
        <v>55</v>
      </c>
      <c r="C56">
        <v>79814</v>
      </c>
      <c r="D56">
        <v>1477</v>
      </c>
      <c r="G56"/>
    </row>
    <row r="57" spans="1:7" x14ac:dyDescent="0.2">
      <c r="A57" s="13" t="s">
        <v>632</v>
      </c>
      <c r="B57">
        <v>36</v>
      </c>
      <c r="C57">
        <v>59591</v>
      </c>
      <c r="D57">
        <v>1686.5</v>
      </c>
      <c r="G57"/>
    </row>
    <row r="58" spans="1:7" x14ac:dyDescent="0.2">
      <c r="A58" s="13" t="s">
        <v>912</v>
      </c>
      <c r="B58">
        <v>98</v>
      </c>
      <c r="C58">
        <v>130900</v>
      </c>
      <c r="D58">
        <v>1276</v>
      </c>
      <c r="G58"/>
    </row>
    <row r="59" spans="1:7" x14ac:dyDescent="0.2">
      <c r="A59" t="s">
        <v>911</v>
      </c>
      <c r="B59">
        <v>226</v>
      </c>
      <c r="C59">
        <v>307622</v>
      </c>
      <c r="D59">
        <v>1315</v>
      </c>
      <c r="G59"/>
    </row>
    <row r="60" spans="1:7" x14ac:dyDescent="0.2">
      <c r="A60" t="s">
        <v>635</v>
      </c>
      <c r="B60">
        <v>144</v>
      </c>
      <c r="C60">
        <v>269560</v>
      </c>
      <c r="D60">
        <v>1636.5</v>
      </c>
      <c r="G60"/>
    </row>
    <row r="61" spans="1:7" x14ac:dyDescent="0.2">
      <c r="A61" t="s">
        <v>639</v>
      </c>
      <c r="B61">
        <v>42</v>
      </c>
      <c r="C61">
        <v>139562</v>
      </c>
      <c r="D61">
        <v>2951</v>
      </c>
      <c r="G61"/>
    </row>
    <row r="62" spans="1:7" x14ac:dyDescent="0.2">
      <c r="A62" t="s">
        <v>1108</v>
      </c>
      <c r="B62">
        <v>15</v>
      </c>
      <c r="C62">
        <v>78262</v>
      </c>
      <c r="D62">
        <v>5822</v>
      </c>
      <c r="G62"/>
    </row>
    <row r="63" spans="1:7" x14ac:dyDescent="0.2">
      <c r="A63" t="s">
        <v>1109</v>
      </c>
      <c r="B63">
        <v>19</v>
      </c>
      <c r="C63">
        <v>75797</v>
      </c>
      <c r="D63">
        <v>4409</v>
      </c>
      <c r="G63"/>
    </row>
    <row r="64" spans="1:7" x14ac:dyDescent="0.2">
      <c r="A64" t="s">
        <v>644</v>
      </c>
      <c r="B64">
        <v>48</v>
      </c>
      <c r="C64">
        <v>167602</v>
      </c>
      <c r="D64">
        <v>3220</v>
      </c>
    </row>
    <row r="65" spans="1:7" x14ac:dyDescent="0.2">
      <c r="A65" t="s">
        <v>646</v>
      </c>
      <c r="B65">
        <v>47</v>
      </c>
      <c r="C65">
        <v>112302</v>
      </c>
      <c r="D65">
        <v>2114</v>
      </c>
    </row>
    <row r="66" spans="1:7" x14ac:dyDescent="0.2">
      <c r="A66" t="s">
        <v>649</v>
      </c>
      <c r="B66">
        <v>63</v>
      </c>
      <c r="C66">
        <v>151434</v>
      </c>
      <c r="D66">
        <v>2197</v>
      </c>
      <c r="G66"/>
    </row>
    <row r="67" spans="1:7" x14ac:dyDescent="0.2">
      <c r="A67" t="s">
        <v>652</v>
      </c>
      <c r="B67">
        <v>41</v>
      </c>
      <c r="C67">
        <v>104892</v>
      </c>
      <c r="D67">
        <v>2683</v>
      </c>
      <c r="G67"/>
    </row>
    <row r="68" spans="1:7" x14ac:dyDescent="0.2">
      <c r="A68" t="s">
        <v>655</v>
      </c>
      <c r="B68">
        <v>38</v>
      </c>
      <c r="C68">
        <v>133237</v>
      </c>
      <c r="D68">
        <v>3135.5</v>
      </c>
      <c r="G68"/>
    </row>
    <row r="69" spans="1:7" x14ac:dyDescent="0.2">
      <c r="A69" t="s">
        <v>658</v>
      </c>
      <c r="B69">
        <v>25</v>
      </c>
      <c r="C69">
        <v>98549</v>
      </c>
      <c r="D69">
        <v>3641</v>
      </c>
      <c r="G69"/>
    </row>
    <row r="70" spans="1:7" x14ac:dyDescent="0.2">
      <c r="A70" t="s">
        <v>660</v>
      </c>
      <c r="B70">
        <v>34</v>
      </c>
      <c r="C70">
        <v>78406</v>
      </c>
      <c r="D70">
        <v>1940</v>
      </c>
      <c r="G70"/>
    </row>
    <row r="71" spans="1:7" x14ac:dyDescent="0.2">
      <c r="A71" t="s">
        <v>663</v>
      </c>
      <c r="B71">
        <v>33</v>
      </c>
      <c r="C71">
        <v>111442</v>
      </c>
      <c r="D71">
        <v>3709</v>
      </c>
      <c r="G71"/>
    </row>
    <row r="72" spans="1:7" x14ac:dyDescent="0.2">
      <c r="A72" t="s">
        <v>666</v>
      </c>
      <c r="B72">
        <v>34</v>
      </c>
      <c r="C72">
        <v>63432</v>
      </c>
      <c r="D72">
        <v>1928</v>
      </c>
      <c r="G72"/>
    </row>
    <row r="73" spans="1:7" x14ac:dyDescent="0.2">
      <c r="A73" t="s">
        <v>669</v>
      </c>
      <c r="B73">
        <v>25</v>
      </c>
      <c r="C73">
        <v>112764</v>
      </c>
      <c r="D73">
        <v>4699</v>
      </c>
      <c r="G73"/>
    </row>
    <row r="74" spans="1:7" x14ac:dyDescent="0.2">
      <c r="A74" t="s">
        <v>672</v>
      </c>
      <c r="B74">
        <v>33</v>
      </c>
      <c r="C74">
        <v>117523</v>
      </c>
      <c r="D74">
        <v>3878</v>
      </c>
      <c r="G74"/>
    </row>
    <row r="75" spans="1:7" x14ac:dyDescent="0.2">
      <c r="A75" t="s">
        <v>913</v>
      </c>
      <c r="B75">
        <v>125</v>
      </c>
      <c r="C75">
        <v>228865</v>
      </c>
      <c r="D75">
        <v>1779</v>
      </c>
      <c r="G75"/>
    </row>
    <row r="76" spans="1:7" x14ac:dyDescent="0.2">
      <c r="A76" t="s">
        <v>675</v>
      </c>
      <c r="B76">
        <v>41</v>
      </c>
      <c r="C76">
        <v>136834</v>
      </c>
      <c r="D76">
        <v>3892</v>
      </c>
      <c r="G76"/>
    </row>
    <row r="77" spans="1:7" x14ac:dyDescent="0.2">
      <c r="A77" t="s">
        <v>678</v>
      </c>
      <c r="B77">
        <v>50</v>
      </c>
      <c r="C77">
        <v>101144</v>
      </c>
      <c r="D77">
        <v>1863</v>
      </c>
      <c r="G77"/>
    </row>
    <row r="78" spans="1:7" x14ac:dyDescent="0.2">
      <c r="A78" t="s">
        <v>940</v>
      </c>
      <c r="B78">
        <v>27</v>
      </c>
      <c r="C78">
        <v>122253</v>
      </c>
      <c r="D78">
        <v>4475</v>
      </c>
      <c r="G78"/>
    </row>
    <row r="79" spans="1:7" x14ac:dyDescent="0.2">
      <c r="A79" t="s">
        <v>680</v>
      </c>
      <c r="B79">
        <v>60</v>
      </c>
      <c r="C79">
        <v>141151</v>
      </c>
      <c r="D79">
        <v>2208.5</v>
      </c>
      <c r="G79"/>
    </row>
    <row r="80" spans="1:7" x14ac:dyDescent="0.2">
      <c r="A80" t="s">
        <v>683</v>
      </c>
      <c r="B80">
        <v>46</v>
      </c>
      <c r="C80">
        <v>112820</v>
      </c>
      <c r="D80">
        <v>2050.5</v>
      </c>
    </row>
    <row r="81" spans="1:7" x14ac:dyDescent="0.2">
      <c r="A81" t="s">
        <v>875</v>
      </c>
      <c r="B81">
        <v>21</v>
      </c>
      <c r="C81">
        <v>89994</v>
      </c>
      <c r="D81">
        <v>4192</v>
      </c>
      <c r="G81"/>
    </row>
    <row r="82" spans="1:7" x14ac:dyDescent="0.2">
      <c r="A82" t="s">
        <v>686</v>
      </c>
      <c r="B82">
        <v>93</v>
      </c>
      <c r="C82">
        <v>204967</v>
      </c>
      <c r="D82">
        <v>2001</v>
      </c>
      <c r="G82"/>
    </row>
    <row r="83" spans="1:7" x14ac:dyDescent="0.2">
      <c r="A83" t="s">
        <v>688</v>
      </c>
      <c r="B83">
        <v>217</v>
      </c>
      <c r="C83">
        <v>342452</v>
      </c>
      <c r="D83">
        <v>1455</v>
      </c>
      <c r="G83"/>
    </row>
    <row r="84" spans="1:7" x14ac:dyDescent="0.2">
      <c r="A84" t="s">
        <v>689</v>
      </c>
      <c r="B84">
        <v>164</v>
      </c>
      <c r="C84">
        <v>328455</v>
      </c>
      <c r="D84">
        <v>1993.5</v>
      </c>
      <c r="G84"/>
    </row>
    <row r="85" spans="1:7" x14ac:dyDescent="0.2">
      <c r="A85" t="s">
        <v>691</v>
      </c>
      <c r="B85">
        <v>68</v>
      </c>
      <c r="C85">
        <v>156407</v>
      </c>
      <c r="D85">
        <v>1864.5</v>
      </c>
      <c r="G85"/>
    </row>
    <row r="86" spans="1:7" x14ac:dyDescent="0.2">
      <c r="A86" t="s">
        <v>693</v>
      </c>
      <c r="B86">
        <v>172</v>
      </c>
      <c r="C86">
        <v>277178</v>
      </c>
      <c r="D86">
        <v>1535</v>
      </c>
      <c r="G86"/>
    </row>
    <row r="87" spans="1:7" x14ac:dyDescent="0.2">
      <c r="A87" t="s">
        <v>695</v>
      </c>
      <c r="B87">
        <v>42</v>
      </c>
      <c r="C87">
        <v>84319</v>
      </c>
      <c r="D87">
        <v>1918</v>
      </c>
      <c r="G87"/>
    </row>
    <row r="88" spans="1:7" x14ac:dyDescent="0.2">
      <c r="A88" t="s">
        <v>914</v>
      </c>
      <c r="B88">
        <v>187</v>
      </c>
      <c r="C88">
        <v>261243</v>
      </c>
      <c r="D88">
        <v>1160</v>
      </c>
      <c r="G88"/>
    </row>
    <row r="89" spans="1:7" x14ac:dyDescent="0.2">
      <c r="A89" t="s">
        <v>697</v>
      </c>
      <c r="B89">
        <v>26</v>
      </c>
      <c r="C89">
        <v>124128</v>
      </c>
      <c r="D89">
        <v>4354.5</v>
      </c>
      <c r="G89"/>
    </row>
    <row r="90" spans="1:7" x14ac:dyDescent="0.2">
      <c r="A90" t="s">
        <v>699</v>
      </c>
      <c r="B90">
        <v>58</v>
      </c>
      <c r="C90">
        <v>149822</v>
      </c>
      <c r="D90">
        <v>2278</v>
      </c>
      <c r="G90"/>
    </row>
    <row r="91" spans="1:7" x14ac:dyDescent="0.2">
      <c r="A91" t="s">
        <v>702</v>
      </c>
      <c r="B91">
        <v>37</v>
      </c>
      <c r="C91">
        <v>172028</v>
      </c>
      <c r="D91">
        <v>3440</v>
      </c>
      <c r="G91"/>
    </row>
    <row r="92" spans="1:7" x14ac:dyDescent="0.2">
      <c r="A92" t="s">
        <v>877</v>
      </c>
      <c r="B92">
        <v>11</v>
      </c>
      <c r="C92">
        <v>61648</v>
      </c>
      <c r="D92">
        <v>5389</v>
      </c>
      <c r="G92"/>
    </row>
    <row r="93" spans="1:7" x14ac:dyDescent="0.2">
      <c r="A93" t="s">
        <v>704</v>
      </c>
      <c r="B93">
        <v>293</v>
      </c>
      <c r="C93">
        <v>654403</v>
      </c>
      <c r="D93">
        <v>1885</v>
      </c>
      <c r="G93"/>
    </row>
    <row r="94" spans="1:7" x14ac:dyDescent="0.2">
      <c r="A94" t="s">
        <v>915</v>
      </c>
      <c r="B94">
        <v>110</v>
      </c>
      <c r="C94">
        <v>160040</v>
      </c>
      <c r="D94">
        <v>1270</v>
      </c>
      <c r="G94"/>
    </row>
    <row r="95" spans="1:7" x14ac:dyDescent="0.2">
      <c r="A95" t="s">
        <v>707</v>
      </c>
      <c r="B95">
        <v>53</v>
      </c>
      <c r="C95">
        <v>130298</v>
      </c>
      <c r="D95">
        <v>1781</v>
      </c>
      <c r="G95"/>
    </row>
    <row r="96" spans="1:7" x14ac:dyDescent="0.2">
      <c r="A96" t="s">
        <v>710</v>
      </c>
      <c r="B96">
        <v>39</v>
      </c>
      <c r="C96">
        <v>141916</v>
      </c>
      <c r="D96">
        <v>3077</v>
      </c>
      <c r="G96"/>
    </row>
    <row r="97" spans="1:7" x14ac:dyDescent="0.2">
      <c r="A97" t="s">
        <v>712</v>
      </c>
      <c r="B97">
        <v>14</v>
      </c>
      <c r="C97">
        <v>52122</v>
      </c>
      <c r="D97">
        <v>3899</v>
      </c>
      <c r="G97"/>
    </row>
    <row r="98" spans="1:7" x14ac:dyDescent="0.2">
      <c r="A98" t="s">
        <v>714</v>
      </c>
      <c r="B98">
        <v>46</v>
      </c>
      <c r="C98">
        <v>139959</v>
      </c>
      <c r="D98">
        <v>2499.5</v>
      </c>
      <c r="G98"/>
    </row>
    <row r="99" spans="1:7" x14ac:dyDescent="0.2">
      <c r="A99" t="s">
        <v>717</v>
      </c>
      <c r="B99">
        <v>11</v>
      </c>
      <c r="C99">
        <v>18558</v>
      </c>
      <c r="D99">
        <v>1755</v>
      </c>
      <c r="G99"/>
    </row>
    <row r="100" spans="1:7" x14ac:dyDescent="0.2">
      <c r="A100" t="s">
        <v>720</v>
      </c>
      <c r="B100">
        <v>26</v>
      </c>
      <c r="C100">
        <v>75449</v>
      </c>
      <c r="D100">
        <v>2935.5</v>
      </c>
      <c r="G100"/>
    </row>
    <row r="101" spans="1:7" x14ac:dyDescent="0.2">
      <c r="A101" t="s">
        <v>723</v>
      </c>
      <c r="B101">
        <v>114</v>
      </c>
      <c r="C101">
        <v>224123</v>
      </c>
      <c r="D101">
        <v>1532</v>
      </c>
      <c r="G101"/>
    </row>
    <row r="102" spans="1:7" x14ac:dyDescent="0.2">
      <c r="A102" t="s">
        <v>725</v>
      </c>
      <c r="B102">
        <v>31</v>
      </c>
      <c r="C102">
        <v>137621</v>
      </c>
      <c r="D102">
        <v>3826</v>
      </c>
      <c r="G102"/>
    </row>
    <row r="103" spans="1:7" x14ac:dyDescent="0.2">
      <c r="A103" t="s">
        <v>727</v>
      </c>
      <c r="B103">
        <v>53</v>
      </c>
      <c r="C103">
        <v>205929</v>
      </c>
      <c r="D103">
        <v>3896</v>
      </c>
      <c r="G103"/>
    </row>
    <row r="104" spans="1:7" x14ac:dyDescent="0.2">
      <c r="A104" t="s">
        <v>729</v>
      </c>
      <c r="B104">
        <v>45</v>
      </c>
      <c r="C104">
        <v>161691</v>
      </c>
      <c r="D104">
        <v>3157</v>
      </c>
      <c r="G104"/>
    </row>
    <row r="105" spans="1:7" x14ac:dyDescent="0.2">
      <c r="A105" t="s">
        <v>731</v>
      </c>
      <c r="B105">
        <v>215</v>
      </c>
      <c r="C105">
        <v>423816</v>
      </c>
      <c r="D105">
        <v>1755</v>
      </c>
      <c r="G105"/>
    </row>
    <row r="106" spans="1:7" x14ac:dyDescent="0.2">
      <c r="A106" t="s">
        <v>916</v>
      </c>
      <c r="B106">
        <v>149</v>
      </c>
      <c r="C106">
        <v>177631</v>
      </c>
      <c r="D106">
        <v>1143</v>
      </c>
      <c r="G106"/>
    </row>
    <row r="107" spans="1:7" x14ac:dyDescent="0.2">
      <c r="A107" t="s">
        <v>734</v>
      </c>
      <c r="B107">
        <v>78</v>
      </c>
      <c r="C107">
        <v>244624</v>
      </c>
      <c r="D107">
        <v>2793.5</v>
      </c>
      <c r="G107"/>
    </row>
    <row r="108" spans="1:7" x14ac:dyDescent="0.2">
      <c r="A108" t="s">
        <v>879</v>
      </c>
      <c r="B108">
        <v>28</v>
      </c>
      <c r="C108">
        <v>117081</v>
      </c>
      <c r="D108">
        <v>3326.5</v>
      </c>
      <c r="G108"/>
    </row>
    <row r="109" spans="1:7" x14ac:dyDescent="0.2">
      <c r="A109" t="s">
        <v>735</v>
      </c>
      <c r="B109">
        <v>85</v>
      </c>
      <c r="C109">
        <v>188467</v>
      </c>
      <c r="D109">
        <v>1930</v>
      </c>
      <c r="G109"/>
    </row>
    <row r="110" spans="1:7" x14ac:dyDescent="0.2">
      <c r="A110" t="s">
        <v>737</v>
      </c>
      <c r="B110">
        <v>39</v>
      </c>
      <c r="C110">
        <v>74786</v>
      </c>
      <c r="D110">
        <v>1767</v>
      </c>
      <c r="G110"/>
    </row>
    <row r="111" spans="1:7" x14ac:dyDescent="0.2">
      <c r="A111" t="s">
        <v>739</v>
      </c>
      <c r="B111">
        <v>59</v>
      </c>
      <c r="C111">
        <v>108840</v>
      </c>
      <c r="D111">
        <v>1798</v>
      </c>
      <c r="G111"/>
    </row>
    <row r="112" spans="1:7" x14ac:dyDescent="0.2">
      <c r="A112" t="s">
        <v>742</v>
      </c>
      <c r="B112">
        <v>33</v>
      </c>
      <c r="C112">
        <v>86125</v>
      </c>
      <c r="D112">
        <v>2492</v>
      </c>
      <c r="G112"/>
    </row>
    <row r="113" spans="1:7" x14ac:dyDescent="0.2">
      <c r="A113" t="s">
        <v>743</v>
      </c>
      <c r="B113">
        <v>32</v>
      </c>
      <c r="C113">
        <v>46396</v>
      </c>
      <c r="D113">
        <v>1354</v>
      </c>
      <c r="G113"/>
    </row>
    <row r="114" spans="1:7" x14ac:dyDescent="0.2">
      <c r="A114" t="s">
        <v>746</v>
      </c>
      <c r="B114">
        <v>58</v>
      </c>
      <c r="C114">
        <v>103343</v>
      </c>
      <c r="D114">
        <v>1715.5</v>
      </c>
      <c r="G114"/>
    </row>
    <row r="115" spans="1:7" x14ac:dyDescent="0.2">
      <c r="A115" t="s">
        <v>748</v>
      </c>
      <c r="B115">
        <v>62</v>
      </c>
      <c r="C115">
        <v>134879</v>
      </c>
      <c r="D115">
        <v>1820</v>
      </c>
      <c r="G115"/>
    </row>
    <row r="116" spans="1:7" x14ac:dyDescent="0.2">
      <c r="A116" t="s">
        <v>750</v>
      </c>
      <c r="B116">
        <v>34</v>
      </c>
      <c r="C116">
        <v>45908</v>
      </c>
      <c r="D116">
        <v>1330.5</v>
      </c>
      <c r="G116"/>
    </row>
    <row r="117" spans="1:7" x14ac:dyDescent="0.2">
      <c r="A117" t="s">
        <v>752</v>
      </c>
      <c r="B117">
        <v>98</v>
      </c>
      <c r="C117">
        <v>133465</v>
      </c>
      <c r="D117">
        <v>1330</v>
      </c>
      <c r="G117"/>
    </row>
    <row r="118" spans="1:7" x14ac:dyDescent="0.2">
      <c r="A118" t="s">
        <v>753</v>
      </c>
      <c r="B118">
        <v>50</v>
      </c>
      <c r="C118">
        <v>98756</v>
      </c>
      <c r="D118">
        <v>1737.5</v>
      </c>
      <c r="G118"/>
    </row>
    <row r="119" spans="1:7" x14ac:dyDescent="0.2">
      <c r="A119" t="s">
        <v>754</v>
      </c>
      <c r="B119">
        <v>15</v>
      </c>
      <c r="C119">
        <v>26829</v>
      </c>
      <c r="D119">
        <v>1794</v>
      </c>
      <c r="G119"/>
    </row>
    <row r="120" spans="1:7" x14ac:dyDescent="0.2">
      <c r="A120" t="s">
        <v>756</v>
      </c>
      <c r="B120">
        <v>50</v>
      </c>
      <c r="C120">
        <v>94070</v>
      </c>
      <c r="D120">
        <v>1771</v>
      </c>
      <c r="G120"/>
    </row>
    <row r="121" spans="1:7" x14ac:dyDescent="0.2">
      <c r="A121" t="s">
        <v>759</v>
      </c>
      <c r="B121">
        <v>81</v>
      </c>
      <c r="C121">
        <v>166085</v>
      </c>
      <c r="D121">
        <v>1726</v>
      </c>
      <c r="G121"/>
    </row>
    <row r="122" spans="1:7" x14ac:dyDescent="0.2">
      <c r="A122" t="s">
        <v>761</v>
      </c>
      <c r="B122">
        <v>28</v>
      </c>
      <c r="C122">
        <v>44534</v>
      </c>
      <c r="D122">
        <v>1520.5</v>
      </c>
      <c r="G122"/>
    </row>
    <row r="123" spans="1:7" x14ac:dyDescent="0.2">
      <c r="A123" t="s">
        <v>763</v>
      </c>
      <c r="B123">
        <v>122</v>
      </c>
      <c r="C123">
        <v>240350</v>
      </c>
      <c r="D123">
        <v>1665.5</v>
      </c>
      <c r="G123"/>
    </row>
    <row r="124" spans="1:7" x14ac:dyDescent="0.2">
      <c r="A124" t="s">
        <v>765</v>
      </c>
      <c r="B124">
        <v>50</v>
      </c>
      <c r="C124">
        <v>86779</v>
      </c>
      <c r="D124">
        <v>1578.5</v>
      </c>
      <c r="G124"/>
    </row>
    <row r="125" spans="1:7" x14ac:dyDescent="0.2">
      <c r="A125" t="s">
        <v>768</v>
      </c>
      <c r="B125">
        <v>47</v>
      </c>
      <c r="C125">
        <v>74811</v>
      </c>
      <c r="D125">
        <v>1567</v>
      </c>
      <c r="G125"/>
    </row>
    <row r="126" spans="1:7" x14ac:dyDescent="0.2">
      <c r="A126" t="s">
        <v>770</v>
      </c>
      <c r="B126">
        <v>94</v>
      </c>
      <c r="C126">
        <v>344630</v>
      </c>
      <c r="D126">
        <v>3147.5</v>
      </c>
      <c r="G126"/>
    </row>
    <row r="127" spans="1:7" x14ac:dyDescent="0.2">
      <c r="A127" t="s">
        <v>881</v>
      </c>
      <c r="B127">
        <v>12</v>
      </c>
      <c r="C127">
        <v>46167</v>
      </c>
      <c r="D127">
        <v>3622.5</v>
      </c>
      <c r="G127"/>
    </row>
    <row r="128" spans="1:7" x14ac:dyDescent="0.2">
      <c r="A128" t="s">
        <v>771</v>
      </c>
      <c r="B128">
        <v>67</v>
      </c>
      <c r="C128">
        <v>139154</v>
      </c>
      <c r="D128">
        <v>1841</v>
      </c>
      <c r="G128"/>
    </row>
    <row r="129" spans="1:7" x14ac:dyDescent="0.2">
      <c r="A129" t="s">
        <v>773</v>
      </c>
      <c r="B129">
        <v>124</v>
      </c>
      <c r="C129">
        <v>212562</v>
      </c>
      <c r="D129">
        <v>1535.5</v>
      </c>
      <c r="G129"/>
    </row>
    <row r="130" spans="1:7" x14ac:dyDescent="0.2">
      <c r="A130" t="s">
        <v>775</v>
      </c>
      <c r="B130">
        <v>317</v>
      </c>
      <c r="C130">
        <v>509823</v>
      </c>
      <c r="D130">
        <v>1490</v>
      </c>
      <c r="G130"/>
    </row>
    <row r="131" spans="1:7" x14ac:dyDescent="0.2">
      <c r="A131" t="s">
        <v>776</v>
      </c>
      <c r="B131">
        <v>34</v>
      </c>
      <c r="C131">
        <v>90065</v>
      </c>
      <c r="D131">
        <v>2666.5</v>
      </c>
      <c r="G131"/>
    </row>
    <row r="132" spans="1:7" x14ac:dyDescent="0.2">
      <c r="A132" t="s">
        <v>778</v>
      </c>
      <c r="B132">
        <v>57</v>
      </c>
      <c r="C132">
        <v>126089</v>
      </c>
      <c r="D132">
        <v>1879</v>
      </c>
      <c r="G132"/>
    </row>
    <row r="133" spans="1:7" x14ac:dyDescent="0.2">
      <c r="A133" t="s">
        <v>780</v>
      </c>
      <c r="B133">
        <v>23</v>
      </c>
      <c r="C133">
        <v>37121</v>
      </c>
      <c r="D133">
        <v>1444</v>
      </c>
      <c r="G133"/>
    </row>
    <row r="134" spans="1:7" x14ac:dyDescent="0.2">
      <c r="A134" t="s">
        <v>783</v>
      </c>
      <c r="B134">
        <v>57</v>
      </c>
      <c r="C134">
        <v>164215</v>
      </c>
      <c r="D134">
        <v>2888</v>
      </c>
      <c r="G134"/>
    </row>
    <row r="135" spans="1:7" x14ac:dyDescent="0.2">
      <c r="A135" t="s">
        <v>785</v>
      </c>
      <c r="B135">
        <v>133</v>
      </c>
      <c r="C135">
        <v>260351</v>
      </c>
      <c r="D135">
        <v>1671</v>
      </c>
      <c r="G135"/>
    </row>
    <row r="136" spans="1:7" x14ac:dyDescent="0.2">
      <c r="A136" t="s">
        <v>788</v>
      </c>
      <c r="B136">
        <v>163</v>
      </c>
      <c r="C136">
        <v>287830</v>
      </c>
      <c r="D136">
        <v>1517</v>
      </c>
      <c r="G136"/>
    </row>
    <row r="137" spans="1:7" x14ac:dyDescent="0.2">
      <c r="A137" t="s">
        <v>882</v>
      </c>
      <c r="B137">
        <v>19</v>
      </c>
      <c r="C137">
        <v>106288</v>
      </c>
      <c r="D137">
        <v>5196</v>
      </c>
      <c r="G137"/>
    </row>
    <row r="138" spans="1:7" x14ac:dyDescent="0.2">
      <c r="A138" t="s">
        <v>791</v>
      </c>
      <c r="B138">
        <v>97</v>
      </c>
      <c r="C138">
        <v>231374</v>
      </c>
      <c r="D138">
        <v>2246</v>
      </c>
      <c r="G138"/>
    </row>
    <row r="139" spans="1:7" x14ac:dyDescent="0.2">
      <c r="A139" t="s">
        <v>793</v>
      </c>
      <c r="B139">
        <v>90</v>
      </c>
      <c r="C139">
        <v>145557</v>
      </c>
      <c r="D139">
        <v>1607.5</v>
      </c>
      <c r="G139"/>
    </row>
    <row r="140" spans="1:7" x14ac:dyDescent="0.2">
      <c r="A140" t="s">
        <v>796</v>
      </c>
      <c r="B140">
        <v>290</v>
      </c>
      <c r="C140">
        <v>363265</v>
      </c>
      <c r="D140">
        <v>1186</v>
      </c>
      <c r="G140"/>
    </row>
    <row r="141" spans="1:7" x14ac:dyDescent="0.2">
      <c r="A141" t="s">
        <v>797</v>
      </c>
      <c r="B141">
        <v>147</v>
      </c>
      <c r="C141">
        <v>327552</v>
      </c>
      <c r="D141">
        <v>2271</v>
      </c>
      <c r="G141"/>
    </row>
    <row r="142" spans="1:7" x14ac:dyDescent="0.2">
      <c r="A142" t="s">
        <v>884</v>
      </c>
      <c r="B142">
        <v>17</v>
      </c>
      <c r="C142">
        <v>60531</v>
      </c>
      <c r="D142">
        <v>3267</v>
      </c>
      <c r="G142"/>
    </row>
    <row r="143" spans="1:7" x14ac:dyDescent="0.2">
      <c r="A143" t="s">
        <v>800</v>
      </c>
      <c r="B143">
        <v>88</v>
      </c>
      <c r="C143">
        <v>202042</v>
      </c>
      <c r="D143">
        <v>1902</v>
      </c>
      <c r="G143"/>
    </row>
    <row r="144" spans="1:7" x14ac:dyDescent="0.2">
      <c r="A144" t="s">
        <v>802</v>
      </c>
      <c r="B144">
        <v>60</v>
      </c>
      <c r="C144">
        <v>94409</v>
      </c>
      <c r="D144">
        <v>1621.5</v>
      </c>
      <c r="G144"/>
    </row>
    <row r="145" spans="1:7" x14ac:dyDescent="0.2">
      <c r="A145" t="s">
        <v>805</v>
      </c>
      <c r="B145">
        <v>57</v>
      </c>
      <c r="C145">
        <v>117443</v>
      </c>
      <c r="D145">
        <v>1947</v>
      </c>
      <c r="G145"/>
    </row>
    <row r="146" spans="1:7" x14ac:dyDescent="0.2">
      <c r="A146" t="s">
        <v>808</v>
      </c>
      <c r="B146">
        <v>168</v>
      </c>
      <c r="C146">
        <v>345513</v>
      </c>
      <c r="D146">
        <v>1651.5</v>
      </c>
      <c r="G146"/>
    </row>
    <row r="147" spans="1:7" x14ac:dyDescent="0.2">
      <c r="A147" t="s">
        <v>810</v>
      </c>
      <c r="B147">
        <v>52</v>
      </c>
      <c r="C147">
        <v>96247</v>
      </c>
      <c r="D147">
        <v>1704.5</v>
      </c>
      <c r="G147"/>
    </row>
    <row r="148" spans="1:7" x14ac:dyDescent="0.2">
      <c r="A148" t="s">
        <v>813</v>
      </c>
      <c r="B148">
        <v>81</v>
      </c>
      <c r="C148">
        <v>233029</v>
      </c>
      <c r="D148">
        <v>2402</v>
      </c>
      <c r="G148"/>
    </row>
    <row r="149" spans="1:7" x14ac:dyDescent="0.2">
      <c r="A149" t="s">
        <v>886</v>
      </c>
      <c r="B149">
        <v>17</v>
      </c>
      <c r="C149">
        <v>114215</v>
      </c>
      <c r="D149">
        <v>6034</v>
      </c>
      <c r="G149"/>
    </row>
    <row r="150" spans="1:7" x14ac:dyDescent="0.2">
      <c r="A150" t="s">
        <v>816</v>
      </c>
      <c r="B150">
        <v>73</v>
      </c>
      <c r="C150">
        <v>351991</v>
      </c>
      <c r="D150">
        <v>4296</v>
      </c>
      <c r="G150"/>
    </row>
    <row r="151" spans="1:7" x14ac:dyDescent="0.2">
      <c r="A151" t="s">
        <v>888</v>
      </c>
      <c r="B151">
        <v>14</v>
      </c>
      <c r="C151">
        <v>82651</v>
      </c>
      <c r="D151">
        <v>5907.5</v>
      </c>
      <c r="G151"/>
    </row>
    <row r="152" spans="1:7" x14ac:dyDescent="0.2">
      <c r="A152" t="s">
        <v>818</v>
      </c>
      <c r="B152">
        <v>48</v>
      </c>
      <c r="C152">
        <v>190118</v>
      </c>
      <c r="D152">
        <v>3811.5</v>
      </c>
      <c r="G152"/>
    </row>
    <row r="153" spans="1:7" x14ac:dyDescent="0.2">
      <c r="A153" t="s">
        <v>822</v>
      </c>
      <c r="B153">
        <v>52</v>
      </c>
      <c r="C153">
        <v>179968</v>
      </c>
      <c r="D153">
        <v>3823</v>
      </c>
      <c r="G153"/>
    </row>
    <row r="154" spans="1:7" x14ac:dyDescent="0.2">
      <c r="A154" t="s">
        <v>938</v>
      </c>
      <c r="B154">
        <v>31</v>
      </c>
      <c r="C154">
        <v>183305</v>
      </c>
      <c r="D154">
        <v>5642</v>
      </c>
      <c r="G154"/>
    </row>
    <row r="155" spans="1:7" x14ac:dyDescent="0.2">
      <c r="A155" t="s">
        <v>825</v>
      </c>
      <c r="B155">
        <v>77</v>
      </c>
      <c r="C155">
        <v>276304</v>
      </c>
      <c r="D155">
        <v>3351</v>
      </c>
      <c r="G155"/>
    </row>
    <row r="156" spans="1:7" x14ac:dyDescent="0.2">
      <c r="A156" t="s">
        <v>828</v>
      </c>
      <c r="B156">
        <v>46</v>
      </c>
      <c r="C156">
        <v>238034</v>
      </c>
      <c r="D156">
        <v>5180.5</v>
      </c>
      <c r="G156"/>
    </row>
    <row r="157" spans="1:7" x14ac:dyDescent="0.2">
      <c r="A157" t="s">
        <v>1097</v>
      </c>
      <c r="B157">
        <v>12</v>
      </c>
      <c r="C157">
        <v>118462</v>
      </c>
      <c r="D157">
        <v>8669.5</v>
      </c>
      <c r="G157"/>
    </row>
    <row r="158" spans="1:7" x14ac:dyDescent="0.2">
      <c r="A158" t="s">
        <v>1098</v>
      </c>
      <c r="B158">
        <v>111</v>
      </c>
      <c r="C158">
        <v>940909</v>
      </c>
      <c r="D158">
        <v>7677</v>
      </c>
      <c r="G158"/>
    </row>
    <row r="159" spans="1:7" x14ac:dyDescent="0.2">
      <c r="A159" t="s">
        <v>1100</v>
      </c>
      <c r="B159">
        <v>98</v>
      </c>
      <c r="C159">
        <v>703302</v>
      </c>
      <c r="D159">
        <v>7119</v>
      </c>
      <c r="G159"/>
    </row>
    <row r="160" spans="1:7" x14ac:dyDescent="0.2">
      <c r="A160" t="s">
        <v>1101</v>
      </c>
      <c r="B160">
        <v>293</v>
      </c>
      <c r="C160">
        <v>2531989</v>
      </c>
      <c r="D160">
        <v>8260</v>
      </c>
      <c r="G160"/>
    </row>
    <row r="161" spans="1:7" x14ac:dyDescent="0.2">
      <c r="A161" t="s">
        <v>1102</v>
      </c>
      <c r="B161">
        <v>101</v>
      </c>
      <c r="C161">
        <v>803930</v>
      </c>
      <c r="D161">
        <v>8258</v>
      </c>
      <c r="G161"/>
    </row>
    <row r="162" spans="1:7" x14ac:dyDescent="0.2">
      <c r="A162" t="s">
        <v>831</v>
      </c>
      <c r="B162">
        <v>42</v>
      </c>
      <c r="C162">
        <v>120519</v>
      </c>
      <c r="D162">
        <v>2984.5</v>
      </c>
      <c r="G162"/>
    </row>
    <row r="163" spans="1:7" x14ac:dyDescent="0.2">
      <c r="A163" t="s">
        <v>917</v>
      </c>
      <c r="B163">
        <v>235</v>
      </c>
      <c r="C163">
        <v>291854</v>
      </c>
      <c r="D163">
        <v>1137</v>
      </c>
      <c r="G163"/>
    </row>
    <row r="164" spans="1:7" x14ac:dyDescent="0.2">
      <c r="A164" t="s">
        <v>835</v>
      </c>
      <c r="B164">
        <v>100</v>
      </c>
      <c r="C164">
        <v>251816</v>
      </c>
      <c r="D164">
        <v>2313.5</v>
      </c>
      <c r="G164"/>
    </row>
    <row r="165" spans="1:7" x14ac:dyDescent="0.2">
      <c r="A165" t="s">
        <v>837</v>
      </c>
      <c r="B165">
        <v>39</v>
      </c>
      <c r="C165">
        <v>140454</v>
      </c>
      <c r="D165">
        <v>3703</v>
      </c>
      <c r="G165"/>
    </row>
    <row r="166" spans="1:7" x14ac:dyDescent="0.2">
      <c r="A166" t="s">
        <v>840</v>
      </c>
      <c r="B166">
        <v>44</v>
      </c>
      <c r="C166">
        <v>60322</v>
      </c>
      <c r="D166">
        <v>1307.5</v>
      </c>
      <c r="G166"/>
    </row>
    <row r="167" spans="1:7" x14ac:dyDescent="0.2">
      <c r="A167" t="s">
        <v>918</v>
      </c>
      <c r="B167">
        <v>320</v>
      </c>
      <c r="C167">
        <v>759205</v>
      </c>
      <c r="D167">
        <v>2138</v>
      </c>
      <c r="G167"/>
    </row>
    <row r="168" spans="1:7" x14ac:dyDescent="0.2">
      <c r="A168" t="s">
        <v>919</v>
      </c>
      <c r="B168">
        <v>189</v>
      </c>
      <c r="C168">
        <v>250280</v>
      </c>
      <c r="D168">
        <v>1163</v>
      </c>
      <c r="G168"/>
    </row>
    <row r="169" spans="1:7" x14ac:dyDescent="0.2">
      <c r="A169" t="s">
        <v>843</v>
      </c>
      <c r="B169">
        <v>61</v>
      </c>
      <c r="C169">
        <v>184610</v>
      </c>
      <c r="D169">
        <v>3170</v>
      </c>
      <c r="G169"/>
    </row>
    <row r="170" spans="1:7" x14ac:dyDescent="0.2">
      <c r="A170" t="s">
        <v>846</v>
      </c>
      <c r="B170">
        <v>34</v>
      </c>
      <c r="C170">
        <v>94036</v>
      </c>
      <c r="D170">
        <v>2134.5</v>
      </c>
      <c r="G170"/>
    </row>
    <row r="171" spans="1:7" x14ac:dyDescent="0.2">
      <c r="A171" t="s">
        <v>848</v>
      </c>
      <c r="B171">
        <v>57</v>
      </c>
      <c r="C171">
        <v>76669</v>
      </c>
      <c r="D171">
        <v>1219</v>
      </c>
      <c r="G171"/>
    </row>
    <row r="172" spans="1:7" x14ac:dyDescent="0.2">
      <c r="A172" t="s">
        <v>850</v>
      </c>
      <c r="B172">
        <v>74</v>
      </c>
      <c r="C172">
        <v>130588</v>
      </c>
      <c r="D172">
        <v>1602</v>
      </c>
      <c r="G172"/>
    </row>
    <row r="173" spans="1:7" x14ac:dyDescent="0.2">
      <c r="A173" t="s">
        <v>920</v>
      </c>
      <c r="B173">
        <v>49</v>
      </c>
      <c r="C173">
        <v>72298</v>
      </c>
      <c r="D173">
        <v>1305</v>
      </c>
      <c r="G173"/>
    </row>
    <row r="174" spans="1:7" x14ac:dyDescent="0.2">
      <c r="A174" t="s">
        <v>921</v>
      </c>
      <c r="B174">
        <v>155</v>
      </c>
      <c r="C174">
        <v>201301</v>
      </c>
      <c r="D174">
        <v>1208</v>
      </c>
      <c r="G174"/>
    </row>
    <row r="175" spans="1:7" x14ac:dyDescent="0.2">
      <c r="A175" t="s">
        <v>852</v>
      </c>
      <c r="B175">
        <v>145</v>
      </c>
      <c r="C175">
        <v>467703</v>
      </c>
      <c r="D175">
        <v>2812</v>
      </c>
      <c r="G175"/>
    </row>
    <row r="176" spans="1:7" x14ac:dyDescent="0.2">
      <c r="A176" t="s">
        <v>856</v>
      </c>
      <c r="B176">
        <v>113</v>
      </c>
      <c r="C176">
        <v>286356</v>
      </c>
      <c r="D176">
        <v>2644</v>
      </c>
      <c r="G176"/>
    </row>
    <row r="177" spans="1:7" x14ac:dyDescent="0.2">
      <c r="A177" t="s">
        <v>859</v>
      </c>
      <c r="B177">
        <v>154</v>
      </c>
      <c r="C177">
        <v>459278</v>
      </c>
      <c r="D177">
        <v>3132</v>
      </c>
      <c r="G177"/>
    </row>
    <row r="178" spans="1:7" x14ac:dyDescent="0.2">
      <c r="A178" t="s">
        <v>922</v>
      </c>
      <c r="B178">
        <v>306</v>
      </c>
      <c r="C178">
        <v>650203</v>
      </c>
      <c r="D178">
        <v>1898</v>
      </c>
      <c r="G178"/>
    </row>
    <row r="179" spans="1:7" x14ac:dyDescent="0.2">
      <c r="A179" t="s">
        <v>923</v>
      </c>
      <c r="B179">
        <v>87</v>
      </c>
      <c r="C179">
        <v>213410</v>
      </c>
      <c r="D179">
        <v>2180</v>
      </c>
      <c r="G179"/>
    </row>
    <row r="180" spans="1:7" x14ac:dyDescent="0.2">
      <c r="A180" t="s">
        <v>860</v>
      </c>
      <c r="B180">
        <v>154</v>
      </c>
      <c r="C180">
        <v>322030</v>
      </c>
      <c r="D180">
        <v>2000.5</v>
      </c>
      <c r="G180"/>
    </row>
    <row r="181" spans="1:7" x14ac:dyDescent="0.2">
      <c r="A181" t="s">
        <v>924</v>
      </c>
      <c r="B181">
        <v>274</v>
      </c>
      <c r="C181">
        <v>362176</v>
      </c>
      <c r="D181">
        <v>1219.5</v>
      </c>
      <c r="G181"/>
    </row>
    <row r="182" spans="1:7" x14ac:dyDescent="0.2">
      <c r="A182" t="s">
        <v>925</v>
      </c>
      <c r="B182">
        <v>215</v>
      </c>
      <c r="C182">
        <v>292813</v>
      </c>
      <c r="D182">
        <v>955</v>
      </c>
      <c r="G182"/>
    </row>
    <row r="183" spans="1:7" x14ac:dyDescent="0.2">
      <c r="A183" t="s">
        <v>926</v>
      </c>
      <c r="B183">
        <v>311</v>
      </c>
      <c r="C183">
        <v>458530</v>
      </c>
      <c r="D183">
        <v>1448</v>
      </c>
      <c r="G183"/>
    </row>
    <row r="184" spans="1:7" x14ac:dyDescent="0.2">
      <c r="A184" t="s">
        <v>861</v>
      </c>
      <c r="B184">
        <v>186</v>
      </c>
      <c r="C184">
        <v>285981</v>
      </c>
      <c r="D184">
        <v>1531</v>
      </c>
      <c r="G184"/>
    </row>
    <row r="185" spans="1:7" x14ac:dyDescent="0.2">
      <c r="A185" t="s">
        <v>863</v>
      </c>
      <c r="B185">
        <v>161</v>
      </c>
      <c r="C185">
        <v>354811</v>
      </c>
      <c r="D185">
        <v>2167</v>
      </c>
      <c r="G185"/>
    </row>
    <row r="186" spans="1:7" x14ac:dyDescent="0.2">
      <c r="A186" t="s">
        <v>927</v>
      </c>
      <c r="B186">
        <v>310</v>
      </c>
      <c r="C186">
        <v>460575</v>
      </c>
      <c r="D186">
        <v>1318</v>
      </c>
      <c r="G186"/>
    </row>
    <row r="187" spans="1:7" x14ac:dyDescent="0.2">
      <c r="A187" t="s">
        <v>928</v>
      </c>
      <c r="B187">
        <v>104</v>
      </c>
      <c r="C187">
        <v>266212</v>
      </c>
      <c r="D187">
        <v>2199.5</v>
      </c>
      <c r="G187"/>
    </row>
    <row r="188" spans="1:7" x14ac:dyDescent="0.2">
      <c r="A188" t="s">
        <v>864</v>
      </c>
      <c r="B188">
        <v>88</v>
      </c>
      <c r="C188">
        <v>189474</v>
      </c>
      <c r="D188">
        <v>2101.5</v>
      </c>
      <c r="G188"/>
    </row>
    <row r="189" spans="1:7" x14ac:dyDescent="0.2">
      <c r="A189" t="s">
        <v>930</v>
      </c>
      <c r="B189">
        <v>113</v>
      </c>
      <c r="C189">
        <v>228074</v>
      </c>
      <c r="D189">
        <v>2087</v>
      </c>
      <c r="G189"/>
    </row>
    <row r="190" spans="1:7" x14ac:dyDescent="0.2">
      <c r="A190" t="s">
        <v>929</v>
      </c>
      <c r="B190">
        <v>122</v>
      </c>
      <c r="C190">
        <v>148678</v>
      </c>
      <c r="D190">
        <v>1167.5</v>
      </c>
      <c r="G190"/>
    </row>
    <row r="191" spans="1:7" x14ac:dyDescent="0.2">
      <c r="A191" t="s">
        <v>931</v>
      </c>
      <c r="B191">
        <v>369</v>
      </c>
      <c r="C191">
        <v>475024</v>
      </c>
      <c r="D191">
        <v>1209</v>
      </c>
      <c r="G191"/>
    </row>
    <row r="192" spans="1:7" x14ac:dyDescent="0.2">
      <c r="A192" t="s">
        <v>865</v>
      </c>
      <c r="B192">
        <v>215</v>
      </c>
      <c r="C192">
        <v>358728</v>
      </c>
      <c r="D192">
        <v>1688</v>
      </c>
      <c r="G192"/>
    </row>
    <row r="193" spans="1:7" x14ac:dyDescent="0.2">
      <c r="A193" t="s">
        <v>932</v>
      </c>
      <c r="B193">
        <v>46</v>
      </c>
      <c r="C193">
        <v>119160</v>
      </c>
      <c r="D193">
        <v>2533.5</v>
      </c>
      <c r="G193"/>
    </row>
    <row r="194" spans="1:7" x14ac:dyDescent="0.2">
      <c r="A194" t="s">
        <v>934</v>
      </c>
      <c r="B194">
        <v>307</v>
      </c>
      <c r="C194">
        <v>731620</v>
      </c>
      <c r="D194">
        <v>2314</v>
      </c>
      <c r="G194"/>
    </row>
    <row r="195" spans="1:7" x14ac:dyDescent="0.2">
      <c r="A195" t="s">
        <v>933</v>
      </c>
      <c r="B195">
        <v>225</v>
      </c>
      <c r="C195">
        <v>359261</v>
      </c>
      <c r="D195">
        <v>1417</v>
      </c>
      <c r="G195"/>
    </row>
    <row r="196" spans="1:7" x14ac:dyDescent="0.2">
      <c r="A196" t="s">
        <v>935</v>
      </c>
      <c r="B196">
        <v>304</v>
      </c>
      <c r="C196">
        <v>621837</v>
      </c>
      <c r="D196">
        <v>1994</v>
      </c>
    </row>
    <row r="197" spans="1:7" x14ac:dyDescent="0.2">
      <c r="A197" t="s">
        <v>936</v>
      </c>
      <c r="B197">
        <v>134</v>
      </c>
      <c r="C197">
        <v>684323</v>
      </c>
      <c r="D197">
        <v>4477.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tabSelected="1" workbookViewId="0">
      <selection activeCell="C6" sqref="C6"/>
    </sheetView>
  </sheetViews>
  <sheetFormatPr baseColWidth="10" defaultRowHeight="16" x14ac:dyDescent="0.2"/>
  <cols>
    <col min="1" max="1" width="12.33203125" customWidth="1"/>
    <col min="2" max="2" width="20.33203125" customWidth="1"/>
    <col min="3" max="3" width="101.83203125" customWidth="1"/>
  </cols>
  <sheetData>
    <row r="1" spans="1:3" x14ac:dyDescent="0.2">
      <c r="A1" s="10" t="s">
        <v>1128</v>
      </c>
    </row>
    <row r="2" spans="1:3" x14ac:dyDescent="0.2">
      <c r="A2" s="11" t="s">
        <v>3306</v>
      </c>
    </row>
    <row r="3" spans="1:3" x14ac:dyDescent="0.2">
      <c r="A3" t="s">
        <v>3307</v>
      </c>
    </row>
    <row r="4" spans="1:3" x14ac:dyDescent="0.2">
      <c r="A4" t="s">
        <v>3308</v>
      </c>
    </row>
    <row r="5" spans="1:3" x14ac:dyDescent="0.2">
      <c r="A5" t="s">
        <v>336</v>
      </c>
    </row>
    <row r="7" spans="1:3" x14ac:dyDescent="0.2">
      <c r="A7" s="12" t="s">
        <v>347</v>
      </c>
      <c r="B7" s="12" t="s">
        <v>348</v>
      </c>
      <c r="C7" t="s">
        <v>349</v>
      </c>
    </row>
    <row r="8" spans="1:3" x14ac:dyDescent="0.2">
      <c r="A8" s="15">
        <v>1</v>
      </c>
      <c r="B8" s="15" t="s">
        <v>337</v>
      </c>
      <c r="C8" t="s">
        <v>351</v>
      </c>
    </row>
    <row r="9" spans="1:3" x14ac:dyDescent="0.2">
      <c r="A9" s="15">
        <v>2</v>
      </c>
      <c r="B9" s="15" t="s">
        <v>338</v>
      </c>
      <c r="C9" t="s">
        <v>350</v>
      </c>
    </row>
    <row r="10" spans="1:3" ht="112" x14ac:dyDescent="0.2">
      <c r="A10" s="15">
        <v>3</v>
      </c>
      <c r="B10" s="15" t="s">
        <v>339</v>
      </c>
      <c r="C10" s="14" t="s">
        <v>899</v>
      </c>
    </row>
    <row r="11" spans="1:3" ht="48" x14ac:dyDescent="0.2">
      <c r="A11" s="15">
        <v>4</v>
      </c>
      <c r="B11" s="15" t="s">
        <v>340</v>
      </c>
      <c r="C11" s="13" t="s">
        <v>353</v>
      </c>
    </row>
    <row r="12" spans="1:3" ht="48" x14ac:dyDescent="0.2">
      <c r="A12" s="15">
        <v>5</v>
      </c>
      <c r="B12" s="15" t="s">
        <v>341</v>
      </c>
      <c r="C12" s="13" t="s">
        <v>352</v>
      </c>
    </row>
    <row r="13" spans="1:3" ht="48" x14ac:dyDescent="0.2">
      <c r="A13" s="15">
        <v>6</v>
      </c>
      <c r="B13" s="15" t="s">
        <v>342</v>
      </c>
      <c r="C13" s="13" t="s">
        <v>354</v>
      </c>
    </row>
    <row r="14" spans="1:3" x14ac:dyDescent="0.2">
      <c r="A14" s="15">
        <v>7</v>
      </c>
      <c r="B14" s="15" t="s">
        <v>343</v>
      </c>
      <c r="C14" s="13" t="s">
        <v>355</v>
      </c>
    </row>
    <row r="15" spans="1:3" x14ac:dyDescent="0.2">
      <c r="A15" s="15">
        <v>8</v>
      </c>
      <c r="B15" s="15" t="s">
        <v>344</v>
      </c>
      <c r="C15" s="13" t="s">
        <v>356</v>
      </c>
    </row>
    <row r="16" spans="1:3" x14ac:dyDescent="0.2">
      <c r="A16" s="15">
        <v>9</v>
      </c>
      <c r="B16" s="15" t="s">
        <v>345</v>
      </c>
      <c r="C16" s="13" t="s">
        <v>357</v>
      </c>
    </row>
    <row r="17" spans="1:3" x14ac:dyDescent="0.2">
      <c r="A17" s="15">
        <v>10</v>
      </c>
      <c r="B17" s="15" t="s">
        <v>346</v>
      </c>
      <c r="C17" s="13" t="s">
        <v>35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8"/>
  <sheetViews>
    <sheetView workbookViewId="0">
      <selection activeCell="C5" sqref="C5"/>
    </sheetView>
  </sheetViews>
  <sheetFormatPr baseColWidth="10" defaultRowHeight="16" x14ac:dyDescent="0.2"/>
  <cols>
    <col min="1" max="1" width="12.83203125" customWidth="1"/>
    <col min="2" max="2" width="20.6640625" customWidth="1"/>
    <col min="3" max="3" width="104.6640625" customWidth="1"/>
  </cols>
  <sheetData>
    <row r="1" spans="1:3" x14ac:dyDescent="0.2">
      <c r="A1" s="10" t="s">
        <v>937</v>
      </c>
    </row>
    <row r="2" spans="1:3" x14ac:dyDescent="0.2">
      <c r="A2" s="11" t="s">
        <v>3309</v>
      </c>
    </row>
    <row r="3" spans="1:3" x14ac:dyDescent="0.2">
      <c r="A3" t="s">
        <v>3310</v>
      </c>
    </row>
    <row r="4" spans="1:3" x14ac:dyDescent="0.2">
      <c r="A4" t="s">
        <v>3311</v>
      </c>
    </row>
    <row r="5" spans="1:3" x14ac:dyDescent="0.2">
      <c r="A5" t="s">
        <v>336</v>
      </c>
    </row>
    <row r="7" spans="1:3" x14ac:dyDescent="0.2">
      <c r="A7" s="12" t="s">
        <v>347</v>
      </c>
      <c r="B7" s="12" t="s">
        <v>348</v>
      </c>
      <c r="C7" t="s">
        <v>349</v>
      </c>
    </row>
    <row r="8" spans="1:3" x14ac:dyDescent="0.2">
      <c r="A8" s="15">
        <v>1</v>
      </c>
      <c r="B8" s="15" t="s">
        <v>337</v>
      </c>
      <c r="C8" t="s">
        <v>351</v>
      </c>
    </row>
    <row r="9" spans="1:3" x14ac:dyDescent="0.2">
      <c r="A9" s="15">
        <v>2</v>
      </c>
      <c r="B9" s="15" t="s">
        <v>338</v>
      </c>
      <c r="C9" t="s">
        <v>350</v>
      </c>
    </row>
    <row r="10" spans="1:3" ht="48" x14ac:dyDescent="0.2">
      <c r="A10" s="15">
        <v>3</v>
      </c>
      <c r="B10" s="15" t="s">
        <v>897</v>
      </c>
      <c r="C10" s="14" t="s">
        <v>900</v>
      </c>
    </row>
    <row r="11" spans="1:3" ht="48" x14ac:dyDescent="0.2">
      <c r="A11" s="15">
        <v>4</v>
      </c>
      <c r="B11" s="15" t="s">
        <v>898</v>
      </c>
      <c r="C11" s="13" t="s">
        <v>1116</v>
      </c>
    </row>
    <row r="12" spans="1:3" ht="48" x14ac:dyDescent="0.2">
      <c r="A12" s="15">
        <v>5</v>
      </c>
      <c r="B12" s="15" t="s">
        <v>340</v>
      </c>
      <c r="C12" s="13" t="s">
        <v>896</v>
      </c>
    </row>
    <row r="13" spans="1:3" ht="48" x14ac:dyDescent="0.2">
      <c r="A13" s="15">
        <v>6</v>
      </c>
      <c r="B13" s="15" t="s">
        <v>341</v>
      </c>
      <c r="C13" s="13" t="s">
        <v>352</v>
      </c>
    </row>
    <row r="14" spans="1:3" ht="48" x14ac:dyDescent="0.2">
      <c r="A14" s="15">
        <v>7</v>
      </c>
      <c r="B14" s="15" t="s">
        <v>342</v>
      </c>
      <c r="C14" s="13" t="s">
        <v>895</v>
      </c>
    </row>
    <row r="15" spans="1:3" x14ac:dyDescent="0.2">
      <c r="A15" s="15">
        <v>8</v>
      </c>
      <c r="B15" s="15" t="s">
        <v>343</v>
      </c>
      <c r="C15" s="13" t="s">
        <v>355</v>
      </c>
    </row>
    <row r="16" spans="1:3" x14ac:dyDescent="0.2">
      <c r="A16" s="15">
        <v>9</v>
      </c>
      <c r="B16" s="15" t="s">
        <v>344</v>
      </c>
      <c r="C16" s="13" t="s">
        <v>356</v>
      </c>
    </row>
    <row r="17" spans="1:3" x14ac:dyDescent="0.2">
      <c r="A17" s="15">
        <v>10</v>
      </c>
      <c r="B17" s="15" t="s">
        <v>345</v>
      </c>
      <c r="C17" s="13" t="s">
        <v>357</v>
      </c>
    </row>
    <row r="18" spans="1:3" x14ac:dyDescent="0.2">
      <c r="A18" s="15">
        <v>11</v>
      </c>
      <c r="B18" s="15" t="s">
        <v>346</v>
      </c>
      <c r="C18" s="13" t="s">
        <v>35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0"/>
  <sheetViews>
    <sheetView workbookViewId="0"/>
  </sheetViews>
  <sheetFormatPr baseColWidth="10" defaultRowHeight="16" x14ac:dyDescent="0.2"/>
  <cols>
    <col min="1" max="1" width="10.83203125" style="1"/>
    <col min="2" max="2" width="11.6640625" style="1" customWidth="1"/>
    <col min="3" max="9" width="10.83203125" style="1"/>
    <col min="10" max="10" width="13.83203125" style="1" customWidth="1"/>
    <col min="11" max="16384" width="10.83203125" style="1"/>
  </cols>
  <sheetData>
    <row r="1" spans="1:6" x14ac:dyDescent="0.2">
      <c r="A1" s="2" t="s">
        <v>1126</v>
      </c>
    </row>
    <row r="2" spans="1:6" x14ac:dyDescent="0.2">
      <c r="A2" s="1" t="s">
        <v>1129</v>
      </c>
    </row>
    <row r="3" spans="1:6" x14ac:dyDescent="0.2">
      <c r="A3" s="1" t="s">
        <v>359</v>
      </c>
    </row>
    <row r="4" spans="1:6" x14ac:dyDescent="0.2">
      <c r="A4" s="1" t="s">
        <v>1130</v>
      </c>
    </row>
    <row r="5" spans="1:6" x14ac:dyDescent="0.2">
      <c r="A5" s="1" t="s">
        <v>360</v>
      </c>
    </row>
    <row r="6" spans="1:6" x14ac:dyDescent="0.2">
      <c r="A6" s="1" t="s">
        <v>361</v>
      </c>
    </row>
    <row r="8" spans="1:6" x14ac:dyDescent="0.2">
      <c r="A8" s="1" t="s">
        <v>362</v>
      </c>
    </row>
    <row r="9" spans="1:6" x14ac:dyDescent="0.2">
      <c r="A9" s="1" t="s">
        <v>363</v>
      </c>
      <c r="B9" s="1" t="s">
        <v>364</v>
      </c>
      <c r="F9" s="1" t="s">
        <v>365</v>
      </c>
    </row>
    <row r="10" spans="1:6" x14ac:dyDescent="0.2">
      <c r="A10" s="1" t="s">
        <v>366</v>
      </c>
      <c r="B10" s="1" t="s">
        <v>367</v>
      </c>
      <c r="F10" s="1" t="s">
        <v>368</v>
      </c>
    </row>
    <row r="11" spans="1:6" x14ac:dyDescent="0.2">
      <c r="A11" s="1" t="s">
        <v>369</v>
      </c>
      <c r="B11" s="1" t="s">
        <v>370</v>
      </c>
      <c r="F11" s="1" t="s">
        <v>371</v>
      </c>
    </row>
    <row r="12" spans="1:6" x14ac:dyDescent="0.2">
      <c r="A12" s="1" t="s">
        <v>372</v>
      </c>
      <c r="B12" s="1" t="s">
        <v>373</v>
      </c>
      <c r="F12" s="1" t="s">
        <v>365</v>
      </c>
    </row>
    <row r="13" spans="1:6" x14ac:dyDescent="0.2">
      <c r="A13" s="1" t="s">
        <v>374</v>
      </c>
      <c r="B13" s="1" t="s">
        <v>375</v>
      </c>
      <c r="F13" s="1" t="s">
        <v>371</v>
      </c>
    </row>
    <row r="14" spans="1:6" x14ac:dyDescent="0.2">
      <c r="A14" s="1" t="s">
        <v>376</v>
      </c>
      <c r="B14" s="1" t="s">
        <v>377</v>
      </c>
      <c r="F14" s="1" t="s">
        <v>365</v>
      </c>
    </row>
    <row r="15" spans="1:6" x14ac:dyDescent="0.2">
      <c r="A15" s="1" t="s">
        <v>378</v>
      </c>
      <c r="B15" s="1" t="s">
        <v>379</v>
      </c>
      <c r="F15" s="1" t="s">
        <v>365</v>
      </c>
    </row>
    <row r="17" spans="1:11" x14ac:dyDescent="0.2">
      <c r="A17" s="1" t="s">
        <v>380</v>
      </c>
    </row>
    <row r="18" spans="1:11" x14ac:dyDescent="0.2">
      <c r="A18" s="1" t="s">
        <v>381</v>
      </c>
    </row>
    <row r="19" spans="1:11" x14ac:dyDescent="0.2">
      <c r="A19" s="1" t="s">
        <v>382</v>
      </c>
    </row>
    <row r="20" spans="1:11" x14ac:dyDescent="0.2">
      <c r="A20" s="1" t="s">
        <v>383</v>
      </c>
    </row>
    <row r="21" spans="1:11" x14ac:dyDescent="0.2">
      <c r="A21" s="3" t="s">
        <v>384</v>
      </c>
    </row>
    <row r="23" spans="1:11" x14ac:dyDescent="0.2">
      <c r="A23" s="2" t="s">
        <v>385</v>
      </c>
      <c r="B23" s="2" t="s">
        <v>386</v>
      </c>
      <c r="C23" s="2" t="s">
        <v>387</v>
      </c>
      <c r="D23" s="2" t="s">
        <v>363</v>
      </c>
      <c r="E23" s="2" t="s">
        <v>366</v>
      </c>
      <c r="F23" s="2" t="s">
        <v>369</v>
      </c>
      <c r="G23" s="2" t="s">
        <v>372</v>
      </c>
      <c r="H23" s="2" t="s">
        <v>374</v>
      </c>
      <c r="I23" s="2" t="s">
        <v>376</v>
      </c>
      <c r="J23" s="2" t="s">
        <v>378</v>
      </c>
      <c r="K23" s="2" t="s">
        <v>5</v>
      </c>
    </row>
    <row r="24" spans="1:11" x14ac:dyDescent="0.2">
      <c r="A24" s="1" t="s">
        <v>388</v>
      </c>
      <c r="B24" s="1" t="s">
        <v>389</v>
      </c>
      <c r="C24" s="1" t="s">
        <v>390</v>
      </c>
      <c r="D24" s="1" t="s">
        <v>391</v>
      </c>
      <c r="E24" s="1" t="s">
        <v>391</v>
      </c>
      <c r="F24" s="1" t="s">
        <v>391</v>
      </c>
      <c r="G24" s="1" t="s">
        <v>392</v>
      </c>
      <c r="H24" s="1" t="s">
        <v>392</v>
      </c>
      <c r="I24" s="1" t="s">
        <v>392</v>
      </c>
      <c r="J24" s="1" t="s">
        <v>393</v>
      </c>
      <c r="K24" s="1" t="s">
        <v>394</v>
      </c>
    </row>
    <row r="25" spans="1:11" x14ac:dyDescent="0.2">
      <c r="A25" s="1" t="s">
        <v>395</v>
      </c>
      <c r="B25" s="1" t="s">
        <v>396</v>
      </c>
      <c r="C25" s="1" t="s">
        <v>397</v>
      </c>
      <c r="D25" s="1" t="s">
        <v>391</v>
      </c>
      <c r="E25" s="1" t="s">
        <v>392</v>
      </c>
      <c r="F25" s="1" t="s">
        <v>391</v>
      </c>
      <c r="G25" s="1" t="s">
        <v>391</v>
      </c>
      <c r="H25" s="1" t="s">
        <v>392</v>
      </c>
      <c r="I25" s="1" t="s">
        <v>392</v>
      </c>
      <c r="J25" s="1" t="s">
        <v>393</v>
      </c>
      <c r="K25" s="1" t="s">
        <v>398</v>
      </c>
    </row>
    <row r="26" spans="1:11" x14ac:dyDescent="0.2">
      <c r="A26" s="1" t="s">
        <v>399</v>
      </c>
      <c r="B26" s="1" t="s">
        <v>400</v>
      </c>
      <c r="C26" s="1" t="s">
        <v>401</v>
      </c>
      <c r="D26" s="1" t="s">
        <v>401</v>
      </c>
      <c r="E26" s="1" t="s">
        <v>401</v>
      </c>
      <c r="F26" s="1" t="s">
        <v>401</v>
      </c>
      <c r="G26" s="1" t="s">
        <v>401</v>
      </c>
      <c r="H26" s="1" t="s">
        <v>401</v>
      </c>
      <c r="I26" s="1" t="s">
        <v>401</v>
      </c>
      <c r="J26" s="1" t="s">
        <v>401</v>
      </c>
      <c r="K26" s="1" t="s">
        <v>402</v>
      </c>
    </row>
    <row r="27" spans="1:11" x14ac:dyDescent="0.2">
      <c r="A27" s="1" t="s">
        <v>403</v>
      </c>
      <c r="B27" s="1" t="s">
        <v>404</v>
      </c>
      <c r="C27" s="1" t="s">
        <v>401</v>
      </c>
      <c r="D27" s="1" t="s">
        <v>401</v>
      </c>
      <c r="E27" s="1" t="s">
        <v>401</v>
      </c>
      <c r="F27" s="1" t="s">
        <v>401</v>
      </c>
      <c r="G27" s="1" t="s">
        <v>401</v>
      </c>
      <c r="H27" s="1" t="s">
        <v>401</v>
      </c>
      <c r="I27" s="1" t="s">
        <v>401</v>
      </c>
      <c r="J27" s="1" t="s">
        <v>401</v>
      </c>
      <c r="K27" s="1" t="s">
        <v>402</v>
      </c>
    </row>
    <row r="28" spans="1:11" x14ac:dyDescent="0.2">
      <c r="A28" s="1" t="s">
        <v>405</v>
      </c>
      <c r="B28" s="1" t="s">
        <v>406</v>
      </c>
      <c r="C28" s="1" t="s">
        <v>397</v>
      </c>
      <c r="D28" s="1" t="s">
        <v>391</v>
      </c>
      <c r="E28" s="1" t="s">
        <v>392</v>
      </c>
      <c r="F28" s="1" t="s">
        <v>391</v>
      </c>
      <c r="G28" s="1" t="s">
        <v>391</v>
      </c>
      <c r="H28" s="1" t="s">
        <v>392</v>
      </c>
      <c r="I28" s="1" t="s">
        <v>392</v>
      </c>
      <c r="J28" s="1" t="s">
        <v>393</v>
      </c>
      <c r="K28" s="1" t="s">
        <v>398</v>
      </c>
    </row>
    <row r="29" spans="1:11" x14ac:dyDescent="0.2">
      <c r="A29" s="1" t="s">
        <v>407</v>
      </c>
      <c r="B29" s="1" t="s">
        <v>408</v>
      </c>
      <c r="C29" s="1" t="s">
        <v>401</v>
      </c>
      <c r="D29" s="1" t="s">
        <v>401</v>
      </c>
      <c r="E29" s="1" t="s">
        <v>401</v>
      </c>
      <c r="F29" s="1" t="s">
        <v>401</v>
      </c>
      <c r="G29" s="1" t="s">
        <v>401</v>
      </c>
      <c r="H29" s="1" t="s">
        <v>401</v>
      </c>
      <c r="I29" s="1" t="s">
        <v>401</v>
      </c>
      <c r="J29" s="1" t="s">
        <v>401</v>
      </c>
      <c r="K29" s="1" t="s">
        <v>402</v>
      </c>
    </row>
    <row r="30" spans="1:11" x14ac:dyDescent="0.2">
      <c r="A30" s="1" t="s">
        <v>409</v>
      </c>
      <c r="B30" s="1" t="s">
        <v>410</v>
      </c>
      <c r="C30" s="1" t="s">
        <v>401</v>
      </c>
      <c r="D30" s="1" t="s">
        <v>401</v>
      </c>
      <c r="E30" s="1" t="s">
        <v>401</v>
      </c>
      <c r="F30" s="1" t="s">
        <v>401</v>
      </c>
      <c r="G30" s="1" t="s">
        <v>401</v>
      </c>
      <c r="H30" s="1" t="s">
        <v>401</v>
      </c>
      <c r="I30" s="1" t="s">
        <v>401</v>
      </c>
      <c r="J30" s="1" t="s">
        <v>401</v>
      </c>
      <c r="K30" s="1" t="s">
        <v>402</v>
      </c>
    </row>
    <row r="31" spans="1:11" x14ac:dyDescent="0.2">
      <c r="A31" s="1" t="s">
        <v>411</v>
      </c>
      <c r="B31" s="1" t="s">
        <v>412</v>
      </c>
      <c r="C31" s="1" t="s">
        <v>397</v>
      </c>
      <c r="D31" s="1" t="s">
        <v>391</v>
      </c>
      <c r="E31" s="1" t="s">
        <v>392</v>
      </c>
      <c r="F31" s="1" t="s">
        <v>413</v>
      </c>
      <c r="G31" s="1" t="s">
        <v>391</v>
      </c>
      <c r="H31" s="1" t="s">
        <v>391</v>
      </c>
      <c r="I31" s="1" t="s">
        <v>392</v>
      </c>
      <c r="J31" s="1" t="s">
        <v>391</v>
      </c>
      <c r="K31" s="1" t="s">
        <v>414</v>
      </c>
    </row>
    <row r="32" spans="1:11" x14ac:dyDescent="0.2">
      <c r="A32" s="1" t="s">
        <v>415</v>
      </c>
      <c r="B32" s="1" t="s">
        <v>416</v>
      </c>
      <c r="C32" s="1" t="s">
        <v>417</v>
      </c>
      <c r="D32" s="1" t="s">
        <v>392</v>
      </c>
      <c r="E32" s="1" t="s">
        <v>392</v>
      </c>
      <c r="F32" s="1" t="s">
        <v>401</v>
      </c>
      <c r="G32" s="1" t="s">
        <v>392</v>
      </c>
      <c r="H32" s="1" t="s">
        <v>401</v>
      </c>
      <c r="I32" s="1" t="s">
        <v>401</v>
      </c>
      <c r="J32" s="1" t="s">
        <v>391</v>
      </c>
      <c r="K32" s="1" t="s">
        <v>418</v>
      </c>
    </row>
    <row r="33" spans="1:11" x14ac:dyDescent="0.2">
      <c r="A33" s="1" t="s">
        <v>419</v>
      </c>
      <c r="B33" s="1" t="s">
        <v>420</v>
      </c>
      <c r="C33" s="1" t="s">
        <v>397</v>
      </c>
      <c r="D33" s="1" t="s">
        <v>391</v>
      </c>
      <c r="E33" s="1" t="s">
        <v>392</v>
      </c>
      <c r="F33" s="1" t="s">
        <v>392</v>
      </c>
      <c r="G33" s="1" t="s">
        <v>391</v>
      </c>
      <c r="H33" s="1" t="s">
        <v>391</v>
      </c>
      <c r="I33" s="1" t="s">
        <v>392</v>
      </c>
      <c r="J33" s="1" t="s">
        <v>391</v>
      </c>
      <c r="K33" s="1" t="s">
        <v>414</v>
      </c>
    </row>
    <row r="34" spans="1:11" x14ac:dyDescent="0.2">
      <c r="A34" s="1" t="s">
        <v>421</v>
      </c>
      <c r="B34" s="1" t="s">
        <v>422</v>
      </c>
      <c r="C34" s="1" t="s">
        <v>417</v>
      </c>
      <c r="D34" s="1" t="s">
        <v>392</v>
      </c>
      <c r="E34" s="1" t="s">
        <v>392</v>
      </c>
      <c r="F34" s="1" t="s">
        <v>401</v>
      </c>
      <c r="G34" s="1" t="s">
        <v>392</v>
      </c>
      <c r="H34" s="1" t="s">
        <v>401</v>
      </c>
      <c r="I34" s="1" t="s">
        <v>401</v>
      </c>
      <c r="J34" s="1" t="s">
        <v>391</v>
      </c>
      <c r="K34" s="1" t="s">
        <v>418</v>
      </c>
    </row>
    <row r="35" spans="1:11" x14ac:dyDescent="0.2">
      <c r="A35" s="1" t="s">
        <v>423</v>
      </c>
      <c r="B35" s="1" t="s">
        <v>424</v>
      </c>
      <c r="C35" s="1" t="s">
        <v>397</v>
      </c>
      <c r="D35" s="1" t="s">
        <v>391</v>
      </c>
      <c r="E35" s="1" t="s">
        <v>392</v>
      </c>
      <c r="F35" s="1" t="s">
        <v>392</v>
      </c>
      <c r="G35" s="1" t="s">
        <v>391</v>
      </c>
      <c r="H35" s="1" t="s">
        <v>391</v>
      </c>
      <c r="I35" s="1" t="s">
        <v>392</v>
      </c>
      <c r="J35" s="1" t="s">
        <v>391</v>
      </c>
      <c r="K35" s="1" t="s">
        <v>414</v>
      </c>
    </row>
    <row r="36" spans="1:11" x14ac:dyDescent="0.2">
      <c r="A36" s="1" t="s">
        <v>425</v>
      </c>
      <c r="B36" s="1" t="s">
        <v>426</v>
      </c>
      <c r="C36" s="1" t="s">
        <v>417</v>
      </c>
      <c r="D36" s="1" t="s">
        <v>392</v>
      </c>
      <c r="E36" s="1" t="s">
        <v>392</v>
      </c>
      <c r="F36" s="1" t="s">
        <v>401</v>
      </c>
      <c r="G36" s="1" t="s">
        <v>392</v>
      </c>
      <c r="H36" s="1" t="s">
        <v>401</v>
      </c>
      <c r="I36" s="1" t="s">
        <v>401</v>
      </c>
      <c r="J36" s="1" t="s">
        <v>391</v>
      </c>
      <c r="K36" s="1" t="s">
        <v>418</v>
      </c>
    </row>
    <row r="37" spans="1:11" x14ac:dyDescent="0.2">
      <c r="A37" s="1" t="s">
        <v>427</v>
      </c>
      <c r="B37" s="1" t="s">
        <v>428</v>
      </c>
      <c r="C37" s="1" t="s">
        <v>397</v>
      </c>
      <c r="D37" s="1" t="s">
        <v>391</v>
      </c>
      <c r="E37" s="1" t="s">
        <v>392</v>
      </c>
      <c r="F37" s="1" t="s">
        <v>392</v>
      </c>
      <c r="G37" s="1" t="s">
        <v>391</v>
      </c>
      <c r="H37" s="1" t="s">
        <v>391</v>
      </c>
      <c r="I37" s="1" t="s">
        <v>392</v>
      </c>
      <c r="J37" s="1" t="s">
        <v>391</v>
      </c>
      <c r="K37" s="1" t="s">
        <v>414</v>
      </c>
    </row>
    <row r="38" spans="1:11" x14ac:dyDescent="0.2">
      <c r="A38" s="1" t="s">
        <v>429</v>
      </c>
      <c r="B38" s="1" t="s">
        <v>430</v>
      </c>
      <c r="C38" s="1" t="s">
        <v>417</v>
      </c>
      <c r="D38" s="1" t="s">
        <v>392</v>
      </c>
      <c r="E38" s="1" t="s">
        <v>392</v>
      </c>
      <c r="F38" s="1" t="s">
        <v>401</v>
      </c>
      <c r="G38" s="1" t="s">
        <v>392</v>
      </c>
      <c r="H38" s="1" t="s">
        <v>401</v>
      </c>
      <c r="I38" s="1" t="s">
        <v>401</v>
      </c>
      <c r="J38" s="1" t="s">
        <v>391</v>
      </c>
      <c r="K38" s="1" t="s">
        <v>418</v>
      </c>
    </row>
    <row r="39" spans="1:11" x14ac:dyDescent="0.2">
      <c r="A39" s="1" t="s">
        <v>431</v>
      </c>
      <c r="B39" s="1" t="s">
        <v>432</v>
      </c>
      <c r="C39" s="1" t="s">
        <v>417</v>
      </c>
      <c r="D39" s="1" t="s">
        <v>392</v>
      </c>
      <c r="E39" s="1" t="s">
        <v>392</v>
      </c>
      <c r="F39" s="1" t="s">
        <v>401</v>
      </c>
      <c r="G39" s="1" t="s">
        <v>392</v>
      </c>
      <c r="H39" s="1" t="s">
        <v>392</v>
      </c>
      <c r="I39" s="1" t="s">
        <v>391</v>
      </c>
      <c r="J39" s="1" t="s">
        <v>392</v>
      </c>
      <c r="K39" s="1" t="s">
        <v>433</v>
      </c>
    </row>
    <row r="40" spans="1:11" x14ac:dyDescent="0.2">
      <c r="A40" s="1" t="s">
        <v>434</v>
      </c>
      <c r="B40" s="1" t="s">
        <v>435</v>
      </c>
      <c r="C40" s="1" t="s">
        <v>417</v>
      </c>
      <c r="D40" s="1" t="s">
        <v>392</v>
      </c>
      <c r="E40" s="1" t="s">
        <v>392</v>
      </c>
      <c r="F40" s="1" t="s">
        <v>401</v>
      </c>
      <c r="G40" s="1" t="s">
        <v>392</v>
      </c>
      <c r="H40" s="1" t="s">
        <v>413</v>
      </c>
      <c r="I40" s="1" t="s">
        <v>413</v>
      </c>
      <c r="J40" s="1" t="s">
        <v>391</v>
      </c>
      <c r="K40" s="1" t="s">
        <v>418</v>
      </c>
    </row>
    <row r="41" spans="1:11" x14ac:dyDescent="0.2">
      <c r="A41" s="1" t="s">
        <v>436</v>
      </c>
      <c r="B41" s="1" t="s">
        <v>437</v>
      </c>
      <c r="C41" s="1" t="s">
        <v>438</v>
      </c>
      <c r="D41" s="1" t="s">
        <v>392</v>
      </c>
      <c r="E41" s="1" t="s">
        <v>392</v>
      </c>
      <c r="F41" s="1" t="s">
        <v>401</v>
      </c>
      <c r="G41" s="1" t="s">
        <v>392</v>
      </c>
      <c r="H41" s="1" t="s">
        <v>392</v>
      </c>
      <c r="I41" s="1" t="s">
        <v>391</v>
      </c>
      <c r="J41" s="1" t="s">
        <v>391</v>
      </c>
      <c r="K41" s="1" t="s">
        <v>433</v>
      </c>
    </row>
    <row r="42" spans="1:11" x14ac:dyDescent="0.2">
      <c r="A42" s="1" t="s">
        <v>439</v>
      </c>
      <c r="B42" s="1" t="s">
        <v>440</v>
      </c>
      <c r="C42" s="1" t="s">
        <v>438</v>
      </c>
      <c r="D42" s="1" t="s">
        <v>392</v>
      </c>
      <c r="E42" s="1" t="s">
        <v>392</v>
      </c>
      <c r="F42" s="1" t="s">
        <v>401</v>
      </c>
      <c r="G42" s="1" t="s">
        <v>392</v>
      </c>
      <c r="H42" s="1" t="s">
        <v>392</v>
      </c>
      <c r="I42" s="1" t="s">
        <v>392</v>
      </c>
      <c r="J42" s="1" t="s">
        <v>392</v>
      </c>
      <c r="K42" s="1" t="s">
        <v>441</v>
      </c>
    </row>
    <row r="43" spans="1:11" x14ac:dyDescent="0.2">
      <c r="A43" s="1" t="s">
        <v>442</v>
      </c>
      <c r="B43" s="1" t="s">
        <v>443</v>
      </c>
      <c r="C43" s="1" t="s">
        <v>444</v>
      </c>
      <c r="D43" s="1" t="s">
        <v>392</v>
      </c>
      <c r="E43" s="1" t="s">
        <v>392</v>
      </c>
      <c r="F43" s="1" t="s">
        <v>401</v>
      </c>
      <c r="G43" s="1" t="s">
        <v>392</v>
      </c>
      <c r="H43" s="1" t="s">
        <v>392</v>
      </c>
      <c r="I43" s="1" t="s">
        <v>413</v>
      </c>
      <c r="J43" s="1" t="s">
        <v>392</v>
      </c>
      <c r="K43" s="1" t="s">
        <v>445</v>
      </c>
    </row>
    <row r="44" spans="1:11" x14ac:dyDescent="0.2">
      <c r="A44" s="1" t="s">
        <v>446</v>
      </c>
      <c r="B44" s="1" t="s">
        <v>447</v>
      </c>
      <c r="C44" s="1" t="s">
        <v>444</v>
      </c>
      <c r="D44" s="1" t="s">
        <v>392</v>
      </c>
      <c r="E44" s="1" t="s">
        <v>392</v>
      </c>
      <c r="F44" s="1" t="s">
        <v>401</v>
      </c>
      <c r="G44" s="1" t="s">
        <v>392</v>
      </c>
      <c r="H44" s="1" t="s">
        <v>392</v>
      </c>
      <c r="I44" s="1" t="s">
        <v>392</v>
      </c>
      <c r="J44" s="1" t="s">
        <v>392</v>
      </c>
      <c r="K44" s="1" t="s">
        <v>448</v>
      </c>
    </row>
    <row r="45" spans="1:11" x14ac:dyDescent="0.2">
      <c r="A45" s="1" t="s">
        <v>449</v>
      </c>
      <c r="B45" s="1" t="s">
        <v>450</v>
      </c>
      <c r="C45" s="1" t="s">
        <v>444</v>
      </c>
      <c r="D45" s="1" t="s">
        <v>392</v>
      </c>
      <c r="E45" s="1" t="s">
        <v>392</v>
      </c>
      <c r="F45" s="1" t="s">
        <v>401</v>
      </c>
      <c r="G45" s="1" t="s">
        <v>392</v>
      </c>
      <c r="H45" s="1" t="s">
        <v>392</v>
      </c>
      <c r="I45" s="1" t="s">
        <v>392</v>
      </c>
      <c r="J45" s="1" t="s">
        <v>392</v>
      </c>
      <c r="K45" s="1" t="s">
        <v>445</v>
      </c>
    </row>
    <row r="46" spans="1:11" x14ac:dyDescent="0.2">
      <c r="A46" s="1" t="s">
        <v>451</v>
      </c>
      <c r="B46" s="1" t="s">
        <v>452</v>
      </c>
      <c r="C46" s="1" t="s">
        <v>444</v>
      </c>
      <c r="D46" s="1" t="s">
        <v>392</v>
      </c>
      <c r="E46" s="1" t="s">
        <v>392</v>
      </c>
      <c r="F46" s="1" t="s">
        <v>401</v>
      </c>
      <c r="G46" s="1" t="s">
        <v>392</v>
      </c>
      <c r="H46" s="1" t="s">
        <v>392</v>
      </c>
      <c r="I46" s="1" t="s">
        <v>392</v>
      </c>
      <c r="J46" s="1" t="s">
        <v>392</v>
      </c>
      <c r="K46" s="1" t="s">
        <v>445</v>
      </c>
    </row>
    <row r="47" spans="1:11" x14ac:dyDescent="0.2">
      <c r="A47" s="1" t="s">
        <v>453</v>
      </c>
      <c r="B47" s="1" t="s">
        <v>454</v>
      </c>
      <c r="C47" s="1" t="s">
        <v>455</v>
      </c>
      <c r="D47" s="1" t="s">
        <v>391</v>
      </c>
      <c r="E47" s="1" t="s">
        <v>392</v>
      </c>
      <c r="F47" s="1" t="s">
        <v>391</v>
      </c>
      <c r="G47" s="1" t="s">
        <v>392</v>
      </c>
      <c r="H47" s="1" t="s">
        <v>392</v>
      </c>
      <c r="I47" s="1" t="s">
        <v>392</v>
      </c>
      <c r="J47" s="1" t="s">
        <v>456</v>
      </c>
      <c r="K47" s="1" t="s">
        <v>457</v>
      </c>
    </row>
    <row r="48" spans="1:11" x14ac:dyDescent="0.2">
      <c r="A48" s="1" t="s">
        <v>458</v>
      </c>
      <c r="B48" s="1" t="s">
        <v>459</v>
      </c>
      <c r="C48" s="1" t="s">
        <v>455</v>
      </c>
      <c r="D48" s="1" t="s">
        <v>391</v>
      </c>
      <c r="E48" s="1" t="s">
        <v>460</v>
      </c>
      <c r="F48" s="1" t="s">
        <v>391</v>
      </c>
      <c r="G48" s="1" t="s">
        <v>392</v>
      </c>
      <c r="H48" s="1" t="s">
        <v>392</v>
      </c>
      <c r="I48" s="1" t="s">
        <v>392</v>
      </c>
      <c r="J48" s="1" t="s">
        <v>393</v>
      </c>
      <c r="K48" s="1" t="s">
        <v>457</v>
      </c>
    </row>
    <row r="49" spans="1:11" x14ac:dyDescent="0.2">
      <c r="A49" s="1" t="s">
        <v>461</v>
      </c>
      <c r="B49" s="1" t="s">
        <v>462</v>
      </c>
      <c r="C49" s="1" t="s">
        <v>401</v>
      </c>
      <c r="D49" s="1" t="s">
        <v>401</v>
      </c>
      <c r="E49" s="1" t="s">
        <v>401</v>
      </c>
      <c r="F49" s="1" t="s">
        <v>401</v>
      </c>
      <c r="G49" s="1" t="s">
        <v>401</v>
      </c>
      <c r="H49" s="1" t="s">
        <v>401</v>
      </c>
      <c r="I49" s="1" t="s">
        <v>401</v>
      </c>
      <c r="J49" s="1" t="s">
        <v>401</v>
      </c>
      <c r="K49" s="1" t="s">
        <v>402</v>
      </c>
    </row>
    <row r="50" spans="1:11" x14ac:dyDescent="0.2">
      <c r="A50" s="1" t="s">
        <v>463</v>
      </c>
      <c r="B50" s="1" t="s">
        <v>464</v>
      </c>
      <c r="C50" s="1" t="s">
        <v>455</v>
      </c>
      <c r="D50" s="1" t="s">
        <v>391</v>
      </c>
      <c r="E50" s="1" t="s">
        <v>392</v>
      </c>
      <c r="F50" s="1" t="s">
        <v>392</v>
      </c>
      <c r="G50" s="1" t="s">
        <v>392</v>
      </c>
      <c r="H50" s="1" t="s">
        <v>392</v>
      </c>
      <c r="I50" s="1" t="s">
        <v>392</v>
      </c>
      <c r="J50" s="1" t="s">
        <v>392</v>
      </c>
      <c r="K50" s="1" t="s">
        <v>465</v>
      </c>
    </row>
    <row r="51" spans="1:11" x14ac:dyDescent="0.2">
      <c r="A51" s="1" t="s">
        <v>466</v>
      </c>
      <c r="B51" s="1" t="s">
        <v>467</v>
      </c>
      <c r="C51" s="1" t="s">
        <v>455</v>
      </c>
      <c r="D51" s="1" t="s">
        <v>391</v>
      </c>
      <c r="E51" s="1" t="s">
        <v>392</v>
      </c>
      <c r="F51" s="1" t="s">
        <v>391</v>
      </c>
      <c r="G51" s="1" t="s">
        <v>392</v>
      </c>
      <c r="H51" s="1" t="s">
        <v>392</v>
      </c>
      <c r="I51" s="1" t="s">
        <v>392</v>
      </c>
      <c r="J51" s="1" t="s">
        <v>392</v>
      </c>
      <c r="K51" s="1" t="s">
        <v>457</v>
      </c>
    </row>
    <row r="52" spans="1:11" x14ac:dyDescent="0.2">
      <c r="A52" s="1" t="s">
        <v>468</v>
      </c>
      <c r="B52" s="1" t="s">
        <v>469</v>
      </c>
      <c r="C52" s="1" t="s">
        <v>455</v>
      </c>
      <c r="D52" s="1" t="s">
        <v>391</v>
      </c>
      <c r="E52" s="1" t="s">
        <v>392</v>
      </c>
      <c r="F52" s="1" t="s">
        <v>392</v>
      </c>
      <c r="G52" s="1" t="s">
        <v>392</v>
      </c>
      <c r="H52" s="1" t="s">
        <v>392</v>
      </c>
      <c r="I52" s="1" t="s">
        <v>392</v>
      </c>
      <c r="J52" s="1" t="s">
        <v>456</v>
      </c>
      <c r="K52" s="1" t="s">
        <v>470</v>
      </c>
    </row>
    <row r="53" spans="1:11" x14ac:dyDescent="0.2">
      <c r="A53" s="1" t="s">
        <v>471</v>
      </c>
      <c r="B53" s="1" t="s">
        <v>472</v>
      </c>
      <c r="C53" s="1" t="s">
        <v>397</v>
      </c>
      <c r="D53" s="1" t="s">
        <v>391</v>
      </c>
      <c r="E53" s="1" t="s">
        <v>392</v>
      </c>
      <c r="F53" s="1" t="s">
        <v>392</v>
      </c>
      <c r="G53" s="1" t="s">
        <v>391</v>
      </c>
      <c r="H53" s="1" t="s">
        <v>391</v>
      </c>
      <c r="I53" s="1" t="s">
        <v>392</v>
      </c>
      <c r="J53" s="1" t="s">
        <v>391</v>
      </c>
      <c r="K53" s="1" t="s">
        <v>473</v>
      </c>
    </row>
    <row r="54" spans="1:11" x14ac:dyDescent="0.2">
      <c r="A54" s="1" t="s">
        <v>474</v>
      </c>
      <c r="B54" s="1" t="s">
        <v>475</v>
      </c>
      <c r="C54" s="1" t="s">
        <v>397</v>
      </c>
      <c r="D54" s="1" t="s">
        <v>391</v>
      </c>
      <c r="E54" s="1" t="s">
        <v>392</v>
      </c>
      <c r="F54" s="1" t="s">
        <v>392</v>
      </c>
      <c r="G54" s="1" t="s">
        <v>392</v>
      </c>
      <c r="H54" s="1" t="s">
        <v>391</v>
      </c>
      <c r="I54" s="1" t="s">
        <v>392</v>
      </c>
      <c r="J54" s="1" t="s">
        <v>391</v>
      </c>
      <c r="K54" s="1" t="s">
        <v>476</v>
      </c>
    </row>
    <row r="55" spans="1:11" x14ac:dyDescent="0.2">
      <c r="A55" s="1" t="s">
        <v>477</v>
      </c>
      <c r="B55" s="1" t="s">
        <v>478</v>
      </c>
      <c r="C55" s="1" t="s">
        <v>401</v>
      </c>
      <c r="D55" s="1" t="s">
        <v>401</v>
      </c>
      <c r="E55" s="1" t="s">
        <v>401</v>
      </c>
      <c r="F55" s="1" t="s">
        <v>401</v>
      </c>
      <c r="G55" s="1" t="s">
        <v>401</v>
      </c>
      <c r="H55" s="1" t="s">
        <v>401</v>
      </c>
      <c r="I55" s="1" t="s">
        <v>401</v>
      </c>
      <c r="J55" s="1" t="s">
        <v>401</v>
      </c>
      <c r="K55" s="1" t="s">
        <v>402</v>
      </c>
    </row>
    <row r="56" spans="1:11" x14ac:dyDescent="0.2">
      <c r="A56" s="1" t="s">
        <v>479</v>
      </c>
      <c r="B56" s="1" t="s">
        <v>480</v>
      </c>
      <c r="C56" s="1" t="s">
        <v>401</v>
      </c>
      <c r="D56" s="1" t="s">
        <v>401</v>
      </c>
      <c r="E56" s="1" t="s">
        <v>401</v>
      </c>
      <c r="F56" s="1" t="s">
        <v>401</v>
      </c>
      <c r="G56" s="1" t="s">
        <v>401</v>
      </c>
      <c r="H56" s="1" t="s">
        <v>401</v>
      </c>
      <c r="I56" s="1" t="s">
        <v>401</v>
      </c>
      <c r="J56" s="1" t="s">
        <v>401</v>
      </c>
      <c r="K56" s="1" t="s">
        <v>402</v>
      </c>
    </row>
    <row r="57" spans="1:11" x14ac:dyDescent="0.2">
      <c r="A57" s="1" t="s">
        <v>481</v>
      </c>
      <c r="B57" s="1" t="s">
        <v>482</v>
      </c>
      <c r="C57" s="1" t="s">
        <v>397</v>
      </c>
      <c r="D57" s="1" t="s">
        <v>391</v>
      </c>
      <c r="E57" s="1" t="s">
        <v>392</v>
      </c>
      <c r="F57" s="1" t="s">
        <v>392</v>
      </c>
      <c r="G57" s="1" t="s">
        <v>391</v>
      </c>
      <c r="H57" s="1" t="s">
        <v>391</v>
      </c>
      <c r="I57" s="1" t="s">
        <v>392</v>
      </c>
      <c r="J57" s="1" t="s">
        <v>391</v>
      </c>
      <c r="K57" s="1" t="s">
        <v>414</v>
      </c>
    </row>
    <row r="58" spans="1:11" x14ac:dyDescent="0.2">
      <c r="A58" s="1" t="s">
        <v>483</v>
      </c>
      <c r="B58" s="1" t="s">
        <v>484</v>
      </c>
      <c r="C58" s="1" t="s">
        <v>417</v>
      </c>
      <c r="D58" s="1" t="s">
        <v>392</v>
      </c>
      <c r="E58" s="1" t="s">
        <v>392</v>
      </c>
      <c r="F58" s="1" t="s">
        <v>401</v>
      </c>
      <c r="G58" s="1" t="s">
        <v>392</v>
      </c>
      <c r="H58" s="1" t="s">
        <v>391</v>
      </c>
      <c r="I58" s="1" t="s">
        <v>391</v>
      </c>
      <c r="J58" s="1" t="s">
        <v>392</v>
      </c>
      <c r="K58" s="1" t="s">
        <v>485</v>
      </c>
    </row>
    <row r="59" spans="1:11" x14ac:dyDescent="0.2">
      <c r="A59" s="1" t="s">
        <v>486</v>
      </c>
      <c r="B59" s="1" t="s">
        <v>487</v>
      </c>
      <c r="C59" s="1" t="s">
        <v>397</v>
      </c>
      <c r="D59" s="1" t="s">
        <v>391</v>
      </c>
      <c r="E59" s="1" t="s">
        <v>392</v>
      </c>
      <c r="F59" s="1" t="s">
        <v>392</v>
      </c>
      <c r="G59" s="1" t="s">
        <v>392</v>
      </c>
      <c r="H59" s="1" t="s">
        <v>391</v>
      </c>
      <c r="I59" s="1" t="s">
        <v>392</v>
      </c>
      <c r="J59" s="1" t="s">
        <v>391</v>
      </c>
      <c r="K59" s="1" t="s">
        <v>488</v>
      </c>
    </row>
    <row r="60" spans="1:11" x14ac:dyDescent="0.2">
      <c r="A60" s="1" t="s">
        <v>489</v>
      </c>
      <c r="B60" s="1" t="s">
        <v>490</v>
      </c>
      <c r="C60" s="1" t="s">
        <v>417</v>
      </c>
      <c r="D60" s="1" t="s">
        <v>392</v>
      </c>
      <c r="E60" s="1" t="s">
        <v>392</v>
      </c>
      <c r="F60" s="1" t="s">
        <v>401</v>
      </c>
      <c r="G60" s="1" t="s">
        <v>392</v>
      </c>
      <c r="H60" s="1" t="s">
        <v>391</v>
      </c>
      <c r="I60" s="1" t="s">
        <v>391</v>
      </c>
      <c r="J60" s="1" t="s">
        <v>392</v>
      </c>
      <c r="K60" s="1" t="s">
        <v>485</v>
      </c>
    </row>
    <row r="61" spans="1:11" x14ac:dyDescent="0.2">
      <c r="A61" s="1" t="s">
        <v>491</v>
      </c>
      <c r="B61" s="1" t="s">
        <v>492</v>
      </c>
      <c r="C61" s="1" t="s">
        <v>417</v>
      </c>
      <c r="D61" s="1" t="s">
        <v>392</v>
      </c>
      <c r="E61" s="1" t="s">
        <v>392</v>
      </c>
      <c r="F61" s="1" t="s">
        <v>401</v>
      </c>
      <c r="G61" s="1" t="s">
        <v>392</v>
      </c>
      <c r="H61" s="1" t="s">
        <v>391</v>
      </c>
      <c r="I61" s="1" t="s">
        <v>493</v>
      </c>
      <c r="J61" s="1" t="s">
        <v>392</v>
      </c>
      <c r="K61" s="1" t="s">
        <v>485</v>
      </c>
    </row>
    <row r="62" spans="1:11" x14ac:dyDescent="0.2">
      <c r="A62" s="1" t="s">
        <v>494</v>
      </c>
      <c r="B62" s="1" t="s">
        <v>495</v>
      </c>
      <c r="C62" s="1" t="s">
        <v>417</v>
      </c>
      <c r="D62" s="1" t="s">
        <v>392</v>
      </c>
      <c r="E62" s="1" t="s">
        <v>392</v>
      </c>
      <c r="F62" s="1" t="s">
        <v>401</v>
      </c>
      <c r="G62" s="1" t="s">
        <v>392</v>
      </c>
      <c r="H62" s="1" t="s">
        <v>392</v>
      </c>
      <c r="I62" s="1" t="s">
        <v>391</v>
      </c>
      <c r="J62" s="1" t="s">
        <v>392</v>
      </c>
      <c r="K62" s="1" t="s">
        <v>496</v>
      </c>
    </row>
    <row r="63" spans="1:11" x14ac:dyDescent="0.2">
      <c r="A63" s="1" t="s">
        <v>497</v>
      </c>
      <c r="B63" s="1" t="s">
        <v>498</v>
      </c>
      <c r="C63" s="1" t="s">
        <v>417</v>
      </c>
      <c r="D63" s="1" t="s">
        <v>392</v>
      </c>
      <c r="E63" s="1" t="s">
        <v>392</v>
      </c>
      <c r="F63" s="1" t="s">
        <v>401</v>
      </c>
      <c r="G63" s="1" t="s">
        <v>392</v>
      </c>
      <c r="H63" s="1" t="s">
        <v>392</v>
      </c>
      <c r="I63" s="1" t="s">
        <v>391</v>
      </c>
      <c r="J63" s="1" t="s">
        <v>391</v>
      </c>
      <c r="K63" s="1" t="s">
        <v>499</v>
      </c>
    </row>
    <row r="64" spans="1:11" x14ac:dyDescent="0.2">
      <c r="A64" s="1" t="s">
        <v>500</v>
      </c>
      <c r="B64" s="1" t="s">
        <v>501</v>
      </c>
      <c r="C64" s="1" t="s">
        <v>417</v>
      </c>
      <c r="D64" s="1" t="s">
        <v>392</v>
      </c>
      <c r="E64" s="1" t="s">
        <v>392</v>
      </c>
      <c r="F64" s="1" t="s">
        <v>401</v>
      </c>
      <c r="G64" s="1" t="s">
        <v>392</v>
      </c>
      <c r="H64" s="1" t="s">
        <v>392</v>
      </c>
      <c r="I64" s="1" t="s">
        <v>391</v>
      </c>
      <c r="J64" s="1" t="s">
        <v>392</v>
      </c>
      <c r="K64" s="1" t="s">
        <v>502</v>
      </c>
    </row>
    <row r="65" spans="1:11" x14ac:dyDescent="0.2">
      <c r="A65" s="1" t="s">
        <v>503</v>
      </c>
      <c r="B65" s="1" t="s">
        <v>504</v>
      </c>
      <c r="C65" s="1" t="s">
        <v>438</v>
      </c>
      <c r="D65" s="1" t="s">
        <v>392</v>
      </c>
      <c r="E65" s="1" t="s">
        <v>392</v>
      </c>
      <c r="F65" s="1" t="s">
        <v>401</v>
      </c>
      <c r="G65" s="1" t="s">
        <v>392</v>
      </c>
      <c r="H65" s="1" t="s">
        <v>392</v>
      </c>
      <c r="I65" s="1" t="s">
        <v>413</v>
      </c>
      <c r="J65" s="1" t="s">
        <v>392</v>
      </c>
      <c r="K65" s="1" t="s">
        <v>505</v>
      </c>
    </row>
    <row r="66" spans="1:11" x14ac:dyDescent="0.2">
      <c r="A66" s="1" t="s">
        <v>506</v>
      </c>
      <c r="B66" s="1" t="s">
        <v>507</v>
      </c>
      <c r="C66" s="1" t="s">
        <v>438</v>
      </c>
      <c r="D66" s="1" t="s">
        <v>392</v>
      </c>
      <c r="E66" s="1" t="s">
        <v>392</v>
      </c>
      <c r="F66" s="1" t="s">
        <v>401</v>
      </c>
      <c r="G66" s="1" t="s">
        <v>392</v>
      </c>
      <c r="H66" s="1" t="s">
        <v>392</v>
      </c>
      <c r="I66" s="1" t="s">
        <v>392</v>
      </c>
      <c r="J66" s="1" t="s">
        <v>392</v>
      </c>
      <c r="K66" s="1" t="s">
        <v>508</v>
      </c>
    </row>
    <row r="67" spans="1:11" x14ac:dyDescent="0.2">
      <c r="A67" s="1" t="s">
        <v>509</v>
      </c>
      <c r="B67" s="1" t="s">
        <v>510</v>
      </c>
      <c r="C67" s="1" t="s">
        <v>444</v>
      </c>
      <c r="D67" s="1" t="s">
        <v>392</v>
      </c>
      <c r="E67" s="1" t="s">
        <v>392</v>
      </c>
      <c r="F67" s="1" t="s">
        <v>401</v>
      </c>
      <c r="G67" s="1" t="s">
        <v>392</v>
      </c>
      <c r="H67" s="1" t="s">
        <v>392</v>
      </c>
      <c r="I67" s="1" t="s">
        <v>392</v>
      </c>
      <c r="J67" s="1" t="s">
        <v>392</v>
      </c>
      <c r="K67" s="1" t="s">
        <v>445</v>
      </c>
    </row>
    <row r="68" spans="1:11" x14ac:dyDescent="0.2">
      <c r="A68" s="1" t="s">
        <v>511</v>
      </c>
      <c r="B68" s="1" t="s">
        <v>512</v>
      </c>
      <c r="C68" s="1" t="s">
        <v>444</v>
      </c>
      <c r="D68" s="1" t="s">
        <v>392</v>
      </c>
      <c r="E68" s="1" t="s">
        <v>392</v>
      </c>
      <c r="F68" s="1" t="s">
        <v>401</v>
      </c>
      <c r="G68" s="1" t="s">
        <v>392</v>
      </c>
      <c r="H68" s="1" t="s">
        <v>392</v>
      </c>
      <c r="I68" s="1" t="s">
        <v>392</v>
      </c>
      <c r="J68" s="1" t="s">
        <v>392</v>
      </c>
      <c r="K68" s="1" t="s">
        <v>445</v>
      </c>
    </row>
    <row r="69" spans="1:11" x14ac:dyDescent="0.2">
      <c r="A69" s="1" t="s">
        <v>513</v>
      </c>
      <c r="B69" s="1" t="s">
        <v>514</v>
      </c>
      <c r="C69" s="1" t="s">
        <v>444</v>
      </c>
      <c r="D69" s="1" t="s">
        <v>392</v>
      </c>
      <c r="E69" s="1" t="s">
        <v>392</v>
      </c>
      <c r="F69" s="1" t="s">
        <v>401</v>
      </c>
      <c r="G69" s="1" t="s">
        <v>392</v>
      </c>
      <c r="H69" s="1" t="s">
        <v>392</v>
      </c>
      <c r="I69" s="1" t="s">
        <v>392</v>
      </c>
      <c r="J69" s="1" t="s">
        <v>392</v>
      </c>
      <c r="K69" s="1" t="s">
        <v>445</v>
      </c>
    </row>
    <row r="70" spans="1:11" x14ac:dyDescent="0.2">
      <c r="A70" s="1" t="s">
        <v>515</v>
      </c>
      <c r="B70" s="1" t="s">
        <v>516</v>
      </c>
      <c r="C70" s="1" t="s">
        <v>444</v>
      </c>
      <c r="D70" s="1" t="s">
        <v>392</v>
      </c>
      <c r="E70" s="1" t="s">
        <v>392</v>
      </c>
      <c r="F70" s="1" t="s">
        <v>401</v>
      </c>
      <c r="G70" s="1" t="s">
        <v>392</v>
      </c>
      <c r="H70" s="1" t="s">
        <v>392</v>
      </c>
      <c r="I70" s="1" t="s">
        <v>392</v>
      </c>
      <c r="J70" s="1" t="s">
        <v>392</v>
      </c>
      <c r="K70" s="1" t="s">
        <v>4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_S1</vt:lpstr>
      <vt:lpstr>Table_S2</vt:lpstr>
      <vt:lpstr>Table_S3</vt:lpstr>
      <vt:lpstr>Table_S4</vt:lpstr>
      <vt:lpstr>Table_S5</vt:lpstr>
      <vt:lpstr>Table_S6</vt:lpstr>
      <vt:lpstr>Table_S7</vt:lpstr>
      <vt:lpstr>Table_S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1-28T06:54:10Z</dcterms:created>
  <dcterms:modified xsi:type="dcterms:W3CDTF">2019-03-01T22:09:53Z</dcterms:modified>
</cp:coreProperties>
</file>